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htm-my.sharepoint.com/personal/lshan3_lshtm_ac_uk/Documents/manuscripts/Aoua/Resubmission/"/>
    </mc:Choice>
  </mc:AlternateContent>
  <xr:revisionPtr revIDLastSave="6" documentId="8_{A1D2CBEC-6911-744B-BB59-58EEB00D4642}" xr6:coauthVersionLast="47" xr6:coauthVersionMax="47" xr10:uidLastSave="{34DEFD42-6E40-304A-93F3-BDA18EA5E880}"/>
  <bookViews>
    <workbookView xWindow="760" yWindow="500" windowWidth="30940" windowHeight="14640" firstSheet="2" activeTab="8" xr2:uid="{9C6B7FA4-8AE1-D140-AF6E-5D4BEF6D7B59}"/>
  </bookViews>
  <sheets>
    <sheet name="Table_S1.Geo-temp_#of Samples" sheetId="2" r:id="rId1"/>
    <sheet name="TableS2.Metadata for 830samples" sheetId="3" r:id="rId2"/>
    <sheet name="Table_S3.Overall Fst &amp; Jost's D" sheetId="12" r:id="rId3"/>
    <sheet name="Table_S4. Top Diffstats loci" sheetId="4" r:id="rId4"/>
    <sheet name="Table_S5_topIHS_geotemp" sheetId="5" r:id="rId5"/>
    <sheet name="Table_S6_topIHS_FalaTemp" sheetId="6" r:id="rId6"/>
    <sheet name="Table_S7_topRSb genes" sheetId="8" r:id="rId7"/>
    <sheet name="Table_S8_topXPEHH genes" sheetId="10" r:id="rId8"/>
    <sheet name="Table_S9_topCommom_TjDloci" sheetId="9" r:id="rId9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3" i="9" l="1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W186" i="4"/>
  <c r="V186" i="4"/>
  <c r="W185" i="4"/>
  <c r="V185" i="4"/>
  <c r="W184" i="4"/>
  <c r="V184" i="4"/>
  <c r="W183" i="4"/>
  <c r="V183" i="4"/>
  <c r="W182" i="4"/>
  <c r="V182" i="4"/>
  <c r="W181" i="4"/>
  <c r="V181" i="4"/>
  <c r="W180" i="4"/>
  <c r="V180" i="4"/>
  <c r="W179" i="4"/>
  <c r="V179" i="4"/>
  <c r="W178" i="4"/>
  <c r="V178" i="4"/>
  <c r="W177" i="4"/>
  <c r="V177" i="4"/>
  <c r="W176" i="4"/>
  <c r="V176" i="4"/>
  <c r="W175" i="4"/>
  <c r="V175" i="4"/>
  <c r="W174" i="4"/>
  <c r="V174" i="4"/>
  <c r="W173" i="4"/>
  <c r="V173" i="4"/>
  <c r="W172" i="4"/>
  <c r="V172" i="4"/>
  <c r="W171" i="4"/>
  <c r="V171" i="4"/>
  <c r="W170" i="4"/>
  <c r="V170" i="4"/>
  <c r="W169" i="4"/>
  <c r="V169" i="4"/>
  <c r="W168" i="4"/>
  <c r="V168" i="4"/>
  <c r="W167" i="4"/>
  <c r="V167" i="4"/>
  <c r="W166" i="4"/>
  <c r="V166" i="4"/>
  <c r="W165" i="4"/>
  <c r="V165" i="4"/>
  <c r="W164" i="4"/>
  <c r="V164" i="4"/>
  <c r="W163" i="4"/>
  <c r="V163" i="4"/>
  <c r="W162" i="4"/>
  <c r="V162" i="4"/>
  <c r="W161" i="4"/>
  <c r="V161" i="4"/>
  <c r="W160" i="4"/>
  <c r="V160" i="4"/>
  <c r="W159" i="4"/>
  <c r="V159" i="4"/>
  <c r="W158" i="4"/>
  <c r="V158" i="4"/>
  <c r="W157" i="4"/>
  <c r="V157" i="4"/>
  <c r="W156" i="4"/>
  <c r="V156" i="4"/>
  <c r="W155" i="4"/>
  <c r="V155" i="4"/>
  <c r="W154" i="4"/>
  <c r="V154" i="4"/>
  <c r="W153" i="4"/>
  <c r="V153" i="4"/>
  <c r="W152" i="4"/>
  <c r="V152" i="4"/>
  <c r="W151" i="4"/>
  <c r="V151" i="4"/>
  <c r="W150" i="4"/>
  <c r="V150" i="4"/>
  <c r="W149" i="4"/>
  <c r="V149" i="4"/>
  <c r="W148" i="4"/>
  <c r="V148" i="4"/>
  <c r="W147" i="4"/>
  <c r="V147" i="4"/>
  <c r="W146" i="4"/>
  <c r="V146" i="4"/>
  <c r="W145" i="4"/>
  <c r="V145" i="4"/>
  <c r="W144" i="4"/>
  <c r="V144" i="4"/>
  <c r="W143" i="4"/>
  <c r="V143" i="4"/>
  <c r="W142" i="4"/>
  <c r="V142" i="4"/>
  <c r="W141" i="4"/>
  <c r="V141" i="4"/>
  <c r="W140" i="4"/>
  <c r="V140" i="4"/>
  <c r="W139" i="4"/>
  <c r="V139" i="4"/>
  <c r="W138" i="4"/>
  <c r="V138" i="4"/>
  <c r="W137" i="4"/>
  <c r="V137" i="4"/>
  <c r="W136" i="4"/>
  <c r="V136" i="4"/>
  <c r="W135" i="4"/>
  <c r="V135" i="4"/>
  <c r="W134" i="4"/>
  <c r="V134" i="4"/>
  <c r="W133" i="4"/>
  <c r="V133" i="4"/>
  <c r="W132" i="4"/>
  <c r="V132" i="4"/>
  <c r="W131" i="4"/>
  <c r="V131" i="4"/>
  <c r="W130" i="4"/>
  <c r="V130" i="4"/>
  <c r="W129" i="4"/>
  <c r="V129" i="4"/>
  <c r="W128" i="4"/>
  <c r="V128" i="4"/>
  <c r="W127" i="4"/>
  <c r="V127" i="4"/>
  <c r="W126" i="4"/>
  <c r="V126" i="4"/>
  <c r="W125" i="4"/>
  <c r="V125" i="4"/>
  <c r="W124" i="4"/>
  <c r="V124" i="4"/>
  <c r="W123" i="4"/>
  <c r="V123" i="4"/>
  <c r="W122" i="4"/>
  <c r="V122" i="4"/>
  <c r="W121" i="4"/>
  <c r="V121" i="4"/>
  <c r="W120" i="4"/>
  <c r="V120" i="4"/>
  <c r="W119" i="4"/>
  <c r="V119" i="4"/>
  <c r="W118" i="4"/>
  <c r="V118" i="4"/>
  <c r="W117" i="4"/>
  <c r="V117" i="4"/>
  <c r="W116" i="4"/>
  <c r="V116" i="4"/>
  <c r="W115" i="4"/>
  <c r="V115" i="4"/>
  <c r="W114" i="4"/>
  <c r="V114" i="4"/>
  <c r="W113" i="4"/>
  <c r="V113" i="4"/>
  <c r="W112" i="4"/>
  <c r="V112" i="4"/>
  <c r="W111" i="4"/>
  <c r="V111" i="4"/>
  <c r="W110" i="4"/>
  <c r="V110" i="4"/>
  <c r="W109" i="4"/>
  <c r="V109" i="4"/>
  <c r="W108" i="4"/>
  <c r="V108" i="4"/>
  <c r="W107" i="4"/>
  <c r="V107" i="4"/>
  <c r="W106" i="4"/>
  <c r="V106" i="4"/>
  <c r="W105" i="4"/>
  <c r="V105" i="4"/>
  <c r="W104" i="4"/>
  <c r="V104" i="4"/>
  <c r="W103" i="4"/>
  <c r="V103" i="4"/>
  <c r="W102" i="4"/>
  <c r="V102" i="4"/>
  <c r="W101" i="4"/>
  <c r="V101" i="4"/>
  <c r="W100" i="4"/>
  <c r="V100" i="4"/>
  <c r="W99" i="4"/>
  <c r="V99" i="4"/>
  <c r="W98" i="4"/>
  <c r="V98" i="4"/>
  <c r="W97" i="4"/>
  <c r="V97" i="4"/>
  <c r="W96" i="4"/>
  <c r="V96" i="4"/>
  <c r="W95" i="4"/>
  <c r="V95" i="4"/>
  <c r="W94" i="4"/>
  <c r="V94" i="4"/>
  <c r="W93" i="4"/>
  <c r="V93" i="4"/>
  <c r="W92" i="4"/>
  <c r="V92" i="4"/>
  <c r="W91" i="4"/>
  <c r="V91" i="4"/>
  <c r="W90" i="4"/>
  <c r="V90" i="4"/>
  <c r="W89" i="4"/>
  <c r="V89" i="4"/>
  <c r="W88" i="4"/>
  <c r="V88" i="4"/>
  <c r="W87" i="4"/>
  <c r="V87" i="4"/>
  <c r="W86" i="4"/>
  <c r="V86" i="4"/>
  <c r="W85" i="4"/>
  <c r="V85" i="4"/>
  <c r="W84" i="4"/>
  <c r="V84" i="4"/>
  <c r="W83" i="4"/>
  <c r="V83" i="4"/>
  <c r="W82" i="4"/>
  <c r="V82" i="4"/>
  <c r="W81" i="4"/>
  <c r="V81" i="4"/>
  <c r="W80" i="4"/>
  <c r="V80" i="4"/>
  <c r="W79" i="4"/>
  <c r="V79" i="4"/>
  <c r="W78" i="4"/>
  <c r="V78" i="4"/>
  <c r="W77" i="4"/>
  <c r="V77" i="4"/>
  <c r="W76" i="4"/>
  <c r="V76" i="4"/>
  <c r="W75" i="4"/>
  <c r="V75" i="4"/>
  <c r="W74" i="4"/>
  <c r="V74" i="4"/>
  <c r="W73" i="4"/>
  <c r="V73" i="4"/>
  <c r="W72" i="4"/>
  <c r="V72" i="4"/>
  <c r="W71" i="4"/>
  <c r="V71" i="4"/>
  <c r="W70" i="4"/>
  <c r="V70" i="4"/>
  <c r="W69" i="4"/>
  <c r="V69" i="4"/>
  <c r="W68" i="4"/>
  <c r="V68" i="4"/>
  <c r="W67" i="4"/>
  <c r="V67" i="4"/>
  <c r="W66" i="4"/>
  <c r="V66" i="4"/>
  <c r="W65" i="4"/>
  <c r="V65" i="4"/>
  <c r="W64" i="4"/>
  <c r="V64" i="4"/>
  <c r="W63" i="4"/>
  <c r="V63" i="4"/>
  <c r="W62" i="4"/>
  <c r="V62" i="4"/>
  <c r="W61" i="4"/>
  <c r="V61" i="4"/>
  <c r="W60" i="4"/>
  <c r="V60" i="4"/>
  <c r="W59" i="4"/>
  <c r="V59" i="4"/>
  <c r="W58" i="4"/>
  <c r="V58" i="4"/>
  <c r="W57" i="4"/>
  <c r="V57" i="4"/>
  <c r="W56" i="4"/>
  <c r="V56" i="4"/>
  <c r="W55" i="4"/>
  <c r="V55" i="4"/>
  <c r="W54" i="4"/>
  <c r="V54" i="4"/>
  <c r="W53" i="4"/>
  <c r="V53" i="4"/>
  <c r="W52" i="4"/>
  <c r="V52" i="4"/>
  <c r="W51" i="4"/>
  <c r="V51" i="4"/>
  <c r="W50" i="4"/>
  <c r="V50" i="4"/>
  <c r="W49" i="4"/>
  <c r="V49" i="4"/>
  <c r="W48" i="4"/>
  <c r="V48" i="4"/>
  <c r="W47" i="4"/>
  <c r="V47" i="4"/>
  <c r="W46" i="4"/>
  <c r="V46" i="4"/>
  <c r="W45" i="4"/>
  <c r="V45" i="4"/>
  <c r="W44" i="4"/>
  <c r="V44" i="4"/>
  <c r="W43" i="4"/>
  <c r="V43" i="4"/>
  <c r="W42" i="4"/>
  <c r="V42" i="4"/>
  <c r="W41" i="4"/>
  <c r="V41" i="4"/>
  <c r="W40" i="4"/>
  <c r="V40" i="4"/>
  <c r="W39" i="4"/>
  <c r="V39" i="4"/>
  <c r="W38" i="4"/>
  <c r="V38" i="4"/>
  <c r="W37" i="4"/>
  <c r="V37" i="4"/>
  <c r="W36" i="4"/>
  <c r="V36" i="4"/>
  <c r="W35" i="4"/>
  <c r="V35" i="4"/>
  <c r="W34" i="4"/>
  <c r="V34" i="4"/>
  <c r="W33" i="4"/>
  <c r="V33" i="4"/>
  <c r="W32" i="4"/>
  <c r="V32" i="4"/>
  <c r="W31" i="4"/>
  <c r="V31" i="4"/>
  <c r="W30" i="4"/>
  <c r="V30" i="4"/>
  <c r="W29" i="4"/>
  <c r="V29" i="4"/>
  <c r="W28" i="4"/>
  <c r="V28" i="4"/>
  <c r="W27" i="4"/>
  <c r="V27" i="4"/>
  <c r="W26" i="4"/>
  <c r="V26" i="4"/>
  <c r="W25" i="4"/>
  <c r="V25" i="4"/>
  <c r="W24" i="4"/>
  <c r="V24" i="4"/>
  <c r="W23" i="4"/>
  <c r="V23" i="4"/>
  <c r="W22" i="4"/>
  <c r="V22" i="4"/>
  <c r="W21" i="4"/>
  <c r="V21" i="4"/>
  <c r="W20" i="4"/>
  <c r="V20" i="4"/>
  <c r="W19" i="4"/>
  <c r="V19" i="4"/>
  <c r="W18" i="4"/>
  <c r="V18" i="4"/>
  <c r="W17" i="4"/>
  <c r="V17" i="4"/>
  <c r="W16" i="4"/>
  <c r="V16" i="4"/>
  <c r="W15" i="4"/>
  <c r="V15" i="4"/>
  <c r="W14" i="4"/>
  <c r="V14" i="4"/>
  <c r="W13" i="4"/>
  <c r="V13" i="4"/>
  <c r="W12" i="4"/>
  <c r="V12" i="4"/>
  <c r="W11" i="4"/>
  <c r="V11" i="4"/>
  <c r="W10" i="4"/>
  <c r="V10" i="4"/>
  <c r="W9" i="4"/>
  <c r="V9" i="4"/>
  <c r="W8" i="4"/>
  <c r="V8" i="4"/>
  <c r="W7" i="4"/>
  <c r="V7" i="4"/>
  <c r="W6" i="4"/>
  <c r="V6" i="4"/>
  <c r="W5" i="4"/>
  <c r="V5" i="4"/>
  <c r="W4" i="4"/>
  <c r="V4" i="4"/>
  <c r="W3" i="4"/>
  <c r="V3" i="4"/>
  <c r="W2" i="4"/>
  <c r="V2" i="4"/>
</calcChain>
</file>

<file path=xl/sharedStrings.xml><?xml version="1.0" encoding="utf-8"?>
<sst xmlns="http://schemas.openxmlformats.org/spreadsheetml/2006/main" count="9319" uniqueCount="3502">
  <si>
    <t>Fst</t>
  </si>
  <si>
    <t>Kolle</t>
  </si>
  <si>
    <t>Faladje</t>
  </si>
  <si>
    <t>Bamako</t>
  </si>
  <si>
    <t>Bougoula-Hameau</t>
  </si>
  <si>
    <t>Kéniéroba</t>
  </si>
  <si>
    <t>Nioro</t>
  </si>
  <si>
    <t>Dangassa</t>
  </si>
  <si>
    <t>Jost's D</t>
  </si>
  <si>
    <t>pop2015.17</t>
  </si>
  <si>
    <t>SNP Id</t>
  </si>
  <si>
    <t>Location (SNP)</t>
  </si>
  <si>
    <t>Gene ID</t>
  </si>
  <si>
    <t>Location (Gene)</t>
  </si>
  <si>
    <t>Product Description</t>
  </si>
  <si>
    <t>Gene Name or Symbol</t>
  </si>
  <si>
    <t>SNP Type</t>
  </si>
  <si>
    <t>Position in protein</t>
  </si>
  <si>
    <t>Major Allele</t>
  </si>
  <si>
    <t>Major Product</t>
  </si>
  <si>
    <t>Minor Allele</t>
  </si>
  <si>
    <t>Minor Product</t>
  </si>
  <si>
    <t>Reference Allele</t>
  </si>
  <si>
    <t>NGS_SNP.Pf3D7_01_v3.180056</t>
  </si>
  <si>
    <t>Pf3D7_01_v3: 180,056</t>
  </si>
  <si>
    <t>PF3D7_0104100</t>
  </si>
  <si>
    <t>Pf3D7_01_v3:177,187..181,825(+)</t>
  </si>
  <si>
    <t>protein E140, putative</t>
  </si>
  <si>
    <t>N/A</t>
  </si>
  <si>
    <t>Has Non-Synonymous</t>
  </si>
  <si>
    <t>A  (0.84)</t>
  </si>
  <si>
    <t>I</t>
  </si>
  <si>
    <t>T</t>
  </si>
  <si>
    <t>L</t>
  </si>
  <si>
    <t>A</t>
  </si>
  <si>
    <t>NGS_SNP.Pf3D7_01_v3.180068</t>
  </si>
  <si>
    <t>Pf3D7_01_v3: 180,068</t>
  </si>
  <si>
    <t>C  (0.79)</t>
  </si>
  <si>
    <t>Q</t>
  </si>
  <si>
    <t>G</t>
  </si>
  <si>
    <t>C</t>
  </si>
  <si>
    <t>NGS_SNP.Pf3D7_01_v3.180185</t>
  </si>
  <si>
    <t>Pf3D7_01_v3: 180,185</t>
  </si>
  <si>
    <t>G  (0.7)</t>
  </si>
  <si>
    <t>R</t>
  </si>
  <si>
    <t>NGS_SNP.Pf3D7_01_v3.180192</t>
  </si>
  <si>
    <t>Pf3D7_01_v3: 180,192</t>
  </si>
  <si>
    <t>A  (0.59)</t>
  </si>
  <si>
    <t>N</t>
  </si>
  <si>
    <t>NGS_SNP.Pf3D7_01_v3.180216</t>
  </si>
  <si>
    <t>Pf3D7_01_v3: 180,216</t>
  </si>
  <si>
    <t>T  (0.95)</t>
  </si>
  <si>
    <t>NGS_SNP.Pf3D7_01_v3.180233</t>
  </si>
  <si>
    <t>Pf3D7_01_v3: 180,233</t>
  </si>
  <si>
    <t>A  (0.68)</t>
  </si>
  <si>
    <t>D</t>
  </si>
  <si>
    <t>NGS_SNP.Pf3D7_01_v3.180288</t>
  </si>
  <si>
    <t>Pf3D7_01_v3: 180,288</t>
  </si>
  <si>
    <t>C  (0.58)</t>
  </si>
  <si>
    <t>NGS_SNP.Pf3D7_01_v3.180293</t>
  </si>
  <si>
    <t>Pf3D7_01_v3: 180,293</t>
  </si>
  <si>
    <t>C  (0.96)</t>
  </si>
  <si>
    <t>NGS_SNP.Pf3D7_01_v3.180297</t>
  </si>
  <si>
    <t>Pf3D7_01_v3: 180,297</t>
  </si>
  <si>
    <t>A  (0.58)</t>
  </si>
  <si>
    <t>NGS_SNP.Pf3D7_01_v3.180299</t>
  </si>
  <si>
    <t>Pf3D7_01_v3: 180,299</t>
  </si>
  <si>
    <t>C  (0.57)</t>
  </si>
  <si>
    <t>NGS_SNP.Pf3D7_01_v3.180311</t>
  </si>
  <si>
    <t>Pf3D7_01_v3: 180,311</t>
  </si>
  <si>
    <t>A  (0.51)</t>
  </si>
  <si>
    <t>H</t>
  </si>
  <si>
    <t>NGS_SNP.Pf3D7_01_v3.495994</t>
  </si>
  <si>
    <t>Pf3D7_01_v3: 495,994</t>
  </si>
  <si>
    <t>PF3D7_0113100</t>
  </si>
  <si>
    <t>Pf3D7_01_v3:494,941..500,347(+)</t>
  </si>
  <si>
    <t>surface-associated interspersed protein 1.1 (SURFIN 1.1)</t>
  </si>
  <si>
    <t>SURF1.1</t>
  </si>
  <si>
    <t>C  (0.65)</t>
  </si>
  <si>
    <t>E</t>
  </si>
  <si>
    <t>NGS_SNP.Pf3D7_01_v3.536091</t>
  </si>
  <si>
    <t>Pf3D7_01_v3: 536,091</t>
  </si>
  <si>
    <t>PF3D7_0113800</t>
  </si>
  <si>
    <t>Pf3D7_01_v3:526,530..536,562(+)</t>
  </si>
  <si>
    <t>DBL containing protein, unknown function</t>
  </si>
  <si>
    <t>NGS_SNP.Pf3D7_01_v3.536113</t>
  </si>
  <si>
    <t>Pf3D7_01_v3: 536,113</t>
  </si>
  <si>
    <t>A  (0.76)</t>
  </si>
  <si>
    <t>NGS_SNP.Pf3D7_02_v3.842699</t>
  </si>
  <si>
    <t>Pf3D7_02_v3: 842,699</t>
  </si>
  <si>
    <t>PF3D7_0220800</t>
  </si>
  <si>
    <t>Pf3D7_02_v3:838,594..844,668(+)</t>
  </si>
  <si>
    <t>cytoadherence linked asexual protein 2</t>
  </si>
  <si>
    <t>CLAG2</t>
  </si>
  <si>
    <t>A  (0.92)</t>
  </si>
  <si>
    <t>S</t>
  </si>
  <si>
    <t>NGS_SNP.Pf3D7_03_v3.142944</t>
  </si>
  <si>
    <t>Pf3D7_03_v3: 142,944</t>
  </si>
  <si>
    <t>PF3D7_0302600</t>
  </si>
  <si>
    <t>Pf3D7_03_v3:141,335..146,155(+)</t>
  </si>
  <si>
    <t>ABC transporter B family member 4, putative</t>
  </si>
  <si>
    <t>ABCB4</t>
  </si>
  <si>
    <t>Synonymous</t>
  </si>
  <si>
    <t>T  (0.77)</t>
  </si>
  <si>
    <t>NGS_SNP.Pf3D7_04_v3.1035352</t>
  </si>
  <si>
    <t>Pf3D7_04_v3: 1,035,352</t>
  </si>
  <si>
    <t>PF3D7_0422500</t>
  </si>
  <si>
    <t>Pf3D7_04_v3:1,029,062..1,038,336(+)</t>
  </si>
  <si>
    <t>pre-mRNA-splicing helicase BRR2, putative</t>
  </si>
  <si>
    <t>BRR2</t>
  </si>
  <si>
    <t>A  (0.93)</t>
  </si>
  <si>
    <t>NGS_SNP.Pf3D7_04_v3.529482</t>
  </si>
  <si>
    <t>Pf3D7_04_v3: 529,482</t>
  </si>
  <si>
    <t>PF3D7_0411900</t>
  </si>
  <si>
    <t>Pf3D7_04_v3:527,408..535,614(-)</t>
  </si>
  <si>
    <t>DNA polymerase alpha catalytic subunit A</t>
  </si>
  <si>
    <t>T  (0.91)</t>
  </si>
  <si>
    <t>K</t>
  </si>
  <si>
    <t>NGS_SNP.Pf3D7_04_v3.544537</t>
  </si>
  <si>
    <t>Pf3D7_04_v3: 544,537</t>
  </si>
  <si>
    <t>PF3D7_0412300</t>
  </si>
  <si>
    <t>Pf3D7_04_v3:543,378..545,746(+)</t>
  </si>
  <si>
    <t>phosphopantothenoylcysteine synthetase, putative</t>
  </si>
  <si>
    <t>A  (0.81)</t>
  </si>
  <si>
    <t>NGS_SNP.Pf3D7_04_v3.544615</t>
  </si>
  <si>
    <t>Pf3D7_04_v3: 544,615</t>
  </si>
  <si>
    <t>A  (0.75)</t>
  </si>
  <si>
    <t>NGS_SNP.Pf3D7_04_v3.628470</t>
  </si>
  <si>
    <t>Pf3D7_04_v3: 628,470</t>
  </si>
  <si>
    <t>PF3D7_0414000</t>
  </si>
  <si>
    <t>Pf3D7_04_v3:626,435..633,382(-)</t>
  </si>
  <si>
    <t>structural maintenance of chromosomes protein 3</t>
  </si>
  <si>
    <t>SMC3</t>
  </si>
  <si>
    <t>NGS_SNP.Pf3D7_04_v3.630392</t>
  </si>
  <si>
    <t>Pf3D7_04_v3: 630,392</t>
  </si>
  <si>
    <t>NGS_SNP.Pf3D7_04_v3.637010</t>
  </si>
  <si>
    <t>Pf3D7_04_v3: 637,010</t>
  </si>
  <si>
    <t>PF3D7_0414100</t>
  </si>
  <si>
    <t>Pf3D7_04_v3:633,501..639,156(-)</t>
  </si>
  <si>
    <t>conserved Plasmodium membrane protein, unknown function</t>
  </si>
  <si>
    <t>F</t>
  </si>
  <si>
    <t>NGS_SNP.Pf3D7_04_v3.764832</t>
  </si>
  <si>
    <t>Pf3D7_04_v3: 764,832</t>
  </si>
  <si>
    <t>PF3D7_0417400</t>
  </si>
  <si>
    <t>Pf3D7_04_v3:755,176..777,060(+)</t>
  </si>
  <si>
    <t>conserved Plasmodium protein, unknown function</t>
  </si>
  <si>
    <t>G  (0.89)</t>
  </si>
  <si>
    <t>NGS_SNP.Pf3D7_04_v3.797215</t>
  </si>
  <si>
    <t>Pf3D7_04_v3: 797,215</t>
  </si>
  <si>
    <t>PF3D7_0418000</t>
  </si>
  <si>
    <t>Pf3D7_04_v3:793,749..810,923(+)</t>
  </si>
  <si>
    <t>C  (0.99)</t>
  </si>
  <si>
    <t>NGS_SNP.Pf3D7_04_v3.929474</t>
  </si>
  <si>
    <t>Pf3D7_04_v3: 929,474</t>
  </si>
  <si>
    <t>PF3D7_0420400</t>
  </si>
  <si>
    <t>Pf3D7_04_v3:929,219..930,280(+)</t>
  </si>
  <si>
    <t>ribosome-recycling factor</t>
  </si>
  <si>
    <t>RRF2</t>
  </si>
  <si>
    <t>G  (0.97)</t>
  </si>
  <si>
    <t>NGS_SNP.Pf3D7_04_v3.989342</t>
  </si>
  <si>
    <t>Pf3D7_04_v3: 989,342</t>
  </si>
  <si>
    <t>PF3D7_0421700</t>
  </si>
  <si>
    <t>Pf3D7_04_v3:987,842..994,360(-)</t>
  </si>
  <si>
    <t>T  (0.85)</t>
  </si>
  <si>
    <t>NGS_SNP.Pf3D7_04_v3.989363</t>
  </si>
  <si>
    <t>Pf3D7_04_v3: 989,363</t>
  </si>
  <si>
    <t>C  (0.88)</t>
  </si>
  <si>
    <t>NGS_SNP.Pf3D7_04_v3.989390</t>
  </si>
  <si>
    <t>Pf3D7_04_v3: 989,390</t>
  </si>
  <si>
    <t>T  (0.88)</t>
  </si>
  <si>
    <t>NGS_SNP.Pf3D7_04_v3.989663</t>
  </si>
  <si>
    <t>Pf3D7_04_v3: 989,663</t>
  </si>
  <si>
    <t>G  (0.83)</t>
  </si>
  <si>
    <t>NGS_SNP.Pf3D7_04_v3.989906</t>
  </si>
  <si>
    <t>Pf3D7_04_v3: 989,906</t>
  </si>
  <si>
    <t>A  (0.78)</t>
  </si>
  <si>
    <t>NGS_SNP.Pf3D7_04_v3.990088</t>
  </si>
  <si>
    <t>Pf3D7_04_v3: 990,088</t>
  </si>
  <si>
    <t>T  (0.78)</t>
  </si>
  <si>
    <t>NGS_SNP.Pf3D7_04_v3.990103</t>
  </si>
  <si>
    <t>Pf3D7_04_v3: 990,103</t>
  </si>
  <si>
    <t>V</t>
  </si>
  <si>
    <t>NGS_SNP.Pf3D7_04_v3.990152</t>
  </si>
  <si>
    <t>Pf3D7_04_v3: 990,152</t>
  </si>
  <si>
    <t>G  (0.78)</t>
  </si>
  <si>
    <t>NGS_SNP.Pf3D7_04_v3.990269</t>
  </si>
  <si>
    <t>Pf3D7_04_v3: 990,269</t>
  </si>
  <si>
    <t>A  (0.66)</t>
  </si>
  <si>
    <t>NGS_SNP.Pf3D7_04_v3.990877</t>
  </si>
  <si>
    <t>Pf3D7_04_v3: 990,877</t>
  </si>
  <si>
    <t>C  (0.87)</t>
  </si>
  <si>
    <t>NGS_SNP.Pf3D7_04_v3.991328</t>
  </si>
  <si>
    <t>Pf3D7_04_v3: 991,328</t>
  </si>
  <si>
    <t>NGS_SNP.Pf3D7_04_v3.992159</t>
  </si>
  <si>
    <t>Pf3D7_04_v3: 992,159</t>
  </si>
  <si>
    <t>M</t>
  </si>
  <si>
    <t>NGS_SNP.Pf3D7_05_v3.476993</t>
  </si>
  <si>
    <t>Pf3D7_05_v3: 476,993</t>
  </si>
  <si>
    <t>PF3D7_0511300</t>
  </si>
  <si>
    <t>Pf3D7_05_v3:474,407..478,999(-)</t>
  </si>
  <si>
    <t>MORN repeat protein, putative</t>
  </si>
  <si>
    <t>C  (0.86)</t>
  </si>
  <si>
    <t>NGS_SNP.Pf3D7_06_v3.1027157</t>
  </si>
  <si>
    <t>Pf3D7_06_v3: 1,027,157</t>
  </si>
  <si>
    <t>PF3D7_0625300</t>
  </si>
  <si>
    <t>Pf3D7_06_v3:1,026,468..1,031,411(-)</t>
  </si>
  <si>
    <t>mitochondrial DNA polymerase</t>
  </si>
  <si>
    <t>MtDNAP</t>
  </si>
  <si>
    <t>T  (0.96)</t>
  </si>
  <si>
    <t>NGS_SNP.Pf3D7_06_v3.1110981</t>
  </si>
  <si>
    <t>Pf3D7_06_v3: 1,110,981</t>
  </si>
  <si>
    <t>PF3D7_0627700</t>
  </si>
  <si>
    <t>Pf3D7_06_v3:1,105,837..1,113,416(+)</t>
  </si>
  <si>
    <t>transportin</t>
  </si>
  <si>
    <t>A  (0.79)</t>
  </si>
  <si>
    <t>NGS_SNP.Pf3D7_06_v3.1114564</t>
  </si>
  <si>
    <t>Pf3D7_06_v3: 1,114,564</t>
  </si>
  <si>
    <t>PF3D7_0627800</t>
  </si>
  <si>
    <t>Pf3D7_06_v3:1,113,448..1,117,623(-)</t>
  </si>
  <si>
    <t>acetyl-CoA synthetase</t>
  </si>
  <si>
    <t>ACAS</t>
  </si>
  <si>
    <t>NGS_SNP.Pf3D7_06_v3.1114928</t>
  </si>
  <si>
    <t>Pf3D7_06_v3: 1,114,928</t>
  </si>
  <si>
    <t>A  (0.77)</t>
  </si>
  <si>
    <t>NGS_SNP.Pf3D7_06_v3.1114951</t>
  </si>
  <si>
    <t>Pf3D7_06_v3: 1,114,951</t>
  </si>
  <si>
    <t>C  (0.78)</t>
  </si>
  <si>
    <t>NGS_SNP.Pf3D7_06_v3.1115372</t>
  </si>
  <si>
    <t>Pf3D7_06_v3: 1,115,372</t>
  </si>
  <si>
    <t>G  (0.86)</t>
  </si>
  <si>
    <t>NGS_SNP.Pf3D7_06_v3.825857</t>
  </si>
  <si>
    <t>Pf3D7_06_v3: 825,857</t>
  </si>
  <si>
    <t>PF3D7_0619600</t>
  </si>
  <si>
    <t>Pf3D7_06_v3:824,758..828,098(+)</t>
  </si>
  <si>
    <t>A  (0.96)</t>
  </si>
  <si>
    <t>NGS_SNP.Pf3D7_07_v3.125921</t>
  </si>
  <si>
    <t>Pf3D7_07_v3: 125,921</t>
  </si>
  <si>
    <t>PF3D7_0703200</t>
  </si>
  <si>
    <t>Pf3D7_07_v3:122,013..127,441(-)</t>
  </si>
  <si>
    <t>T  (0.97)</t>
  </si>
  <si>
    <t>P</t>
  </si>
  <si>
    <t>NGS_SNP.Pf3D7_07_v3.158307</t>
  </si>
  <si>
    <t>Pf3D7_07_v3: 158,307</t>
  </si>
  <si>
    <t>PF3D7_0703900</t>
  </si>
  <si>
    <t>Pf3D7_07_v3:153,119..167,024(-)</t>
  </si>
  <si>
    <t>G  (1)</t>
  </si>
  <si>
    <t>NGS_SNP.Pf3D7_07_v3.257953</t>
  </si>
  <si>
    <t>Pf3D7_07_v3: 257,953</t>
  </si>
  <si>
    <t>PF3D7_0705200</t>
  </si>
  <si>
    <t>Pf3D7_07_v3:255,871..260,931(+)</t>
  </si>
  <si>
    <t>NGS_SNP.Pf3D7_07_v3.415529</t>
  </si>
  <si>
    <t>Pf3D7_07_v3: 415,529</t>
  </si>
  <si>
    <t>PF3D7_0709300</t>
  </si>
  <si>
    <t>Pf3D7_07_v3:413,560..422,436(-)</t>
  </si>
  <si>
    <t>mediator of RNA polymerase II transcription subunit 14, putative</t>
  </si>
  <si>
    <t>MED14</t>
  </si>
  <si>
    <t>G  (0.75)</t>
  </si>
  <si>
    <t>NGS_SNP.Pf3D7_07_v3.415543</t>
  </si>
  <si>
    <t>Pf3D7_07_v3: 415,543</t>
  </si>
  <si>
    <t>G  (0.63)</t>
  </si>
  <si>
    <t>NGS_SNP.Pf3D7_07_v3.415625</t>
  </si>
  <si>
    <t>Pf3D7_07_v3: 415,625</t>
  </si>
  <si>
    <t>C  (0.76)</t>
  </si>
  <si>
    <t>NGS_SNP.Pf3D7_07_v3.416615</t>
  </si>
  <si>
    <t>Pf3D7_07_v3: 416,615</t>
  </si>
  <si>
    <t>T  (0.8)</t>
  </si>
  <si>
    <t>NGS_SNP.Pf3D7_07_v3.417360</t>
  </si>
  <si>
    <t>Pf3D7_07_v3: 417,360</t>
  </si>
  <si>
    <t>C  (0.74)</t>
  </si>
  <si>
    <t>NGS_SNP.Pf3D7_07_v3.417622</t>
  </si>
  <si>
    <t>Pf3D7_07_v3: 417,622</t>
  </si>
  <si>
    <t>NGS_SNP.Pf3D7_07_v3.417661</t>
  </si>
  <si>
    <t>Pf3D7_07_v3: 417,661</t>
  </si>
  <si>
    <t>NGS_SNP.Pf3D7_07_v3.417700</t>
  </si>
  <si>
    <t>Pf3D7_07_v3: 417,700</t>
  </si>
  <si>
    <t>NGS_SNP.Pf3D7_07_v3.418720</t>
  </si>
  <si>
    <t>Pf3D7_07_v3: 418,720</t>
  </si>
  <si>
    <t>A  (0.72)</t>
  </si>
  <si>
    <t>Y</t>
  </si>
  <si>
    <t>NGS_SNP.Pf3D7_07_v3.418726</t>
  </si>
  <si>
    <t>Pf3D7_07_v3: 418,726</t>
  </si>
  <si>
    <t>T  (0.72)</t>
  </si>
  <si>
    <t>NGS_SNP.Pf3D7_07_v3.418830</t>
  </si>
  <si>
    <t>Pf3D7_07_v3: 418,830</t>
  </si>
  <si>
    <t>NGS_SNP.Pf3D7_07_v3.419410</t>
  </si>
  <si>
    <t>Pf3D7_07_v3: 419,410</t>
  </si>
  <si>
    <t>A  (0.69)</t>
  </si>
  <si>
    <t>NGS_SNP.Pf3D7_07_v3.419413</t>
  </si>
  <si>
    <t>Pf3D7_07_v3: 419,413</t>
  </si>
  <si>
    <t>NGS_SNP.Pf3D7_07_v3.419603</t>
  </si>
  <si>
    <t>Pf3D7_07_v3: 419,603</t>
  </si>
  <si>
    <t>A  (0.67)</t>
  </si>
  <si>
    <t>NGS_SNP.Pf3D7_07_v3.420908</t>
  </si>
  <si>
    <t>Pf3D7_07_v3: 420,908</t>
  </si>
  <si>
    <t>C  (0.52)</t>
  </si>
  <si>
    <t>NGS_SNP.Pf3D7_07_v3.426753</t>
  </si>
  <si>
    <t>Pf3D7_07_v3: 426,753</t>
  </si>
  <si>
    <t>PF3D7_0709400</t>
  </si>
  <si>
    <t>Pf3D7_07_v3:422,674..427,278(-)</t>
  </si>
  <si>
    <t>Cg7 protein</t>
  </si>
  <si>
    <t>A  (0.57)</t>
  </si>
  <si>
    <t>NGS_SNP.Pf3D7_07_v3.430364</t>
  </si>
  <si>
    <t>Pf3D7_07_v3: 430,364</t>
  </si>
  <si>
    <t>PF3D7_0709600</t>
  </si>
  <si>
    <t>Pf3D7_07_v3:429,537..433,997(-)</t>
  </si>
  <si>
    <t>ribonucleases P/MRP protein subunit POP1, putative</t>
  </si>
  <si>
    <t>POP1</t>
  </si>
  <si>
    <t>T  (0.58)</t>
  </si>
  <si>
    <t>NGS_SNP.Pf3D7_07_v3.431252</t>
  </si>
  <si>
    <t>Pf3D7_07_v3: 431,252</t>
  </si>
  <si>
    <t>C  (0.83)</t>
  </si>
  <si>
    <t>NGS_SNP.Pf3D7_07_v3.432784</t>
  </si>
  <si>
    <t>Pf3D7_07_v3: 432,784</t>
  </si>
  <si>
    <t>NGS_SNP.Pf3D7_07_v3.449790</t>
  </si>
  <si>
    <t>Pf3D7_07_v3: 449,790</t>
  </si>
  <si>
    <t>PF3D7_0710000</t>
  </si>
  <si>
    <t>Pf3D7_07_v3:447,209..458,876(-)</t>
  </si>
  <si>
    <t>T  (0.59)</t>
  </si>
  <si>
    <t>NGS_SNP.Pf3D7_07_v3.450016</t>
  </si>
  <si>
    <t>Pf3D7_07_v3: 450,016</t>
  </si>
  <si>
    <t>A  (0.52)</t>
  </si>
  <si>
    <t>NGS_SNP.Pf3D7_07_v3.450032</t>
  </si>
  <si>
    <t>Pf3D7_07_v3: 450,032</t>
  </si>
  <si>
    <t>NGS_SNP.Pf3D7_07_v3.450424</t>
  </si>
  <si>
    <t>Pf3D7_07_v3: 450,424</t>
  </si>
  <si>
    <t>T  (0.53)</t>
  </si>
  <si>
    <t>NGS_SNP.Pf3D7_07_v3.450711</t>
  </si>
  <si>
    <t>Pf3D7_07_v3: 450,711</t>
  </si>
  <si>
    <t>T  (0.79)</t>
  </si>
  <si>
    <t>NGS_SNP.Pf3D7_07_v3.450968</t>
  </si>
  <si>
    <t>Pf3D7_07_v3: 450,968</t>
  </si>
  <si>
    <t>T  (0.74)</t>
  </si>
  <si>
    <t>NGS_SNP.Pf3D7_07_v3.452251</t>
  </si>
  <si>
    <t>Pf3D7_07_v3: 452,251</t>
  </si>
  <si>
    <t>C  (0.92)</t>
  </si>
  <si>
    <t>NGS_SNP.Pf3D7_07_v3.454026</t>
  </si>
  <si>
    <t>Pf3D7_07_v3: 454,026</t>
  </si>
  <si>
    <t>C  (0.9)</t>
  </si>
  <si>
    <t>NGS_SNP.Pf3D7_07_v3.456532</t>
  </si>
  <si>
    <t>Pf3D7_07_v3: 456,532</t>
  </si>
  <si>
    <t>T  (0.89)</t>
  </si>
  <si>
    <t>NGS_SNP.Pf3D7_07_v3.460942</t>
  </si>
  <si>
    <t>Pf3D7_07_v3: 460,942</t>
  </si>
  <si>
    <t>PF3D7_0710100</t>
  </si>
  <si>
    <t>Pf3D7_07_v3:459,688..461,959(+)</t>
  </si>
  <si>
    <t>conserved protein, unknown function</t>
  </si>
  <si>
    <t>C  (0.89)</t>
  </si>
  <si>
    <t>NGS_SNP.Pf3D7_07_v3.465508</t>
  </si>
  <si>
    <t>Pf3D7_07_v3: 465,508</t>
  </si>
  <si>
    <t>PF3D7_0710200</t>
  </si>
  <si>
    <t>Pf3D7_07_v3:462,183..472,293(+)</t>
  </si>
  <si>
    <t>A  (0.9)</t>
  </si>
  <si>
    <t>NGS_SNP.Pf3D7_07_v3.471807</t>
  </si>
  <si>
    <t>Pf3D7_07_v3: 471,807</t>
  </si>
  <si>
    <t>NGS_SNP.Pf3D7_07_v3.487614</t>
  </si>
  <si>
    <t>Pf3D7_07_v3: 487,614</t>
  </si>
  <si>
    <t>PF3D7_0711000</t>
  </si>
  <si>
    <t>Pf3D7_07_v3:486,497..491,719(-)</t>
  </si>
  <si>
    <t>AAA family ATPase, CDC48 subfamily</t>
  </si>
  <si>
    <t>CDC48</t>
  </si>
  <si>
    <t>A  (0.98)</t>
  </si>
  <si>
    <t>NGS_SNP.Pf3D7_07_v3.487758</t>
  </si>
  <si>
    <t>Pf3D7_07_v3: 487,758</t>
  </si>
  <si>
    <t>NGS_SNP.Pf3D7_07_v3.497403</t>
  </si>
  <si>
    <t>Pf3D7_07_v3: 497,403</t>
  </si>
  <si>
    <t>PF3D7_0711200</t>
  </si>
  <si>
    <t>Pf3D7_07_v3:494,948..498,596(+)</t>
  </si>
  <si>
    <t>T  (0.93)</t>
  </si>
  <si>
    <t>NGS_SNP.Pf3D7_07_v3.502586</t>
  </si>
  <si>
    <t>Pf3D7_07_v3: 502,586</t>
  </si>
  <si>
    <t>PF3D7_0711400</t>
  </si>
  <si>
    <t>Pf3D7_07_v3:500,019..503,352(-)</t>
  </si>
  <si>
    <t>histone deacetylase complex subunit SAP18, putative</t>
  </si>
  <si>
    <t>SAP18</t>
  </si>
  <si>
    <t>T  (0.87)</t>
  </si>
  <si>
    <t>NGS_SNP.Pf3D7_07_v3.505802</t>
  </si>
  <si>
    <t>Pf3D7_07_v3: 505,802</t>
  </si>
  <si>
    <t>PF3D7_0711500</t>
  </si>
  <si>
    <t>Pf3D7_07_v3:504,540..507,864(+)</t>
  </si>
  <si>
    <t>regulator of chromosome condensation, putative</t>
  </si>
  <si>
    <t>G  (0.54)</t>
  </si>
  <si>
    <t>NGS_SNP.Pf3D7_07_v3.505865</t>
  </si>
  <si>
    <t>Pf3D7_07_v3: 505,865</t>
  </si>
  <si>
    <t>A  (0.86)</t>
  </si>
  <si>
    <t>NGS_SNP.Pf3D7_07_v3.506013</t>
  </si>
  <si>
    <t>Pf3D7_07_v3: 506,013</t>
  </si>
  <si>
    <t>A  (0.91)</t>
  </si>
  <si>
    <t>NGS_SNP.Pf3D7_07_v3.506353</t>
  </si>
  <si>
    <t>Pf3D7_07_v3: 506,353</t>
  </si>
  <si>
    <t>NGS_SNP.Pf3D7_07_v3.506750</t>
  </si>
  <si>
    <t>Pf3D7_07_v3: 506,750</t>
  </si>
  <si>
    <t>NGS_SNP.Pf3D7_07_v3.507044</t>
  </si>
  <si>
    <t>Pf3D7_07_v3: 507,044</t>
  </si>
  <si>
    <t>T  (0.98)</t>
  </si>
  <si>
    <t>NGS_SNP.Pf3D7_07_v3.507128</t>
  </si>
  <si>
    <t>Pf3D7_07_v3: 507,128</t>
  </si>
  <si>
    <t>C  (0.68)</t>
  </si>
  <si>
    <t>NGS_SNP.Pf3D7_07_v3.606241</t>
  </si>
  <si>
    <t>Pf3D7_07_v3: 606,241</t>
  </si>
  <si>
    <t>PF3D7_0713100</t>
  </si>
  <si>
    <t>Pf3D7_07_v3:605,369..606,780(+)</t>
  </si>
  <si>
    <t>Pfmc-2TM Maurer's cleft two transmembrane protein</t>
  </si>
  <si>
    <t>MC-2TM</t>
  </si>
  <si>
    <t>T  (0.86)</t>
  </si>
  <si>
    <t>NGS_SNP.Pf3D7_07_v3.606245</t>
  </si>
  <si>
    <t>Pf3D7_07_v3: 606,245</t>
  </si>
  <si>
    <t>NGS_SNP.Pf3D7_07_v3.606394</t>
  </si>
  <si>
    <t>Pf3D7_07_v3: 606,394</t>
  </si>
  <si>
    <t>NGS_SNP.Pf3D7_07_v3.607238</t>
  </si>
  <si>
    <t>Pf3D7_07_v3: 607,238</t>
  </si>
  <si>
    <t>PF3D7_0713200</t>
  </si>
  <si>
    <t>Pf3D7_07_v3:606,547..608,612(-)</t>
  </si>
  <si>
    <t>exported protein family 1</t>
  </si>
  <si>
    <t>EPF1</t>
  </si>
  <si>
    <t>G  (0.87)</t>
  </si>
  <si>
    <t>NGS_SNP.Pf3D7_07_v3.607520</t>
  </si>
  <si>
    <t>Pf3D7_07_v3: 607,520</t>
  </si>
  <si>
    <t>NGS_SNP.Pf3D7_07_v3.613104</t>
  </si>
  <si>
    <t>Pf3D7_07_v3: 613,104</t>
  </si>
  <si>
    <t>PF3D7_0713400</t>
  </si>
  <si>
    <t>Pf3D7_07_v3:612,059..613,810(+)</t>
  </si>
  <si>
    <t>GPCR-like receptor SR25</t>
  </si>
  <si>
    <t>SR25</t>
  </si>
  <si>
    <t>NGS_SNP.Pf3D7_07_v3.614408</t>
  </si>
  <si>
    <t>Pf3D7_07_v3: 614,408</t>
  </si>
  <si>
    <t>PF3D7_0713500</t>
  </si>
  <si>
    <t>Pf3D7_07_v3:613,821..617,804(+)</t>
  </si>
  <si>
    <t>T  (0.67)</t>
  </si>
  <si>
    <t>NGS_SNP.Pf3D7_07_v3.614420</t>
  </si>
  <si>
    <t>Pf3D7_07_v3: 614,420</t>
  </si>
  <si>
    <t>C  (0.71)</t>
  </si>
  <si>
    <t>NGS_SNP.Pf3D7_07_v3.614772</t>
  </si>
  <si>
    <t>Pf3D7_07_v3: 614,772</t>
  </si>
  <si>
    <t>NGS_SNP.Pf3D7_07_v3.614879</t>
  </si>
  <si>
    <t>Pf3D7_07_v3: 614,879</t>
  </si>
  <si>
    <t>G  (0.74)</t>
  </si>
  <si>
    <t>NGS_SNP.Pf3D7_07_v3.614894</t>
  </si>
  <si>
    <t>Pf3D7_07_v3: 614,894</t>
  </si>
  <si>
    <t>A  (0.89)</t>
  </si>
  <si>
    <t>NGS_SNP.Pf3D7_07_v3.614929</t>
  </si>
  <si>
    <t>Pf3D7_07_v3: 614,929</t>
  </si>
  <si>
    <t>NGS_SNP.Pf3D7_07_v3.614985</t>
  </si>
  <si>
    <t>Pf3D7_07_v3: 614,985</t>
  </si>
  <si>
    <t>NGS_SNP.Pf3D7_07_v3.614996</t>
  </si>
  <si>
    <t>Pf3D7_07_v3: 614,996</t>
  </si>
  <si>
    <t>G  (0.84)</t>
  </si>
  <si>
    <t>NGS_SNP.Pf3D7_07_v3.615003</t>
  </si>
  <si>
    <t>Pf3D7_07_v3: 615,003</t>
  </si>
  <si>
    <t>NGS_SNP.Pf3D7_07_v3.615728</t>
  </si>
  <si>
    <t>Pf3D7_07_v3: 615,728</t>
  </si>
  <si>
    <t>NGS_SNP.Pf3D7_07_v3.615948</t>
  </si>
  <si>
    <t>Pf3D7_07_v3: 615,948</t>
  </si>
  <si>
    <t>NGS_SNP.Pf3D7_07_v3.616570</t>
  </si>
  <si>
    <t>Pf3D7_07_v3: 616,570</t>
  </si>
  <si>
    <t>C  (0.94)</t>
  </si>
  <si>
    <t>NGS_SNP.Pf3D7_07_v3.618042</t>
  </si>
  <si>
    <t>Pf3D7_07_v3: 618,042</t>
  </si>
  <si>
    <t>PF3D7_0713600</t>
  </si>
  <si>
    <t>Pf3D7_07_v3:617,889..621,078(+)</t>
  </si>
  <si>
    <t>ribosomal protein S5, mitochondrial, putative</t>
  </si>
  <si>
    <t>A  (0.73)</t>
  </si>
  <si>
    <t>NGS_SNP.Pf3D7_07_v3.619360</t>
  </si>
  <si>
    <t>Pf3D7_07_v3: 619,360</t>
  </si>
  <si>
    <t>T  (0.92)</t>
  </si>
  <si>
    <t>NGS_SNP.Pf3D7_07_v3.627436</t>
  </si>
  <si>
    <t>Pf3D7_07_v3: 627,436</t>
  </si>
  <si>
    <t>PF3D7_0713900</t>
  </si>
  <si>
    <t>Pf3D7_07_v3:626,391..641,230(-)</t>
  </si>
  <si>
    <t>T  (0.76)</t>
  </si>
  <si>
    <t>NGS_SNP.Pf3D7_07_v3.628346</t>
  </si>
  <si>
    <t>Pf3D7_07_v3: 628,346</t>
  </si>
  <si>
    <t>G  (0.9)</t>
  </si>
  <si>
    <t>NGS_SNP.Pf3D7_08_v3.469018</t>
  </si>
  <si>
    <t>Pf3D7_08_v3: 469,018</t>
  </si>
  <si>
    <t>PF3D7_0809200</t>
  </si>
  <si>
    <t>Pf3D7_08_v3:467,507..472,481(-)</t>
  </si>
  <si>
    <t>asparagine-rich antigen Pfa55-14</t>
  </si>
  <si>
    <t>pfa55-14</t>
  </si>
  <si>
    <t>G  (0.94)</t>
  </si>
  <si>
    <t>NGS_SNP.Pf3D7_08_v3.490746</t>
  </si>
  <si>
    <t>Pf3D7_08_v3: 490,746</t>
  </si>
  <si>
    <t>PF3D7_0809600</t>
  </si>
  <si>
    <t>Pf3D7_08_v3:479,438..497,431(-)</t>
  </si>
  <si>
    <t>peptidase family C50, putative</t>
  </si>
  <si>
    <t>NGS_SNP.Pf3D7_08_v3.501529</t>
  </si>
  <si>
    <t>Pf3D7_08_v3: 501,529</t>
  </si>
  <si>
    <t>PF3D7_0809700</t>
  </si>
  <si>
    <t>Pf3D7_08_v3:499,463..501,569(-)</t>
  </si>
  <si>
    <t>RuvB-like helicase 1</t>
  </si>
  <si>
    <t>RUVB1</t>
  </si>
  <si>
    <t>C  (0.97)</t>
  </si>
  <si>
    <t>NGS_SNP.Pf3D7_08_v3.693543</t>
  </si>
  <si>
    <t>Pf3D7_08_v3: 693,543</t>
  </si>
  <si>
    <t>PF3D7_0814300</t>
  </si>
  <si>
    <t>Pf3D7_08_v3:690,182..694,542(-)</t>
  </si>
  <si>
    <t>AAA family ATPase, putative</t>
  </si>
  <si>
    <t>NGS_SNP.Pf3D7_10_v3.1391786</t>
  </si>
  <si>
    <t>Pf3D7_10_v3: 1,391,786</t>
  </si>
  <si>
    <t>PF3D7_1035100</t>
  </si>
  <si>
    <t>Pf3D7_10_v3:1,391,390..1,393,405(+)</t>
  </si>
  <si>
    <t>probable protein, unknown function</t>
  </si>
  <si>
    <t>A  (0.83)</t>
  </si>
  <si>
    <t>NGS_SNP.Pf3D7_10_v3.1391795</t>
  </si>
  <si>
    <t>Pf3D7_10_v3: 1,391,795</t>
  </si>
  <si>
    <t>A  (0.55)</t>
  </si>
  <si>
    <t>NGS_SNP.Pf3D7_10_v3.1392338</t>
  </si>
  <si>
    <t>Pf3D7_10_v3: 1,392,338</t>
  </si>
  <si>
    <t>A  (0.88)</t>
  </si>
  <si>
    <t>NGS_SNP.Pf3D7_10_v3.1392351</t>
  </si>
  <si>
    <t>Pf3D7_10_v3: 1,392,351</t>
  </si>
  <si>
    <t>NGS_SNP.Pf3D7_10_v3.1392353</t>
  </si>
  <si>
    <t>Pf3D7_10_v3: 1,392,353</t>
  </si>
  <si>
    <t>A  (0.74)</t>
  </si>
  <si>
    <t>NGS_SNP.Pf3D7_10_v3.1392360</t>
  </si>
  <si>
    <t>Pf3D7_10_v3: 1,392,360</t>
  </si>
  <si>
    <t>NGS_SNP.Pf3D7_10_v3.1392364</t>
  </si>
  <si>
    <t>Pf3D7_10_v3: 1,392,364</t>
  </si>
  <si>
    <t>NGS_SNP.Pf3D7_10_v3.217709</t>
  </si>
  <si>
    <t>Pf3D7_10_v3: 217,709</t>
  </si>
  <si>
    <t>PF3D7_1004600</t>
  </si>
  <si>
    <t>NGS_SNP.Pf3D7_10_v3.217875</t>
  </si>
  <si>
    <t>Pf3D7_10_v3: 217,875</t>
  </si>
  <si>
    <t>Pf3D7_10_v3:215,344..219,759(+)</t>
  </si>
  <si>
    <t>NGS_SNP.Pf3D7_10_v3.217900</t>
  </si>
  <si>
    <t>Pf3D7_10_v3: 217,900</t>
  </si>
  <si>
    <t>C  (0.69)</t>
  </si>
  <si>
    <t>NGS_SNP.Pf3D7_10_v3.218870</t>
  </si>
  <si>
    <t>Pf3D7_10_v3: 218,870</t>
  </si>
  <si>
    <t>NGS_SNP.Pf3D7_11_v3.1019739</t>
  </si>
  <si>
    <t>Pf3D7_11_v3: 1,019,739</t>
  </si>
  <si>
    <t>PF3D7_1126100</t>
  </si>
  <si>
    <t>Pf3D7_11_v3:1,018,358..1,022,935(-)</t>
  </si>
  <si>
    <t>autophagy-related protein 7, putative</t>
  </si>
  <si>
    <t>ATG7</t>
  </si>
  <si>
    <t>NGS_SNP.Pf3D7_11_v3.1640343</t>
  </si>
  <si>
    <t>Pf3D7_11_v3: 1,640,343</t>
  </si>
  <si>
    <t>PF3D7_1140900</t>
  </si>
  <si>
    <t>Pf3D7_11_v3:1,636,768..1,643,539(-)</t>
  </si>
  <si>
    <t>NdP1 protein, putative</t>
  </si>
  <si>
    <t>NGS_SNP.Pf3D7_12_v3.1542202</t>
  </si>
  <si>
    <t>Pf3D7_12_v3: 1,542,202</t>
  </si>
  <si>
    <t>PF3D7_1237100</t>
  </si>
  <si>
    <t>Pf3D7_12_v3:1,540,473..1,549,441(-)</t>
  </si>
  <si>
    <t>NGS_SNP.Pf3D7_12_v3.181371</t>
  </si>
  <si>
    <t>Pf3D7_12_v3: 181,371</t>
  </si>
  <si>
    <t>PF3D7_1203400</t>
  </si>
  <si>
    <t>Pf3D7_12_v3:177,518..182,002(+)</t>
  </si>
  <si>
    <t>major facilitator superfamily domain-containing protein, putative</t>
  </si>
  <si>
    <t>MFS4</t>
  </si>
  <si>
    <t>NGS_SNP.Pf3D7_12_v3.659819</t>
  </si>
  <si>
    <t>Pf3D7_12_v3: 659,819</t>
  </si>
  <si>
    <t>PF3D7_1216600</t>
  </si>
  <si>
    <t>Pf3D7_12_v3:659,738..660,286(-)</t>
  </si>
  <si>
    <t>cell traversal protein for ookinetes and sporozoites</t>
  </si>
  <si>
    <t>CelTOS</t>
  </si>
  <si>
    <t>NGS_SNP.Pf3D7_12_v3.659820</t>
  </si>
  <si>
    <t>Pf3D7_12_v3: 659,820</t>
  </si>
  <si>
    <t>NGS_SNP.Pf3D7_12_v3.659823</t>
  </si>
  <si>
    <t>Pf3D7_12_v3: 659,823</t>
  </si>
  <si>
    <t>G  (0.55)</t>
  </si>
  <si>
    <t>NGS_SNP.Pf3D7_12_v3.659824</t>
  </si>
  <si>
    <t>Pf3D7_12_v3: 659,824</t>
  </si>
  <si>
    <t>C  (0.91)</t>
  </si>
  <si>
    <t>NGS_SNP.Pf3D7_12_v3.659836</t>
  </si>
  <si>
    <t>Pf3D7_12_v3: 659,836</t>
  </si>
  <si>
    <t>NGS_SNP.Pf3D7_12_v3.659929</t>
  </si>
  <si>
    <t>Pf3D7_12_v3: 659,929</t>
  </si>
  <si>
    <t>G  (0.52)</t>
  </si>
  <si>
    <t>NGS_SNP.Pf3D7_13_v3.1419415</t>
  </si>
  <si>
    <t>Pf3D7_13_v3: 1,419,415</t>
  </si>
  <si>
    <t>PF3D7_1335100</t>
  </si>
  <si>
    <t>T  (0.63)</t>
  </si>
  <si>
    <t>NGS_SNP.Pf3D7_13_v3.1419424</t>
  </si>
  <si>
    <t>Pf3D7_13_v3: 1,419,424</t>
  </si>
  <si>
    <t>Pf3D7_13_v3:1,418,213..1,421,552(-)</t>
  </si>
  <si>
    <t>merozoite surface protein 7</t>
  </si>
  <si>
    <t>MSP7</t>
  </si>
  <si>
    <t>NGS_SNP.Pf3D7_13_v3.1419448</t>
  </si>
  <si>
    <t>Pf3D7_13_v3: 1,419,448</t>
  </si>
  <si>
    <t>NGS_SNP.Pf3D7_13_v3.1465176</t>
  </si>
  <si>
    <t>Pf3D7_13_v3: 1,465,176</t>
  </si>
  <si>
    <t>PF3D7_1335900</t>
  </si>
  <si>
    <t>Pf3D7_13_v3:1,464,895..1,466,619(-)</t>
  </si>
  <si>
    <t>thrombospondin-related anonymous protein</t>
  </si>
  <si>
    <t>TRAP</t>
  </si>
  <si>
    <t>G  (0.61)</t>
  </si>
  <si>
    <t>NGS_SNP.Pf3D7_13_v3.1465494</t>
  </si>
  <si>
    <t>Pf3D7_13_v3: 1,465,494</t>
  </si>
  <si>
    <t>C  (0.81)</t>
  </si>
  <si>
    <t>NGS_SNP.Pf3D7_13_v3.1465500</t>
  </si>
  <si>
    <t>Pf3D7_13_v3: 1,465,500</t>
  </si>
  <si>
    <t>C  (0.67)</t>
  </si>
  <si>
    <t>NGS_SNP.Pf3D7_13_v3.1465680</t>
  </si>
  <si>
    <t>Pf3D7_13_v3: 1,465,680</t>
  </si>
  <si>
    <t>NGS_SNP.Pf3D7_13_v3.1465683</t>
  </si>
  <si>
    <t>Pf3D7_13_v3: 1,465,683</t>
  </si>
  <si>
    <t>NGS_SNP.Pf3D7_13_v3.1465686</t>
  </si>
  <si>
    <t>Pf3D7_13_v3: 1,465,686</t>
  </si>
  <si>
    <t>NGS_SNP.Pf3D7_13_v3.1465688</t>
  </si>
  <si>
    <t>Pf3D7_13_v3: 1,465,688</t>
  </si>
  <si>
    <t>NGS_SNP.Pf3D7_13_v3.1465760</t>
  </si>
  <si>
    <t>Pf3D7_13_v3: 1,465,760</t>
  </si>
  <si>
    <t>G  (0.95)</t>
  </si>
  <si>
    <t>NGS_SNP.Pf3D7_13_v3.1465809</t>
  </si>
  <si>
    <t>Pf3D7_13_v3: 1,465,809</t>
  </si>
  <si>
    <t>C  (0.93)</t>
  </si>
  <si>
    <t>NGS_SNP.Pf3D7_13_v3.1465814</t>
  </si>
  <si>
    <t>Pf3D7_13_v3: 1,465,814</t>
  </si>
  <si>
    <t>A  (1)</t>
  </si>
  <si>
    <t>NGS_SNP.Pf3D7_13_v3.1465937</t>
  </si>
  <si>
    <t>Pf3D7_13_v3: 1,465,937</t>
  </si>
  <si>
    <t>NGS_SNP.Pf3D7_13_v3.1466111</t>
  </si>
  <si>
    <t>Pf3D7_13_v3: 1,466,111</t>
  </si>
  <si>
    <t>NGS_SNP.Pf3D7_13_v3.1466124</t>
  </si>
  <si>
    <t>Pf3D7_13_v3: 1,466,124</t>
  </si>
  <si>
    <t>C  (0.75)</t>
  </si>
  <si>
    <t>NGS_SNP.Pf3D7_13_v3.1466219</t>
  </si>
  <si>
    <t>Pf3D7_13_v3: 1,466,219</t>
  </si>
  <si>
    <t>G  (0.6)</t>
  </si>
  <si>
    <t>NGS_SNP.Pf3D7_13_v3.1466231</t>
  </si>
  <si>
    <t>Pf3D7_13_v3: 1,466,231</t>
  </si>
  <si>
    <t>NGS_SNP.Pf3D7_13_v3.1466237</t>
  </si>
  <si>
    <t>Pf3D7_13_v3: 1,466,237</t>
  </si>
  <si>
    <t>NGS_SNP.Pf3D7_13_v3.1466252</t>
  </si>
  <si>
    <t>Pf3D7_13_v3: 1,466,252</t>
  </si>
  <si>
    <t>C  (0.84)</t>
  </si>
  <si>
    <t>NGS_SNP.Pf3D7_13_v3.1466264</t>
  </si>
  <si>
    <t>Pf3D7_13_v3: 1,466,264</t>
  </si>
  <si>
    <t>T  (0.9)</t>
  </si>
  <si>
    <t>NGS_SNP.Pf3D7_13_v3.1466327</t>
  </si>
  <si>
    <t>Pf3D7_13_v3: 1,466,327</t>
  </si>
  <si>
    <t>NGS_SNP.Pf3D7_13_v3.2114497</t>
  </si>
  <si>
    <t>Pf3D7_13_v3: 2,114,497</t>
  </si>
  <si>
    <t>PF3D7_1352900</t>
  </si>
  <si>
    <t>Pf3D7_13_v3:2,113,577..2,116,771(-)</t>
  </si>
  <si>
    <t>Plasmodium exported protein, unknown function</t>
  </si>
  <si>
    <t>NGS_SNP.Pf3D7_13_v3.2114559</t>
  </si>
  <si>
    <t>Pf3D7_13_v3: 2,114,559</t>
  </si>
  <si>
    <t>NGS_SNP.Pf3D7_13_v3.2114576</t>
  </si>
  <si>
    <t>Pf3D7_13_v3: 2,114,576</t>
  </si>
  <si>
    <t>NGS_SNP.Pf3D7_13_v3.2115023</t>
  </si>
  <si>
    <t>Pf3D7_13_v3: 2,115,023</t>
  </si>
  <si>
    <t>T  (0.99)</t>
  </si>
  <si>
    <t>NGS_SNP.Pf3D7_13_v3.2115117</t>
  </si>
  <si>
    <t>Pf3D7_13_v3: 2,115,117</t>
  </si>
  <si>
    <t>NGS_SNP.Pf3D7_14_v3.2951640</t>
  </si>
  <si>
    <t>Pf3D7_14_v3: 2,951,640</t>
  </si>
  <si>
    <t>PF3D7_1472200</t>
  </si>
  <si>
    <t>Pf3D7_14_v3:2,944,069..2,953,562(+)</t>
  </si>
  <si>
    <t>histone deacetylase, putative</t>
  </si>
  <si>
    <t>HDA1</t>
  </si>
  <si>
    <t>T  (0.73)</t>
  </si>
  <si>
    <t>NGS_SNP.Pf3D7_14_v3.3121113</t>
  </si>
  <si>
    <t>Pf3D7_14_v3: 3,121,113</t>
  </si>
  <si>
    <t>PF3D7_1475800</t>
  </si>
  <si>
    <t>Pf3D7_14_v3:3,120,854..3,121,849(+)</t>
  </si>
  <si>
    <t>NGS_SNP.Pf3D7_14_v3.3121223</t>
  </si>
  <si>
    <t>Pf3D7_14_v3: 3,121,223</t>
  </si>
  <si>
    <t>NGS_SNP.Pf3D7_14_v3.3121227</t>
  </si>
  <si>
    <t>Pf3D7_14_v3: 3,121,227</t>
  </si>
  <si>
    <t>NGS_SNP.Pf3D7_14_v3.3121230</t>
  </si>
  <si>
    <t>Pf3D7_14_v3: 3,121,230</t>
  </si>
  <si>
    <t>NGS_SNP.Pf3D7_14_v3.3121290</t>
  </si>
  <si>
    <t>Pf3D7_14_v3: 3,121,290</t>
  </si>
  <si>
    <t>NGS_SNP.Pf3D7_14_v3.3121373</t>
  </si>
  <si>
    <t>Pf3D7_14_v3: 3,121,373</t>
  </si>
  <si>
    <t>A  (0.99)</t>
  </si>
  <si>
    <t>NGS_SNP.Pf3D7_14_v3.3121404</t>
  </si>
  <si>
    <t>Pf3D7_14_v3: 3,121,404</t>
  </si>
  <si>
    <t>G  (0.81)</t>
  </si>
  <si>
    <t>NGS_SNP.Pf3D7_14_v3.3121409</t>
  </si>
  <si>
    <t>Pf3D7_14_v3: 3,121,409</t>
  </si>
  <si>
    <t>NGS_SNP.Pf3D7_14_v3.3121428</t>
  </si>
  <si>
    <t>Pf3D7_14_v3: 3,121,428</t>
  </si>
  <si>
    <t>NGS_SNP.Pf3D7_14_v3.3121436</t>
  </si>
  <si>
    <t>Pf3D7_14_v3: 3,121,436</t>
  </si>
  <si>
    <t>W</t>
  </si>
  <si>
    <t>NGS_SNP.Pf3D7_14_v3.3121513</t>
  </si>
  <si>
    <t>Pf3D7_14_v3: 3,121,513</t>
  </si>
  <si>
    <t>G  (0.91)</t>
  </si>
  <si>
    <t>NGS_SNP.Pf3D7_14_v3.3121516</t>
  </si>
  <si>
    <t>Pf3D7_14_v3: 3,121,516</t>
  </si>
  <si>
    <t>NGS_SNP.Pf3D7_14_v3.3121522</t>
  </si>
  <si>
    <t>Pf3D7_14_v3: 3,121,522</t>
  </si>
  <si>
    <t>A  (0.53)</t>
  </si>
  <si>
    <t>NGS_SNP.Pf3D7_14_v3.3121524</t>
  </si>
  <si>
    <t>Pf3D7_14_v3: 3,121,524</t>
  </si>
  <si>
    <t>A  (0.85)</t>
  </si>
  <si>
    <t>NGS_SNP.Pf3D7_14_v3.3121550</t>
  </si>
  <si>
    <t>Pf3D7_14_v3: 3,121,550</t>
  </si>
  <si>
    <t>A  (0.82)</t>
  </si>
  <si>
    <t>NGS_SNP.Pf3D7_14_v3.3121572</t>
  </si>
  <si>
    <t>Pf3D7_14_v3: 3,121,572</t>
  </si>
  <si>
    <t>NGS_SNP.Pf3D7_14_v3.3193573</t>
  </si>
  <si>
    <t>Pf3D7_14_v3: 3,193,573</t>
  </si>
  <si>
    <t>PF3D7_1477600</t>
  </si>
  <si>
    <t>Pf3D7_14_v3:3,192,675..3,199,877(+)</t>
  </si>
  <si>
    <t>surface-associated interspersed protein 14.1 (SURFIN 14.1)</t>
  </si>
  <si>
    <t>SURF14.1</t>
  </si>
  <si>
    <t>G  (0.93)</t>
  </si>
  <si>
    <t>SNP</t>
  </si>
  <si>
    <t>CHR</t>
  </si>
  <si>
    <t>POS</t>
  </si>
  <si>
    <t>log10qvalue_07</t>
  </si>
  <si>
    <t>log1oqvalue_13</t>
  </si>
  <si>
    <t>log10qvalue_1517</t>
  </si>
  <si>
    <t>Genomic Location (Gene)</t>
  </si>
  <si>
    <t>Has Non-synonymous</t>
  </si>
  <si>
    <t>NGS_SNP.Pf3D7_01_v3.180054</t>
  </si>
  <si>
    <t>Pf3D7_01_v3: 180,054</t>
  </si>
  <si>
    <t>G  (0.82)</t>
  </si>
  <si>
    <t>NGS_SNP.Pf3D7_01_v3.180186</t>
  </si>
  <si>
    <t>Pf3D7_01_v3: 180,186</t>
  </si>
  <si>
    <t>NGS_SNP.Pf3D7_01_v3.180285</t>
  </si>
  <si>
    <t>Pf3D7_01_v3: 180,285</t>
  </si>
  <si>
    <t>NGS_SNP.Pf3D7_01_v3.180314</t>
  </si>
  <si>
    <t>Pf3D7_01_v3: 180,314</t>
  </si>
  <si>
    <t>NGS_SNP.Pf3D7_01_v3.495747</t>
  </si>
  <si>
    <t>Pf3D7_01_v3: 495,747</t>
  </si>
  <si>
    <t>NGS_SNP.Pf3D7_03_v3.221462</t>
  </si>
  <si>
    <t>Pf3D7_03_v3: 221,462</t>
  </si>
  <si>
    <t>PF3D7_0304600</t>
  </si>
  <si>
    <t>Pf3D7_03_v3:221,112..223,145(-)</t>
  </si>
  <si>
    <t>circumsporozoite (CS) protein</t>
  </si>
  <si>
    <t>CSP</t>
  </si>
  <si>
    <t>NGS_SNP.Pf3D7_03_v3.221463</t>
  </si>
  <si>
    <t>Pf3D7_03_v3: 221,463</t>
  </si>
  <si>
    <t>NGS_SNP.Pf3D7_03_v3.221556</t>
  </si>
  <si>
    <t>Pf3D7_03_v3: 221,556</t>
  </si>
  <si>
    <t>NGS_SNP.Pf3D7_03_v3.891612</t>
  </si>
  <si>
    <t>Pf3D7_03_v3: 891,612</t>
  </si>
  <si>
    <t>PF3D7_0321300</t>
  </si>
  <si>
    <t>Pf3D7_03_v3:889,611..893,080(-)</t>
  </si>
  <si>
    <t>NGS_SNP.Pf3D7_04_v3.255939</t>
  </si>
  <si>
    <t>Pf3D7_04_v3: 255,939</t>
  </si>
  <si>
    <t>PF3D7_0404600</t>
  </si>
  <si>
    <t>Pf3D7_04_v3:244,986..260,286(+)</t>
  </si>
  <si>
    <t>NGS_SNP.Pf3D7_04_v3.795946</t>
  </si>
  <si>
    <t>Pf3D7_04_v3: 795,946</t>
  </si>
  <si>
    <t>NGS_SNP.Pf3D7_04_v3.887994</t>
  </si>
  <si>
    <t>Pf3D7_04_v3: 887,994</t>
  </si>
  <si>
    <t>PF3D7_0419900</t>
  </si>
  <si>
    <t>Pf3D7_04_v3:876,213..894,383(+)</t>
  </si>
  <si>
    <t>phosphatidylinositol 4-kinase, putative</t>
  </si>
  <si>
    <t>A  (0.64)</t>
  </si>
  <si>
    <t>NGS_SNP.Pf3D7_04_v3.926248</t>
  </si>
  <si>
    <t>Pf3D7_04_v3: 926,248</t>
  </si>
  <si>
    <t>PF3D7_0420300</t>
  </si>
  <si>
    <t>Pf3D7_04_v3:915,895..928,649(+)</t>
  </si>
  <si>
    <t>AP2 domain transcription factor, putative</t>
  </si>
  <si>
    <t>ApiAP2</t>
  </si>
  <si>
    <t>A  (0.8)</t>
  </si>
  <si>
    <t>NGS_SNP.Pf3D7_04_v3.990908</t>
  </si>
  <si>
    <t>Pf3D7_04_v3: 990,908</t>
  </si>
  <si>
    <t>NGS_SNP.Pf3D7_04_v3.991000</t>
  </si>
  <si>
    <t>Pf3D7_04_v3: 991,000</t>
  </si>
  <si>
    <t>T  (0.71)</t>
  </si>
  <si>
    <t>NGS_SNP.Pf3D7_04_v3.991236</t>
  </si>
  <si>
    <t>Pf3D7_04_v3: 991,236</t>
  </si>
  <si>
    <t>C  (0.77)</t>
  </si>
  <si>
    <t>NGS_SNP.Pf3D7_05_v3.615420</t>
  </si>
  <si>
    <t>Pf3D7_05_v3: 615,420</t>
  </si>
  <si>
    <t>PF3D7_0514800</t>
  </si>
  <si>
    <t>Pf3D7_05_v3:615,232..618,202(-)</t>
  </si>
  <si>
    <t>inositol polyphosphate multikinase, putative</t>
  </si>
  <si>
    <t>G  (0.92)</t>
  </si>
  <si>
    <t>NGS_SNP.Pf3D7_06_v3.1029663</t>
  </si>
  <si>
    <t>Pf3D7_06_v3: 1,029,663</t>
  </si>
  <si>
    <t>NGS_SNP.Pf3D7_07_v3.256246</t>
  </si>
  <si>
    <t>Pf3D7_07_v3: 256,246</t>
  </si>
  <si>
    <t>C  (1)</t>
  </si>
  <si>
    <t>NGS_SNP.Pf3D7_07_v3.415775</t>
  </si>
  <si>
    <t>Pf3D7_07_v3: 415,775</t>
  </si>
  <si>
    <t>NGS_SNP.Pf3D7_07_v3.435497</t>
  </si>
  <si>
    <t>Pf3D7_07_v3: 435,497</t>
  </si>
  <si>
    <t>PF3D7_0709700</t>
  </si>
  <si>
    <t>Pf3D7_07_v3:434,748..436,518(-)</t>
  </si>
  <si>
    <t>prodrug activation and resistance esterase</t>
  </si>
  <si>
    <t>PARE</t>
  </si>
  <si>
    <t>NGS_SNP.Pf3D7_07_v3.451126</t>
  </si>
  <si>
    <t>Pf3D7_07_v3: 451,126</t>
  </si>
  <si>
    <t>T  (0.56)</t>
  </si>
  <si>
    <t>NGS_SNP.Pf3D7_07_v3.455974</t>
  </si>
  <si>
    <t>Pf3D7_07_v3: 455,974</t>
  </si>
  <si>
    <t>NGS_SNP.Pf3D7_07_v3.474754</t>
  </si>
  <si>
    <t>Pf3D7_07_v3: 474,754</t>
  </si>
  <si>
    <t>PF3D7_0710400</t>
  </si>
  <si>
    <t>Pf3D7_07_v3:474,350..475,968(+)</t>
  </si>
  <si>
    <t>DNA repair protein RAD14, putative</t>
  </si>
  <si>
    <t>RAD14</t>
  </si>
  <si>
    <t>G  (0.77)</t>
  </si>
  <si>
    <t>NGS_SNP.Pf3D7_07_v3.475635</t>
  </si>
  <si>
    <t>Pf3D7_07_v3: 475,635</t>
  </si>
  <si>
    <t>C  (0.85)</t>
  </si>
  <si>
    <t>NGS_SNP.Pf3D7_07_v3.492639</t>
  </si>
  <si>
    <t>Pf3D7_07_v3: 492,639</t>
  </si>
  <si>
    <t>PF3D7_0711100</t>
  </si>
  <si>
    <t>Pf3D7_07_v3:491,933..494,421(-)</t>
  </si>
  <si>
    <t>NGS_SNP.Pf3D7_07_v3.492725</t>
  </si>
  <si>
    <t>Pf3D7_07_v3: 492,725</t>
  </si>
  <si>
    <t>NGS_SNP.Pf3D7_07_v3.495859</t>
  </si>
  <si>
    <t>Pf3D7_07_v3: 495,859</t>
  </si>
  <si>
    <t>NGS_SNP.Pf3D7_07_v3.496692</t>
  </si>
  <si>
    <t>Pf3D7_07_v3: 496,692</t>
  </si>
  <si>
    <t>T  (0.66)</t>
  </si>
  <si>
    <t>NGS_SNP.Pf3D7_07_v3.615869</t>
  </si>
  <si>
    <t>Pf3D7_07_v3: 615,869</t>
  </si>
  <si>
    <t>NGS_SNP.Pf3D7_07_v3.618240</t>
  </si>
  <si>
    <t>Pf3D7_07_v3: 618,240</t>
  </si>
  <si>
    <t>T  (0.81)</t>
  </si>
  <si>
    <t>NGS_SNP.Pf3D7_07_v3.620279</t>
  </si>
  <si>
    <t>Pf3D7_07_v3: 620,279</t>
  </si>
  <si>
    <t>G  (0.67)</t>
  </si>
  <si>
    <t>NGS_SNP.Pf3D7_07_v3.631810</t>
  </si>
  <si>
    <t>Pf3D7_07_v3: 631,810</t>
  </si>
  <si>
    <t>NGS_SNP.Pf3D7_07_v3.631868</t>
  </si>
  <si>
    <t>Pf3D7_07_v3: 631,868</t>
  </si>
  <si>
    <t>NGS_SNP.Pf3D7_08_v3.468690</t>
  </si>
  <si>
    <t>NGS_SNP.Pf3D7_08_v3.1310722</t>
  </si>
  <si>
    <t>Pf3D7_08_v3: 1,310,722</t>
  </si>
  <si>
    <t>PF3D7_0830800</t>
  </si>
  <si>
    <t>Pf3D7_08_v3:1,309,285..1,317,662(+)</t>
  </si>
  <si>
    <t>surface-associated interspersed protein 8.2 (SURFIN 8.2)</t>
  </si>
  <si>
    <t>SURF8.2</t>
  </si>
  <si>
    <t>T  (0.84)</t>
  </si>
  <si>
    <t>Pf3D7_08_v3: 468,690</t>
  </si>
  <si>
    <t>Pfa55-14</t>
  </si>
  <si>
    <t>NGS_SNP.Pf3D7_08_v3.469490</t>
  </si>
  <si>
    <t>NGS_SNP.Pf3D7_08_v3.469505</t>
  </si>
  <si>
    <t>Pf3D7_08_v3: 469,490</t>
  </si>
  <si>
    <t>NGS_SNP.Pf3D7_08_v3.471056</t>
  </si>
  <si>
    <t>Pf3D7_08_v3: 469,505</t>
  </si>
  <si>
    <t>NGS_SNP.Pf3D7_08_v3.494182</t>
  </si>
  <si>
    <t>Pf3D7_08_v3: 471,056</t>
  </si>
  <si>
    <t>Pf3D7_08_v3: 494,182</t>
  </si>
  <si>
    <t>NGS_SNP.Pf3D7_08_v3.845431</t>
  </si>
  <si>
    <t>PBLP</t>
  </si>
  <si>
    <t>NGS_SNP.Pf3D7_08_v3.919594</t>
  </si>
  <si>
    <t>Pf3D7_08_v3: 845,431</t>
  </si>
  <si>
    <t>PF3D7_0818600</t>
  </si>
  <si>
    <t>Pf3D7_08_v3:844,765..847,530(-)</t>
  </si>
  <si>
    <t>BEM46-like protein, putative</t>
  </si>
  <si>
    <t>NGS_SNP.Pf3D7_08_v3.920148</t>
  </si>
  <si>
    <t>Pf3D7_08_v3: 919,594</t>
  </si>
  <si>
    <t>PF3D7_0820300</t>
  </si>
  <si>
    <t>Pf3D7_08_v3:917,497..921,911(+)</t>
  </si>
  <si>
    <t>Pf3D7_08_v3: 920,148</t>
  </si>
  <si>
    <t>NGS_SNP.Pf3D7_09_v3.289877</t>
  </si>
  <si>
    <t>Pf3D7_09_v3: 289,877</t>
  </si>
  <si>
    <t>PF3D7_0905800</t>
  </si>
  <si>
    <t>Pf3D7_09_v3:287,480..293,011(+)</t>
  </si>
  <si>
    <t>NGS_SNP.Pf3D7_10_v3.218214</t>
  </si>
  <si>
    <t>NGS_SNP.Pf3D7_10_v3.218459</t>
  </si>
  <si>
    <t>NGS_SNP.Pf3D7_10_v3.1392443</t>
  </si>
  <si>
    <t>Pf3D7_10_v3: 1,392,443</t>
  </si>
  <si>
    <t>NGS_SNP.Pf3D7_10_v3.218859</t>
  </si>
  <si>
    <t>NGS_SNP.Pf3D7_10_v3.1392449</t>
  </si>
  <si>
    <t>Pf3D7_10_v3: 1,392,449</t>
  </si>
  <si>
    <t>Pf3D7_10_v3: 218,214</t>
  </si>
  <si>
    <t>Pf3D7_10_v3: 218,459</t>
  </si>
  <si>
    <t>Pf3D7_10_v3: 218,859</t>
  </si>
  <si>
    <t>C  (0.61)</t>
  </si>
  <si>
    <t>NGS_SNP.Pf3D7_12_v3.1559910</t>
  </si>
  <si>
    <t>Pf3D7_12_v3: 1,559,910</t>
  </si>
  <si>
    <t>PF3D7_1237400</t>
  </si>
  <si>
    <t>Pf3D7_12_v3:1,558,660..1,560,695(+)</t>
  </si>
  <si>
    <t>hydrolase, putative</t>
  </si>
  <si>
    <t>G  (0.88)</t>
  </si>
  <si>
    <t>NGS_SNP.Pf3D7_12_v3.659920</t>
  </si>
  <si>
    <t>Pf3D7_12_v3: 659,920</t>
  </si>
  <si>
    <t>NGS_SNP.Pf3D7_13_v3.780503</t>
  </si>
  <si>
    <t>NGS_SNP.Pf3D7_13_v3.1466084</t>
  </si>
  <si>
    <t>Pf3D7_13_v3: 1,466,084</t>
  </si>
  <si>
    <t>NGS_SNP.Pf3D7_13_v3.1466348</t>
  </si>
  <si>
    <t>Pf3D7_13_v3: 1,466,348</t>
  </si>
  <si>
    <t>Pf3D7_13_v3: 780,503</t>
  </si>
  <si>
    <t>PF3D7_1318900</t>
  </si>
  <si>
    <t>Pf3D7_13_v3:778,097..781,679(+)</t>
  </si>
  <si>
    <t>NGS_SNP.Pf3D7_14_v3.3121362</t>
  </si>
  <si>
    <t>Pf3D7_14_v3: 3,121,362</t>
  </si>
  <si>
    <t>C  (0.59)</t>
  </si>
  <si>
    <t>NGS_SNP.Pf3D7_14_v3.3121408</t>
  </si>
  <si>
    <t>Pf3D7_14_v3: 3,121,408</t>
  </si>
  <si>
    <t>pp</t>
  </si>
  <si>
    <t>SNP.Id</t>
  </si>
  <si>
    <t>Chromosome</t>
  </si>
  <si>
    <t>Position</t>
  </si>
  <si>
    <t>Protein description</t>
  </si>
  <si>
    <t>Gene Symbol</t>
  </si>
  <si>
    <t>Codon</t>
  </si>
  <si>
    <t>Has.Non.synonymous</t>
  </si>
  <si>
    <t>All_Geopops</t>
  </si>
  <si>
    <t>Falaje2007vs2013</t>
  </si>
  <si>
    <t>Falaje2007vs2017</t>
  </si>
  <si>
    <t>Falaje2013vs2017</t>
  </si>
  <si>
    <t>Poppairs&gt;threshold</t>
  </si>
  <si>
    <t>Dmax</t>
  </si>
  <si>
    <t>Pf3D7_01_v3_144877</t>
  </si>
  <si>
    <t>NGS_SNP.Pf3D7_01_v3.144877</t>
  </si>
  <si>
    <t>Pf3D7_01_v3</t>
  </si>
  <si>
    <t>PF3D7_0103300</t>
  </si>
  <si>
    <t>G  (0.48)</t>
  </si>
  <si>
    <t>Pf3D7_01_v3_180299</t>
  </si>
  <si>
    <t>G  (0.43)</t>
  </si>
  <si>
    <t>Pf3D7_01_v3_180311</t>
  </si>
  <si>
    <t>C  (0.49)</t>
  </si>
  <si>
    <t>Pf3D7_01_v3_239972</t>
  </si>
  <si>
    <t>NGS_SNP.Pf3D7_01_v3.239972</t>
  </si>
  <si>
    <t>PF3D7_0105700</t>
  </si>
  <si>
    <t>asparagine-rich antigen Pfa35-2</t>
  </si>
  <si>
    <t>A  (0.6)</t>
  </si>
  <si>
    <t>G  (0.4)</t>
  </si>
  <si>
    <t>Pf3D7_01_v3_388752</t>
  </si>
  <si>
    <t>NGS_SNP.Pf3D7_01_v3.388752</t>
  </si>
  <si>
    <t>PF3D7_0110000</t>
  </si>
  <si>
    <t>A  (0.65)</t>
  </si>
  <si>
    <t>C  (0.35)</t>
  </si>
  <si>
    <t>Pf3D7_01_v3_487057</t>
  </si>
  <si>
    <t>NGS_SNP.Pf3D7_01_v3.487057</t>
  </si>
  <si>
    <t>PF3D7_0112900</t>
  </si>
  <si>
    <t>C  (0.42)</t>
  </si>
  <si>
    <t>Pf3D7_01_v3_495649</t>
  </si>
  <si>
    <t>NGS_SNP.Pf3D7_01_v3.495649</t>
  </si>
  <si>
    <t>A  (0.35)</t>
  </si>
  <si>
    <t>Pf3D7_01_v3_535030</t>
  </si>
  <si>
    <t>NGS_SNP.Pf3D7_01_v3.535030</t>
  </si>
  <si>
    <t>A  (0.5)</t>
  </si>
  <si>
    <t>T  (0.5)</t>
  </si>
  <si>
    <t>Pf3D7_01_v3_528354</t>
  </si>
  <si>
    <t>NGS_SNP.Pf3D7_01_v3.528354</t>
  </si>
  <si>
    <t>A  (0.48)</t>
  </si>
  <si>
    <t>Pf3D7_02_v3_503292</t>
  </si>
  <si>
    <t>NGS_SNP.Pf3D7_02_v3.503292</t>
  </si>
  <si>
    <t>Pf3D7_02_v3</t>
  </si>
  <si>
    <t>PF3D7_0212400</t>
  </si>
  <si>
    <t>T  (0.62)</t>
  </si>
  <si>
    <t>A  (0.38)</t>
  </si>
  <si>
    <t>Pf3D7_02_v3_666154</t>
  </si>
  <si>
    <t>NGS_SNP.Pf3D7_02_v3.666154</t>
  </si>
  <si>
    <t>PF3D7_0216100</t>
  </si>
  <si>
    <t>T  (0.54)</t>
  </si>
  <si>
    <t>A  (0.46)</t>
  </si>
  <si>
    <t>Pf3D7_03_v3_360119</t>
  </si>
  <si>
    <t>NGS_SNP.Pf3D7_03_v3.360119</t>
  </si>
  <si>
    <t>Pf3D7_03_v3</t>
  </si>
  <si>
    <t>PF3D7_0308100</t>
  </si>
  <si>
    <t>zinc finger protein, putative</t>
  </si>
  <si>
    <t>Pf3D7_03_v3_565085</t>
  </si>
  <si>
    <t>NGS_SNP.Pf3D7_03_v3.565085</t>
  </si>
  <si>
    <t>PF3D7_0313900</t>
  </si>
  <si>
    <t>G  (0.42)</t>
  </si>
  <si>
    <t>Pf3D7_03_v3_892443</t>
  </si>
  <si>
    <t>NGS_SNP.Pf3D7_03_v3.892443</t>
  </si>
  <si>
    <t>A  (0.45)</t>
  </si>
  <si>
    <t>Pf3D7_03_v3_890218</t>
  </si>
  <si>
    <t>NGS_SNP.Pf3D7_03_v3.890218</t>
  </si>
  <si>
    <t>Pf3D7_03_v3_916639</t>
  </si>
  <si>
    <t>NGS_SNP.Pf3D7_03_v3.916639</t>
  </si>
  <si>
    <t>PF3D7_0321800</t>
  </si>
  <si>
    <t>WD repeat-containing protein, putative</t>
  </si>
  <si>
    <t>C  (0.21)</t>
  </si>
  <si>
    <t>Pf3D7_04_v3_110013</t>
  </si>
  <si>
    <t>NGS_SNP.Pf3D7_04_v3.110013</t>
  </si>
  <si>
    <t>Pf3D7_04_v3</t>
  </si>
  <si>
    <t>PF3D7_0401900</t>
  </si>
  <si>
    <t>acyl-CoA synthetase</t>
  </si>
  <si>
    <t>ACS6</t>
  </si>
  <si>
    <t>G  (0.22)</t>
  </si>
  <si>
    <t>Pf3D7_04_v3_110012</t>
  </si>
  <si>
    <t>NGS_SNP.Pf3D7_04_v3.110012</t>
  </si>
  <si>
    <t>C  (0.64)</t>
  </si>
  <si>
    <t>A  (0.36)</t>
  </si>
  <si>
    <t>Pf3D7_04_v3_140930</t>
  </si>
  <si>
    <t>NGS_SNP.Pf3D7_04_v3.140930</t>
  </si>
  <si>
    <t>PF3D7_0402300</t>
  </si>
  <si>
    <t>reticulocyte binding protein homologue 1</t>
  </si>
  <si>
    <t>RH1</t>
  </si>
  <si>
    <t>G  (0.59)</t>
  </si>
  <si>
    <t>A  (0.41)</t>
  </si>
  <si>
    <t>Pf3D7_04_v3_389962</t>
  </si>
  <si>
    <t>NGS_SNP.Pf3D7_04_v3.389962</t>
  </si>
  <si>
    <t>PF3D7_0407800</t>
  </si>
  <si>
    <t>protein CINCH</t>
  </si>
  <si>
    <t>CINCH</t>
  </si>
  <si>
    <t>G  (0.2)</t>
  </si>
  <si>
    <t>Pf3D7_04_v3_738775</t>
  </si>
  <si>
    <t>NGS_SNP.Pf3D7_04_v3.738775</t>
  </si>
  <si>
    <t>PF3D7_0416900</t>
  </si>
  <si>
    <t>G  (0.36)</t>
  </si>
  <si>
    <t>Pf3D7_04_v3_748239</t>
  </si>
  <si>
    <t>NGS_SNP.Pf3D7_04_v3.748239</t>
  </si>
  <si>
    <t>PF3D7_0417200</t>
  </si>
  <si>
    <t>bifunctional dihydrofolate reductase-thymidylate synthase</t>
  </si>
  <si>
    <t>DHFR-TS</t>
  </si>
  <si>
    <t>A  (0.21)</t>
  </si>
  <si>
    <t>Pf3D7_04_v3_748262</t>
  </si>
  <si>
    <t>NGS_SNP.Pf3D7_04_v3.748262</t>
  </si>
  <si>
    <t>C  (0.66)</t>
  </si>
  <si>
    <t>T  (0.34)</t>
  </si>
  <si>
    <t>Pf3D7_04_v3_757119</t>
  </si>
  <si>
    <t>NGS_SNP.Pf3D7_04_v3.757119</t>
  </si>
  <si>
    <t>Pf3D7_04_v3_839310</t>
  </si>
  <si>
    <t>NGS_SNP.Pf3D7_04_v3.839310</t>
  </si>
  <si>
    <t>PF3D7_0418600</t>
  </si>
  <si>
    <t>A  (0.4)</t>
  </si>
  <si>
    <t>Pf3D7_04_v3_850002</t>
  </si>
  <si>
    <t>NGS_SNP.Pf3D7_04_v3.850002</t>
  </si>
  <si>
    <t>PF3D7_0419000</t>
  </si>
  <si>
    <t>C  (0.24)</t>
  </si>
  <si>
    <t>Pf3D7_04_v3_863381</t>
  </si>
  <si>
    <t>NGS_SNP.Pf3D7_04_v3.863381</t>
  </si>
  <si>
    <t>PF3D7_0419400</t>
  </si>
  <si>
    <t>T  (0.48)</t>
  </si>
  <si>
    <t>Pf3D7_04_v3_898452</t>
  </si>
  <si>
    <t>NGS_SNP.Pf3D7_04_v3.898452</t>
  </si>
  <si>
    <t>PF3D7_0420000</t>
  </si>
  <si>
    <t>G  (0.5)</t>
  </si>
  <si>
    <t>Pf3D7_04_v3_908685</t>
  </si>
  <si>
    <t>NGS_SNP.Pf3D7_04_v3.908685</t>
  </si>
  <si>
    <t>PF3D7_0420100</t>
  </si>
  <si>
    <t>serine/threonine protein kinase RIO2</t>
  </si>
  <si>
    <t>RIO2</t>
  </si>
  <si>
    <t>G  (0.72)</t>
  </si>
  <si>
    <t>A  (0.28)</t>
  </si>
  <si>
    <t>Pf3D7_04_v3_911083</t>
  </si>
  <si>
    <t>NGS_SNP.Pf3D7_04_v3.911083</t>
  </si>
  <si>
    <t>PF3D7_0420200</t>
  </si>
  <si>
    <t>holo-[acyl-carrier-protein] synthase, putative</t>
  </si>
  <si>
    <t>ACPS</t>
  </si>
  <si>
    <t>G  (0.41)</t>
  </si>
  <si>
    <t>Pf3D7_04_v3_999679</t>
  </si>
  <si>
    <t>NGS_SNP.Pf3D7_04_v3.999679</t>
  </si>
  <si>
    <t>PF3D7_0422000</t>
  </si>
  <si>
    <t>steroid dehydrogenase, putative</t>
  </si>
  <si>
    <t>T  (0.43)</t>
  </si>
  <si>
    <t>Pf3D7_04_v3_1002051</t>
  </si>
  <si>
    <t>NGS_SNP.Pf3D7_04_v3.1002051</t>
  </si>
  <si>
    <t>PF3D7_0422100</t>
  </si>
  <si>
    <t>transmembrane emp24 domain-containing protein, putative</t>
  </si>
  <si>
    <t>T  (0.68)</t>
  </si>
  <si>
    <t>A  (0.32)</t>
  </si>
  <si>
    <t>Pf3D7_04_v3_1005986</t>
  </si>
  <si>
    <t>NGS_SNP.Pf3D7_04_v3.1005986</t>
  </si>
  <si>
    <t>PF3D7_0422200</t>
  </si>
  <si>
    <t>erythrocyte membrane-associated antigen</t>
  </si>
  <si>
    <t>C  (0.62)</t>
  </si>
  <si>
    <t>T  (0.38)</t>
  </si>
  <si>
    <t>Pf3D7_04_v3_1005987</t>
  </si>
  <si>
    <t>NGS_SNP.Pf3D7_04_v3.1005987</t>
  </si>
  <si>
    <t>C  (0.38)</t>
  </si>
  <si>
    <t>Pf3D7_04_v3_1037822</t>
  </si>
  <si>
    <t>NGS_SNP.Pf3D7_04_v3.1037822</t>
  </si>
  <si>
    <t>A  (0.39)</t>
  </si>
  <si>
    <t>Pf3D7_04_v3_1063155</t>
  </si>
  <si>
    <t>NGS_SNP.Pf3D7_04_v3.1063155</t>
  </si>
  <si>
    <t>PF3D7_0423600</t>
  </si>
  <si>
    <t>C  (0.33)</t>
  </si>
  <si>
    <t>Pf3D7_04_v3_1134544</t>
  </si>
  <si>
    <t>NGS_SNP.Pf3D7_04_v3.1134544</t>
  </si>
  <si>
    <t>PF3D7_0425100</t>
  </si>
  <si>
    <t>Plasmodium exported protein (hyp6), unknown function</t>
  </si>
  <si>
    <t>C  (0.34)</t>
  </si>
  <si>
    <t>Pf3D7_04_v3_1134777</t>
  </si>
  <si>
    <t>NGS_SNP.Pf3D7_04_v3.1134777</t>
  </si>
  <si>
    <t>C  (0.72)</t>
  </si>
  <si>
    <t>G  (0.28)</t>
  </si>
  <si>
    <t>Pf3D7_04_v3_1137348</t>
  </si>
  <si>
    <t>NGS_SNP.Pf3D7_04_v3.1137348</t>
  </si>
  <si>
    <t>PF3D7_0425200</t>
  </si>
  <si>
    <t>Plasmodium exported protein (hyp15), unknown function</t>
  </si>
  <si>
    <t>Pf3D7_04_v3_1137285</t>
  </si>
  <si>
    <t>NGS_SNP.Pf3D7_04_v3.1137285</t>
  </si>
  <si>
    <t>T  (0.28)</t>
  </si>
  <si>
    <t>Pf3D7_04_v3_1137276</t>
  </si>
  <si>
    <t>NGS_SNP.Pf3D7_04_v3.1137276</t>
  </si>
  <si>
    <t>T  (0.36)</t>
  </si>
  <si>
    <t>Pf3D7_04_v3_1137262</t>
  </si>
  <si>
    <t>NGS_SNP.Pf3D7_04_v3.1137262</t>
  </si>
  <si>
    <t>G  (0.71)</t>
  </si>
  <si>
    <t>T  (0.29)</t>
  </si>
  <si>
    <t>Pf3D7_04_v3_1137298</t>
  </si>
  <si>
    <t>NGS_SNP.Pf3D7_04_v3.1137298</t>
  </si>
  <si>
    <t>A  (0.63)</t>
  </si>
  <si>
    <t>C  (0.37)</t>
  </si>
  <si>
    <t>Pf3D7_05_v3_202752</t>
  </si>
  <si>
    <t>NGS_SNP.Pf3D7_05_v3.202752</t>
  </si>
  <si>
    <t>Pf3D7_05_v3</t>
  </si>
  <si>
    <t>PF3D7_0504800</t>
  </si>
  <si>
    <t>C  (0.6)</t>
  </si>
  <si>
    <t>T  (0.4)</t>
  </si>
  <si>
    <t>Pf3D7_05_v3_482152</t>
  </si>
  <si>
    <t>NGS_SNP.Pf3D7_05_v3.482152</t>
  </si>
  <si>
    <t>PF3D7_0511400</t>
  </si>
  <si>
    <t>G  (0.73)</t>
  </si>
  <si>
    <t>A  (0.27)</t>
  </si>
  <si>
    <t>Pf3D7_05_v3_673393</t>
  </si>
  <si>
    <t>NGS_SNP.Pf3D7_05_v3.673393</t>
  </si>
  <si>
    <t>PF3D7_0516100</t>
  </si>
  <si>
    <t>cation-transporting ATPase 1</t>
  </si>
  <si>
    <t>ATPase1</t>
  </si>
  <si>
    <t>Pf3D7_05_v3_679399</t>
  </si>
  <si>
    <t>NGS_SNP.Pf3D7_05_v3.679399</t>
  </si>
  <si>
    <t>PF3D7_0516300</t>
  </si>
  <si>
    <t>tRNA pseudouridine synthase, putative</t>
  </si>
  <si>
    <t>Pf3D7_05_v3_750723</t>
  </si>
  <si>
    <t>NGS_SNP.Pf3D7_05_v3.750723</t>
  </si>
  <si>
    <t>PF3D7_0518000</t>
  </si>
  <si>
    <t>NOSIP domain-containing protein, putative</t>
  </si>
  <si>
    <t>G  (0.21)</t>
  </si>
  <si>
    <t>Pf3D7_05_v3_931606</t>
  </si>
  <si>
    <t>NGS_SNP.Pf3D7_05_v3.931606</t>
  </si>
  <si>
    <t>PF3D7_0522400</t>
  </si>
  <si>
    <t>Pf3D7_05_v3_935006</t>
  </si>
  <si>
    <t>NGS_SNP.Pf3D7_05_v3.935006</t>
  </si>
  <si>
    <t>C  (0.14)</t>
  </si>
  <si>
    <t>Pf3D7_05_v3_921360</t>
  </si>
  <si>
    <t>NGS_SNP.Pf3D7_05_v3.921360</t>
  </si>
  <si>
    <t>C  (0.53)</t>
  </si>
  <si>
    <t>A  (0.47)</t>
  </si>
  <si>
    <t>Pf3D7_05_v3_1043653</t>
  </si>
  <si>
    <t>NGS_SNP.Pf3D7_05_v3.1043653</t>
  </si>
  <si>
    <t>PF3D7_0525100</t>
  </si>
  <si>
    <t>ACS10</t>
  </si>
  <si>
    <t>Pf3D7_05_v3_1082409</t>
  </si>
  <si>
    <t>NGS_SNP.Pf3D7_05_v3.1082409</t>
  </si>
  <si>
    <t>PF3D7_0526200</t>
  </si>
  <si>
    <t>ADP-ribosylation factor GTPase-activating protein 2</t>
  </si>
  <si>
    <t>ARFGAP2</t>
  </si>
  <si>
    <t>C  (0.41)</t>
  </si>
  <si>
    <t>Pf3D7_05_v3_1271257</t>
  </si>
  <si>
    <t>NGS_SNP.Pf3D7_05_v3.1271257</t>
  </si>
  <si>
    <t>PF3D7_0531100</t>
  </si>
  <si>
    <t>G  (0.53)</t>
  </si>
  <si>
    <t>T  (0.47)</t>
  </si>
  <si>
    <t>Pf3D7_05_v3_1301680</t>
  </si>
  <si>
    <t>NGS_SNP.Pf3D7_05_v3.1301680</t>
  </si>
  <si>
    <t>PF3D7_0532100</t>
  </si>
  <si>
    <t>early transcribed membrane protein 5</t>
  </si>
  <si>
    <t>ETRAMP5</t>
  </si>
  <si>
    <t>G  (0.66)</t>
  </si>
  <si>
    <t>Pf3D7_06_v3_114533</t>
  </si>
  <si>
    <t>NGS_SNP.Pf3D7_06_v3.114533</t>
  </si>
  <si>
    <t>Pf3D7_06_v3</t>
  </si>
  <si>
    <t>PF3D7_0602700</t>
  </si>
  <si>
    <t>Pf3D7_06_v3_378542</t>
  </si>
  <si>
    <t>NGS_SNP.Pf3D7_06_v3.378542</t>
  </si>
  <si>
    <t>PF3D7_0609000</t>
  </si>
  <si>
    <t>nucleoporin NUP637, putative</t>
  </si>
  <si>
    <t>NUP637</t>
  </si>
  <si>
    <t>T  (0.64)</t>
  </si>
  <si>
    <t>C  (0.36)</t>
  </si>
  <si>
    <t>Pf3D7_06_v3_591985</t>
  </si>
  <si>
    <t>NGS_SNP.Pf3D7_06_v3.591985</t>
  </si>
  <si>
    <t>PF3D7_0614100</t>
  </si>
  <si>
    <t>filamin domain-containing protein, putative</t>
  </si>
  <si>
    <t>G  (0.57)</t>
  </si>
  <si>
    <t>Pf3D7_06_v3_690352</t>
  </si>
  <si>
    <t>NGS_SNP.Pf3D7_06_v3.690352</t>
  </si>
  <si>
    <t>PF3D7_0616600</t>
  </si>
  <si>
    <t>G  (0.51)</t>
  </si>
  <si>
    <t>A  (0.49)</t>
  </si>
  <si>
    <t>Pf3D7_06_v3_851979</t>
  </si>
  <si>
    <t>NGS_SNP.Pf3D7_06_v3.851979</t>
  </si>
  <si>
    <t>PF3D7_0620400</t>
  </si>
  <si>
    <t>merozoite surface protein 10</t>
  </si>
  <si>
    <t>MSP10</t>
  </si>
  <si>
    <t>Pf3D7_06_v3_938238</t>
  </si>
  <si>
    <t>NGS_SNP.Pf3D7_06_v3.938238</t>
  </si>
  <si>
    <t>PF3D7_0623000</t>
  </si>
  <si>
    <t>chorismate synthase</t>
  </si>
  <si>
    <t>CS</t>
  </si>
  <si>
    <t>Pf3D7_06_v3_1111541</t>
  </si>
  <si>
    <t>NGS_SNP.Pf3D7_06_v3.1111541</t>
  </si>
  <si>
    <t>T  (0.32)</t>
  </si>
  <si>
    <t>Pf3D7_06_v3_1160911</t>
  </si>
  <si>
    <t>NGS_SNP.Pf3D7_06_v3.1160911</t>
  </si>
  <si>
    <t>PF3D7_0628200</t>
  </si>
  <si>
    <t>eukaryotic translation initiation factor 2-alpha kinase</t>
  </si>
  <si>
    <t>PK4</t>
  </si>
  <si>
    <t>A  (0.09)</t>
  </si>
  <si>
    <t>Pf3D7_06_v3_1282691</t>
  </si>
  <si>
    <t>NGS_SNP.Pf3D7_06_v3.1282691</t>
  </si>
  <si>
    <t>PF3D7_0630600</t>
  </si>
  <si>
    <t>deubiquitinating enzyme MINDY, putative</t>
  </si>
  <si>
    <t>Pf3D7_07_v3_224729</t>
  </si>
  <si>
    <t>NGS_SNP.Pf3D7_07_v3.224729</t>
  </si>
  <si>
    <t>Pf3D7_07_v3</t>
  </si>
  <si>
    <t>PF3D7_0704600</t>
  </si>
  <si>
    <t>HECT-type E3 ubiquitin ligase UT</t>
  </si>
  <si>
    <t>UT</t>
  </si>
  <si>
    <t>Pf3D7_07_v3_257052</t>
  </si>
  <si>
    <t>NGS_SNP.Pf3D7_07_v3.257052</t>
  </si>
  <si>
    <t>C  (0.22)</t>
  </si>
  <si>
    <t>Pf3D7_07_v3_333407</t>
  </si>
  <si>
    <t>NGS_SNP.Pf3D7_07_v3.333407</t>
  </si>
  <si>
    <t>PF3D7_0707200</t>
  </si>
  <si>
    <t>Pf3D7_07_v3_385921</t>
  </si>
  <si>
    <t>NGS_SNP.Pf3D7_07_v3.385921</t>
  </si>
  <si>
    <t>PF3D7_0708500</t>
  </si>
  <si>
    <t>heat shock protein 86 family protein</t>
  </si>
  <si>
    <t>C  (0.56)</t>
  </si>
  <si>
    <t>T  (0.44)</t>
  </si>
  <si>
    <t>Pf3D7_07_v3_404407</t>
  </si>
  <si>
    <t>NGS_SNP.Pf3D7_07_v3.404407</t>
  </si>
  <si>
    <t>PF3D7_0709000</t>
  </si>
  <si>
    <t>chloroquine resistance transporter</t>
  </si>
  <si>
    <t>CRT</t>
  </si>
  <si>
    <t>T  (0.75)</t>
  </si>
  <si>
    <t>G  (0.25)</t>
  </si>
  <si>
    <t>Pf3D7_07_v3_403625</t>
  </si>
  <si>
    <t>NGS_SNP.Pf3D7_07_v3.403625</t>
  </si>
  <si>
    <t>Pf3D7_07_v3_404836</t>
  </si>
  <si>
    <t>NGS_SNP.Pf3D7_07_v3.404836</t>
  </si>
  <si>
    <t>C  (0.45)</t>
  </si>
  <si>
    <t>Pf3D7_07_v3_421420</t>
  </si>
  <si>
    <t>NGS_SNP.Pf3D7_07_v3.421420</t>
  </si>
  <si>
    <t>Pf3D7_07_v3_420925</t>
  </si>
  <si>
    <t>NGS_SNP.Pf3D7_07_v3.420925</t>
  </si>
  <si>
    <t>Pf3D7_07_v3_419410</t>
  </si>
  <si>
    <t>G  (0.31)</t>
  </si>
  <si>
    <t>Pf3D7_07_v3_419413</t>
  </si>
  <si>
    <t>A  (0.3)</t>
  </si>
  <si>
    <t>Pf3D7_07_v3_416615</t>
  </si>
  <si>
    <t>A  (0.2)</t>
  </si>
  <si>
    <t>Pf3D7_07_v3_419310</t>
  </si>
  <si>
    <t>NGS_SNP.Pf3D7_07_v3.419310</t>
  </si>
  <si>
    <t>T  (0.83)</t>
  </si>
  <si>
    <t>A  (0.17)</t>
  </si>
  <si>
    <t>Pf3D7_07_v3_418720</t>
  </si>
  <si>
    <t>Pf3D7_07_v3_418726</t>
  </si>
  <si>
    <t>Pf3D7_07_v3_426753</t>
  </si>
  <si>
    <t>Pf3D7_07_v3_435497</t>
  </si>
  <si>
    <t>T  (0.49)</t>
  </si>
  <si>
    <t>Pf3D7_07_v3_435368</t>
  </si>
  <si>
    <t>NGS_SNP.Pf3D7_07_v3.435368</t>
  </si>
  <si>
    <t>C  (0.51)</t>
  </si>
  <si>
    <t>Pf3D7_07_v3_445215</t>
  </si>
  <si>
    <t>NGS_SNP.Pf3D7_07_v3.445215</t>
  </si>
  <si>
    <t>PF3D7_0709900</t>
  </si>
  <si>
    <t>Pf3D7_07_v3_457269</t>
  </si>
  <si>
    <t>NGS_SNP.Pf3D7_07_v3.457269</t>
  </si>
  <si>
    <t>Pf3D7_07_v3_452395</t>
  </si>
  <si>
    <t>NGS_SNP.Pf3D7_07_v3.452395</t>
  </si>
  <si>
    <t>A  (0.61)</t>
  </si>
  <si>
    <t>T  (0.39)</t>
  </si>
  <si>
    <t>Pf3D7_07_v3_450711</t>
  </si>
  <si>
    <t>Pf3D7_07_v3_451975</t>
  </si>
  <si>
    <t>NGS_SNP.Pf3D7_07_v3.451975</t>
  </si>
  <si>
    <t>Pf3D7_07_v3_461139</t>
  </si>
  <si>
    <t>NGS_SNP.Pf3D7_07_v3.461139</t>
  </si>
  <si>
    <t>G  (0.37)</t>
  </si>
  <si>
    <t>Pf3D7_07_v3_463930</t>
  </si>
  <si>
    <t>NGS_SNP.Pf3D7_07_v3.463930</t>
  </si>
  <si>
    <t>Pf3D7_07_v3_463705</t>
  </si>
  <si>
    <t>NGS_SNP.Pf3D7_07_v3.463705</t>
  </si>
  <si>
    <t>A  (0.56)</t>
  </si>
  <si>
    <t>G  (0.44)</t>
  </si>
  <si>
    <t>Pf3D7_07_v3_475324</t>
  </si>
  <si>
    <t>NGS_SNP.Pf3D7_07_v3.475324</t>
  </si>
  <si>
    <t>G  (0.76)</t>
  </si>
  <si>
    <t>A  (0.24)</t>
  </si>
  <si>
    <t>Pf3D7_07_v3_475469</t>
  </si>
  <si>
    <t>NGS_SNP.Pf3D7_07_v3.475469</t>
  </si>
  <si>
    <t>Pf3D7_07_v3_613596</t>
  </si>
  <si>
    <t>NGS_SNP.Pf3D7_07_v3.613596</t>
  </si>
  <si>
    <t>C  (0.17)</t>
  </si>
  <si>
    <t>Pf3D7_07_v3_637190</t>
  </si>
  <si>
    <t>NGS_SNP.Pf3D7_07_v3.637190</t>
  </si>
  <si>
    <t>T  (0.42)</t>
  </si>
  <si>
    <t>Pf3D7_07_v3_635776</t>
  </si>
  <si>
    <t>NGS_SNP.Pf3D7_07_v3.635776</t>
  </si>
  <si>
    <t>Pf3D7_07_v3_631730</t>
  </si>
  <si>
    <t>NGS_SNP.Pf3D7_07_v3.631730</t>
  </si>
  <si>
    <t>T  (0.19)</t>
  </si>
  <si>
    <t>Pf3D7_07_v3_635759</t>
  </si>
  <si>
    <t>NGS_SNP.Pf3D7_07_v3.635759</t>
  </si>
  <si>
    <t>Pf3D7_07_v3_631726</t>
  </si>
  <si>
    <t>NGS_SNP.Pf3D7_07_v3.631726</t>
  </si>
  <si>
    <t>Pf3D7_07_v3_851697</t>
  </si>
  <si>
    <t>NGS_SNP.Pf3D7_07_v3.851697</t>
  </si>
  <si>
    <t>PF3D7_0719400</t>
  </si>
  <si>
    <t>A  (0.71)</t>
  </si>
  <si>
    <t>Pf3D7_07_v3_910194</t>
  </si>
  <si>
    <t>NGS_SNP.Pf3D7_07_v3.910194</t>
  </si>
  <si>
    <t>PF3D7_0721000</t>
  </si>
  <si>
    <t>A  (0.29)</t>
  </si>
  <si>
    <t>Pf3D7_07_v3_1148859</t>
  </si>
  <si>
    <t>NGS_SNP.Pf3D7_07_v3.1148859</t>
  </si>
  <si>
    <t>PF3D7_0727000</t>
  </si>
  <si>
    <t>vacuolar protein sorting-associated protein 53, putative</t>
  </si>
  <si>
    <t>VPS53</t>
  </si>
  <si>
    <t>Pf3D7_07_v3_1159955</t>
  </si>
  <si>
    <t>NGS_SNP.Pf3D7_07_v3.1159955</t>
  </si>
  <si>
    <t>PF3D7_0727300</t>
  </si>
  <si>
    <t>DNA (cytosine-5)-methyltransferase</t>
  </si>
  <si>
    <t>DNMT</t>
  </si>
  <si>
    <t>G  (0.65)</t>
  </si>
  <si>
    <t>Pf3D7_07_v3_1259341</t>
  </si>
  <si>
    <t>NGS_SNP.Pf3D7_07_v3.1259341</t>
  </si>
  <si>
    <t>PF3D7_0729600</t>
  </si>
  <si>
    <t>COX assembly mitochondrial protein, putative</t>
  </si>
  <si>
    <t>CMC1</t>
  </si>
  <si>
    <t>Pf3D7_08_v3_423537</t>
  </si>
  <si>
    <t>NGS_SNP.Pf3D7_08_v3.423537</t>
  </si>
  <si>
    <t>Pf3D7_08_v3</t>
  </si>
  <si>
    <t>PF3D7_0808400</t>
  </si>
  <si>
    <t>coatomer subunit epsilon, putative</t>
  </si>
  <si>
    <t>SEC28</t>
  </si>
  <si>
    <t>Pf3D7_08_v3_499624</t>
  </si>
  <si>
    <t>NGS_SNP.Pf3D7_08_v3.499624</t>
  </si>
  <si>
    <t>G  (0.1)</t>
  </si>
  <si>
    <t>Pf3D7_08_v3_509321</t>
  </si>
  <si>
    <t>NGS_SNP.Pf3D7_08_v3.509321</t>
  </si>
  <si>
    <t>PF3D7_0809900</t>
  </si>
  <si>
    <t>JmjC domain-containing protein 1, putative</t>
  </si>
  <si>
    <t>JmjC1</t>
  </si>
  <si>
    <t>Pf3D7_08_v3_549685</t>
  </si>
  <si>
    <t>NGS_SNP.Pf3D7_08_v3.549685</t>
  </si>
  <si>
    <t>PF3D7_0810800</t>
  </si>
  <si>
    <t>hydroxymethyldihydropterin pyrophosphokinase-dihydropteroate synthase</t>
  </si>
  <si>
    <t>PPPK-DHPS</t>
  </si>
  <si>
    <t>Pf3D7_08_v3_548801</t>
  </si>
  <si>
    <t>NGS_SNP.Pf3D7_08_v3.548801</t>
  </si>
  <si>
    <t>Pf3D7_08_v3_701557</t>
  </si>
  <si>
    <t>NGS_SNP.Pf3D7_08_v3.701557</t>
  </si>
  <si>
    <t>PF3D7_0814500</t>
  </si>
  <si>
    <t>T  (0.6)</t>
  </si>
  <si>
    <t>Pf3D7_08_v3_701542</t>
  </si>
  <si>
    <t>NGS_SNP.Pf3D7_08_v3.701542</t>
  </si>
  <si>
    <t>Pf3D7_08_v3_701614</t>
  </si>
  <si>
    <t>NGS_SNP.Pf3D7_08_v3.701614</t>
  </si>
  <si>
    <t>G  (0.35)</t>
  </si>
  <si>
    <t>Pf3D7_08_v3_711421</t>
  </si>
  <si>
    <t>NGS_SNP.Pf3D7_08_v3.711421</t>
  </si>
  <si>
    <t>PF3D7_0815100</t>
  </si>
  <si>
    <t>heptatricopeptide repeat and RAP domain-containing protein, putative</t>
  </si>
  <si>
    <t>C  (0.32)</t>
  </si>
  <si>
    <t>Pf3D7_08_v3_771719</t>
  </si>
  <si>
    <t>NGS_SNP.Pf3D7_08_v3.771719</t>
  </si>
  <si>
    <t>PF3D7_0816900</t>
  </si>
  <si>
    <t>adenylate kinase 2</t>
  </si>
  <si>
    <t>AK2</t>
  </si>
  <si>
    <t>Pf3D7_08_v3_846225</t>
  </si>
  <si>
    <t>NGS_SNP.Pf3D7_08_v3.846225</t>
  </si>
  <si>
    <t>Pf3D7_08_v3_933060</t>
  </si>
  <si>
    <t>NGS_SNP.Pf3D7_08_v3.933060</t>
  </si>
  <si>
    <t>PF3D7_0820700</t>
  </si>
  <si>
    <t>2-oxoglutarate dehydrogenase E1 component</t>
  </si>
  <si>
    <t>KDH</t>
  </si>
  <si>
    <t>C  (0.63)</t>
  </si>
  <si>
    <t>T  (0.37)</t>
  </si>
  <si>
    <t>Pf3D7_08_v3_1062754</t>
  </si>
  <si>
    <t>NGS_SNP.Pf3D7_08_v3.1062754</t>
  </si>
  <si>
    <t>PF3D7_0824400</t>
  </si>
  <si>
    <t>nucleoside transporter 2</t>
  </si>
  <si>
    <t>NT2</t>
  </si>
  <si>
    <t>Pf3D7_08_v3_1099848</t>
  </si>
  <si>
    <t>NGS_SNP.Pf3D7_08_v3.1099848</t>
  </si>
  <si>
    <t>PF3D7_0825500</t>
  </si>
  <si>
    <t>protein KRI1, putative</t>
  </si>
  <si>
    <t>KRI1</t>
  </si>
  <si>
    <t>G  (0.24)</t>
  </si>
  <si>
    <t>Pf3D7_08_v3_1314831</t>
  </si>
  <si>
    <t>NGS_SNP.Pf3D7_08_v3.1314831</t>
  </si>
  <si>
    <t>Pf3D7_08_v3_1325187</t>
  </si>
  <si>
    <t>NGS_SNP.Pf3D7_08_v3.1325187</t>
  </si>
  <si>
    <t>PF3D7_0831100</t>
  </si>
  <si>
    <t>surface-associated interspersed protein 8.1 (SURFIN 8.1)</t>
  </si>
  <si>
    <t>SURF8.1</t>
  </si>
  <si>
    <t>T  (0.33)</t>
  </si>
  <si>
    <t>Pf3D7_08_v3_1363159</t>
  </si>
  <si>
    <t>NGS_SNP.Pf3D7_08_v3.1363159</t>
  </si>
  <si>
    <t>PF3D7_0831600</t>
  </si>
  <si>
    <t>cytoadherence linked asexual protein 8</t>
  </si>
  <si>
    <t>CLAG8</t>
  </si>
  <si>
    <t>Pf3D7_09_v3_145143</t>
  </si>
  <si>
    <t>NGS_SNP.Pf3D7_09_v3.145143</t>
  </si>
  <si>
    <t>Pf3D7_09_v3</t>
  </si>
  <si>
    <t>PF3D7_0903300</t>
  </si>
  <si>
    <t>T  (0.27)</t>
  </si>
  <si>
    <t>Pf3D7_09_v3_158728</t>
  </si>
  <si>
    <t>NGS_SNP.Pf3D7_09_v3.158728</t>
  </si>
  <si>
    <t>PF3D7_0903400</t>
  </si>
  <si>
    <t>ATP-dependent RNA helicase DDX60, putative</t>
  </si>
  <si>
    <t>DDX60</t>
  </si>
  <si>
    <t>Pf3D7_09_v3_515904</t>
  </si>
  <si>
    <t>NGS_SNP.Pf3D7_09_v3.515904</t>
  </si>
  <si>
    <t>PF3D7_0911300</t>
  </si>
  <si>
    <t>cysteine repeat modular protein 1</t>
  </si>
  <si>
    <t>CRMP1</t>
  </si>
  <si>
    <t>A  (0.37)</t>
  </si>
  <si>
    <t>Pf3D7_09_v3_1270380</t>
  </si>
  <si>
    <t>NGS_SNP.Pf3D7_09_v3.1270380</t>
  </si>
  <si>
    <t>PF3D7_0931700</t>
  </si>
  <si>
    <t>PIH1 domain-containing protein, putative</t>
  </si>
  <si>
    <t>Pf3D7_09_v3_1405681</t>
  </si>
  <si>
    <t>NGS_SNP.Pf3D7_09_v3.1405681</t>
  </si>
  <si>
    <t>PF3D7_0935600</t>
  </si>
  <si>
    <t>gametocytogenesis-implicated protein</t>
  </si>
  <si>
    <t>GIG</t>
  </si>
  <si>
    <t>G  (0.17)</t>
  </si>
  <si>
    <t>Pf3D7_09_v3_1406576</t>
  </si>
  <si>
    <t>NGS_SNP.Pf3D7_09_v3.1406576</t>
  </si>
  <si>
    <t>G  (0.19)</t>
  </si>
  <si>
    <t>Pf3D7_09_v3_1406520</t>
  </si>
  <si>
    <t>NGS_SNP.Pf3D7_09_v3.1406520</t>
  </si>
  <si>
    <t>Pf3D7_10_v3_152974</t>
  </si>
  <si>
    <t>NGS_SNP.Pf3D7_10_v3.152974</t>
  </si>
  <si>
    <t>Pf3D7_10_v3</t>
  </si>
  <si>
    <t>PF3D7_1003400</t>
  </si>
  <si>
    <t>Pf3D7_10_v3_223211</t>
  </si>
  <si>
    <t>NGS_SNP.Pf3D7_10_v3.223211</t>
  </si>
  <si>
    <t>PF3D7_1004800</t>
  </si>
  <si>
    <t>ADP,ATP carrier protein 2</t>
  </si>
  <si>
    <t>AAC2</t>
  </si>
  <si>
    <t>G  (0.47)</t>
  </si>
  <si>
    <t>Pf3D7_10_v3_331755</t>
  </si>
  <si>
    <t>NGS_SNP.Pf3D7_10_v3.331755</t>
  </si>
  <si>
    <t>PF3D7_1008100</t>
  </si>
  <si>
    <t>PHD finger protein PHD1</t>
  </si>
  <si>
    <t>PHD1</t>
  </si>
  <si>
    <t>C  (0.02)</t>
  </si>
  <si>
    <t>Pf3D7_10_v3_335297</t>
  </si>
  <si>
    <t>NGS_SNP.Pf3D7_10_v3.335297</t>
  </si>
  <si>
    <t>G  (0.56)</t>
  </si>
  <si>
    <t>A  (0.44)</t>
  </si>
  <si>
    <t>Pf3D7_10_v3_675913</t>
  </si>
  <si>
    <t>NGS_SNP.Pf3D7_10_v3.675913</t>
  </si>
  <si>
    <t>PF3D7_1016800</t>
  </si>
  <si>
    <t>Plasmodium exported protein (PHISTc), unknown function</t>
  </si>
  <si>
    <t>C  (0.44)</t>
  </si>
  <si>
    <t>Pf3D7_10_v3_676002</t>
  </si>
  <si>
    <t>NGS_SNP.Pf3D7_10_v3.676002</t>
  </si>
  <si>
    <t>Pf3D7_10_v3_682363</t>
  </si>
  <si>
    <t>NGS_SNP.Pf3D7_10_v3.682363</t>
  </si>
  <si>
    <t>PF3D7_1016900</t>
  </si>
  <si>
    <t>early transcribed membrane protein 10.3</t>
  </si>
  <si>
    <t>ETRAMP10.3</t>
  </si>
  <si>
    <t>C  (0.55)</t>
  </si>
  <si>
    <t>T  (0.45)</t>
  </si>
  <si>
    <t>Pf3D7_10_v3_862077</t>
  </si>
  <si>
    <t>NGS_SNP.Pf3D7_10_v3.862077</t>
  </si>
  <si>
    <t>PF3D7_1021300</t>
  </si>
  <si>
    <t>apicoplast integral membrane protein, putative</t>
  </si>
  <si>
    <t>Pf3D7_10_v3_1172712</t>
  </si>
  <si>
    <t>NGS_SNP.Pf3D7_10_v3.1172712</t>
  </si>
  <si>
    <t>PF3D7_1028500</t>
  </si>
  <si>
    <t>partial CSTF domain-containing protein, putative</t>
  </si>
  <si>
    <t>A  (0.34)</t>
  </si>
  <si>
    <t>Pf3D7_10_v3_1181683</t>
  </si>
  <si>
    <t>NGS_SNP.Pf3D7_10_v3.1181683</t>
  </si>
  <si>
    <t>PF3D7_1028700</t>
  </si>
  <si>
    <t>merozoite TRAP-like protein</t>
  </si>
  <si>
    <t>MTRAP</t>
  </si>
  <si>
    <t>T  (0.7)</t>
  </si>
  <si>
    <t>C  (0.3)</t>
  </si>
  <si>
    <t>Pf3D7_10_v3_1326050</t>
  </si>
  <si>
    <t>NGS_SNP.Pf3D7_10_v3.1326050</t>
  </si>
  <si>
    <t>PF3D7_1033100</t>
  </si>
  <si>
    <t>S-adenosylmethionine decarboxylase/ornithine decarboxylase</t>
  </si>
  <si>
    <t>AdoMetDC/ODC</t>
  </si>
  <si>
    <t>C  (0.47)</t>
  </si>
  <si>
    <t>Pf3D7_10_v3_1386094</t>
  </si>
  <si>
    <t>NGS_SNP.Pf3D7_10_v3.1386094</t>
  </si>
  <si>
    <t>PF3D7_1034900</t>
  </si>
  <si>
    <t>methionine--tRNA ligase</t>
  </si>
  <si>
    <t>MRScyt</t>
  </si>
  <si>
    <t>Pf3D7_10_v3_1386107</t>
  </si>
  <si>
    <t>NGS_SNP.Pf3D7_10_v3.1386107</t>
  </si>
  <si>
    <t>T  (0.61)</t>
  </si>
  <si>
    <t>C  (0.39)</t>
  </si>
  <si>
    <t>Pf3D7_10_v3_1386913</t>
  </si>
  <si>
    <t>NGS_SNP.Pf3D7_10_v3.1386913</t>
  </si>
  <si>
    <t>PF3D7_1035000</t>
  </si>
  <si>
    <t>U2 snRNA/tRNA pseudouridine synthase, putative</t>
  </si>
  <si>
    <t>T  (0.41)</t>
  </si>
  <si>
    <t>Pf3D7_11_v3_120959</t>
  </si>
  <si>
    <t>NGS_SNP.Pf3D7_11_v3.120959</t>
  </si>
  <si>
    <t>Pf3D7_11_v3</t>
  </si>
  <si>
    <t>PF3D7_1102500</t>
  </si>
  <si>
    <t>gametocyte exported protein 2</t>
  </si>
  <si>
    <t>GEXP02</t>
  </si>
  <si>
    <t>Pf3D7_11_v3_410610</t>
  </si>
  <si>
    <t>NGS_SNP.Pf3D7_11_v3.410610</t>
  </si>
  <si>
    <t>PF3D7_1110300</t>
  </si>
  <si>
    <t>G-patch domain-containing protein, putative</t>
  </si>
  <si>
    <t>Pf3D7_11_v3_410321</t>
  </si>
  <si>
    <t>NGS_SNP.Pf3D7_11_v3.410321</t>
  </si>
  <si>
    <t>Pf3D7_11_v3_449093</t>
  </si>
  <si>
    <t>NGS_SNP.Pf3D7_11_v3.449093</t>
  </si>
  <si>
    <t>PF3D7_1111600</t>
  </si>
  <si>
    <t>endonuclease/exonuclease/phosphatase family protein, putative</t>
  </si>
  <si>
    <t>Pf3D7_11_v3_526330</t>
  </si>
  <si>
    <t>NGS_SNP.Pf3D7_11_v3.526330</t>
  </si>
  <si>
    <t>PF3D7_1113500</t>
  </si>
  <si>
    <t>GTP-binding protein, putative</t>
  </si>
  <si>
    <t>Pf3D7_11_v3_999375</t>
  </si>
  <si>
    <t>NGS_SNP.Pf3D7_11_v3.999375</t>
  </si>
  <si>
    <t>PF3D7_1125400</t>
  </si>
  <si>
    <t>mitochondrial import inner membrane translocase subunit TIM44, putative</t>
  </si>
  <si>
    <t>TIM44</t>
  </si>
  <si>
    <t>Pf3D7_11_v3_1543626</t>
  </si>
  <si>
    <t>NGS_SNP.Pf3D7_11_v3.1543626</t>
  </si>
  <si>
    <t>PF3D7_1138900</t>
  </si>
  <si>
    <t>non-coding RNA</t>
  </si>
  <si>
    <t>A  (0.43)</t>
  </si>
  <si>
    <t>Pf3D7_11_v3_1552114</t>
  </si>
  <si>
    <t>NGS_SNP.Pf3D7_11_v3.1552114</t>
  </si>
  <si>
    <t>PF3D7_1139100</t>
  </si>
  <si>
    <t>RNA-binding protein, putative</t>
  </si>
  <si>
    <t>Pf3D7_11_v3_1552115</t>
  </si>
  <si>
    <t>NGS_SNP.Pf3D7_11_v3.1552115</t>
  </si>
  <si>
    <t>G  (0.62)</t>
  </si>
  <si>
    <t>Pf3D7_11_v3_1557470</t>
  </si>
  <si>
    <t>NGS_SNP.Pf3D7_11_v3.1557470</t>
  </si>
  <si>
    <t>PF3D7_1139300</t>
  </si>
  <si>
    <t>AP2 domain transcription factor AP2-G5</t>
  </si>
  <si>
    <t>AP2-G5</t>
  </si>
  <si>
    <t>C  (0.5)</t>
  </si>
  <si>
    <t>Pf3D7_11_v3_1640767</t>
  </si>
  <si>
    <t>NGS_SNP.Pf3D7_11_v3.1640767</t>
  </si>
  <si>
    <t>G  (0.34)</t>
  </si>
  <si>
    <t>Pf3D7_11_v3_1749819</t>
  </si>
  <si>
    <t>NGS_SNP.Pf3D7_11_v3.1749819</t>
  </si>
  <si>
    <t>PF3D7_1143800</t>
  </si>
  <si>
    <t>oocyst capsule protein Cap93, putative</t>
  </si>
  <si>
    <t>CAP93</t>
  </si>
  <si>
    <t>A  (0.62)</t>
  </si>
  <si>
    <t>G  (0.38)</t>
  </si>
  <si>
    <t>Pf3D7_11_v3_1900435</t>
  </si>
  <si>
    <t>NGS_SNP.Pf3D7_11_v3.1900435</t>
  </si>
  <si>
    <t>PF3D7_1147800</t>
  </si>
  <si>
    <t>membrane associated erythrocyte binding-like protein</t>
  </si>
  <si>
    <t>MAEBL</t>
  </si>
  <si>
    <t>Pf3D7_12_v3_386081</t>
  </si>
  <si>
    <t>NGS_SNP.Pf3D7_12_v3.386081</t>
  </si>
  <si>
    <t>Pf3D7_12_v3</t>
  </si>
  <si>
    <t>PF3D7_1208200</t>
  </si>
  <si>
    <t>cysteine repeat modular protein 3</t>
  </si>
  <si>
    <t>CRMP3</t>
  </si>
  <si>
    <t>A  (0.33)</t>
  </si>
  <si>
    <t>Pf3D7_12_v3_659938</t>
  </si>
  <si>
    <t>NGS_SNP.Pf3D7_12_v3.659938</t>
  </si>
  <si>
    <t>A  (0.23)</t>
  </si>
  <si>
    <t>Pf3D7_12_v3_1184925</t>
  </si>
  <si>
    <t>NGS_SNP.Pf3D7_12_v3.1184925</t>
  </si>
  <si>
    <t>PF3D7_1228900</t>
  </si>
  <si>
    <t>A  (0.54)</t>
  </si>
  <si>
    <t>G  (0.46)</t>
  </si>
  <si>
    <t>Pf3D7_12_v3_1667498</t>
  </si>
  <si>
    <t>NGS_SNP.Pf3D7_12_v3.1667498</t>
  </si>
  <si>
    <t>PF3D7_1239800</t>
  </si>
  <si>
    <t>Pf3D7_12_v3_1661867</t>
  </si>
  <si>
    <t>NGS_SNP.Pf3D7_12_v3.1661867</t>
  </si>
  <si>
    <t>A  (0.42)</t>
  </si>
  <si>
    <t>Pf3D7_12_v3_2039509</t>
  </si>
  <si>
    <t>NGS_SNP.Pf3D7_12_v3.2039509</t>
  </si>
  <si>
    <t>PF3D7_1249800</t>
  </si>
  <si>
    <t>THO complex subunit 2, putative</t>
  </si>
  <si>
    <t>THO2</t>
  </si>
  <si>
    <t>Pf3D7_13_v3_92637</t>
  </si>
  <si>
    <t>NGS_SNP.Pf3D7_13_v3.92637</t>
  </si>
  <si>
    <t>Pf3D7_13_v3</t>
  </si>
  <si>
    <t>PF3D7_1301600</t>
  </si>
  <si>
    <t>erythrocyte binding antigen-140</t>
  </si>
  <si>
    <t>EBA140</t>
  </si>
  <si>
    <t>C  (0.4)</t>
  </si>
  <si>
    <t>Pf3D7_13_v3_92800</t>
  </si>
  <si>
    <t>NGS_SNP.Pf3D7_13_v3.92800</t>
  </si>
  <si>
    <t>Pf3D7_13_v3_192974</t>
  </si>
  <si>
    <t>NGS_SNP.Pf3D7_13_v3.192974</t>
  </si>
  <si>
    <t>PF3D7_1303800</t>
  </si>
  <si>
    <t>Pf3D7_13_v3_367468</t>
  </si>
  <si>
    <t>NGS_SNP.Pf3D7_13_v3.367468</t>
  </si>
  <si>
    <t>PF3D7_1308200</t>
  </si>
  <si>
    <t>carbamoyl phosphate synthetase</t>
  </si>
  <si>
    <t>cpsSII</t>
  </si>
  <si>
    <t>Pf3D7_13_v3_400162</t>
  </si>
  <si>
    <t>NGS_SNP.Pf3D7_13_v3.400162</t>
  </si>
  <si>
    <t>PF3D7_1308600</t>
  </si>
  <si>
    <t>Pf3D7_13_v3_472038</t>
  </si>
  <si>
    <t>NGS_SNP.Pf3D7_13_v3.472038</t>
  </si>
  <si>
    <t>PF3D7_1310800</t>
  </si>
  <si>
    <t>tetratricopeptide repeat protein, putative</t>
  </si>
  <si>
    <t>Pf3D7_13_v3_1026856</t>
  </si>
  <si>
    <t>NGS_SNP.Pf3D7_13_v3.1026856</t>
  </si>
  <si>
    <t>PF3D7_1324500</t>
  </si>
  <si>
    <t>DEAD box helicase, putative</t>
  </si>
  <si>
    <t>T  (0.57)</t>
  </si>
  <si>
    <t>Pf3D7_13_v3_1419424</t>
  </si>
  <si>
    <t>G  (0.49)</t>
  </si>
  <si>
    <t>Pf3D7_13_v3_1419451</t>
  </si>
  <si>
    <t>NGS_SNP.Pf3D7_13_v3.1419451</t>
  </si>
  <si>
    <t>C  (0.29)</t>
  </si>
  <si>
    <t>Pf3D7_13_v3_1419415</t>
  </si>
  <si>
    <t>Pf3D7_13_v3_1419427</t>
  </si>
  <si>
    <t>NGS_SNP.Pf3D7_13_v3.1419427</t>
  </si>
  <si>
    <t>C  (0.7)</t>
  </si>
  <si>
    <t>T  (0.3)</t>
  </si>
  <si>
    <t>Pf3D7_13_v3_1478081</t>
  </si>
  <si>
    <t>NGS_SNP.Pf3D7_13_v3.1478081</t>
  </si>
  <si>
    <t>PF3D7_1336400</t>
  </si>
  <si>
    <t>RanBPM and CLTH-like protein, putative</t>
  </si>
  <si>
    <t>Pf3D7_13_v3_1569303</t>
  </si>
  <si>
    <t>NGS_SNP.Pf3D7_13_v3.1569303</t>
  </si>
  <si>
    <t>PF3D7_1338900</t>
  </si>
  <si>
    <t>serine/threonine protein kinase, putative</t>
  </si>
  <si>
    <t>Pf3D7_13_v3_1970443</t>
  </si>
  <si>
    <t>NGS_SNP.Pf3D7_13_v3.1970443</t>
  </si>
  <si>
    <t>PF3D7_1349100</t>
  </si>
  <si>
    <t>nucleoside diphosphate hydrolase, putative</t>
  </si>
  <si>
    <t>Pf3D7_13_v3_1972169</t>
  </si>
  <si>
    <t>NGS_SNP.Pf3D7_13_v3.1972169</t>
  </si>
  <si>
    <t>PF3D7_1349200</t>
  </si>
  <si>
    <t>glutamate--tRNA ligase, putative</t>
  </si>
  <si>
    <t>T  (0.55)</t>
  </si>
  <si>
    <t>Pf3D7_13_v3_2114518</t>
  </si>
  <si>
    <t>NGS_SNP.Pf3D7_13_v3.2114518</t>
  </si>
  <si>
    <t>T  (0.52)</t>
  </si>
  <si>
    <t>Pf3D7_13_v3_2124673</t>
  </si>
  <si>
    <t>NGS_SNP.Pf3D7_13_v3.2124673</t>
  </si>
  <si>
    <t>PF3D7_1353100</t>
  </si>
  <si>
    <t>C  (0.73)</t>
  </si>
  <si>
    <t>Pf3D7_13_v3_2124676</t>
  </si>
  <si>
    <t>NGS_SNP.Pf3D7_13_v3.2124676</t>
  </si>
  <si>
    <t>T  (0.31)</t>
  </si>
  <si>
    <t>Pf3D7_13_v3_2415386</t>
  </si>
  <si>
    <t>NGS_SNP.Pf3D7_13_v3.2415386</t>
  </si>
  <si>
    <t>PF3D7_1360500</t>
  </si>
  <si>
    <t>guanylyl cyclase beta</t>
  </si>
  <si>
    <t>GCbeta</t>
  </si>
  <si>
    <t>Pf3D7_14_v3_371725</t>
  </si>
  <si>
    <t>NGS_SNP.Pf3D7_14_v3.371725</t>
  </si>
  <si>
    <t>Pf3D7_14_v3</t>
  </si>
  <si>
    <t>PF3D7_1409500</t>
  </si>
  <si>
    <t>Pf3D7_14_v3_421792</t>
  </si>
  <si>
    <t>NGS_SNP.Pf3D7_14_v3.421792</t>
  </si>
  <si>
    <t>PF3D7_1410400</t>
  </si>
  <si>
    <t>rhoptry-associated protein 1</t>
  </si>
  <si>
    <t>RAP1</t>
  </si>
  <si>
    <t>Pf3D7_14_v3_1553266</t>
  </si>
  <si>
    <t>NGS_SNP.Pf3D7_14_v3.1553266</t>
  </si>
  <si>
    <t>PF3D7_1438400</t>
  </si>
  <si>
    <t>metacaspase-2</t>
  </si>
  <si>
    <t>MCA2</t>
  </si>
  <si>
    <t>A  (0.25)</t>
  </si>
  <si>
    <t>Pf3D7_14_v3_2185421</t>
  </si>
  <si>
    <t>NGS_SNP.Pf3D7_14_v3.2185421</t>
  </si>
  <si>
    <t>PF3D7_1453200</t>
  </si>
  <si>
    <t>Pf3D7_14_v3_2671772</t>
  </si>
  <si>
    <t>NGS_SNP.Pf3D7_14_v3.2671772</t>
  </si>
  <si>
    <t>PF3D7_1465800</t>
  </si>
  <si>
    <t>dynein beta chain, putative</t>
  </si>
  <si>
    <t>Pf3D7_14_v3_3189430</t>
  </si>
  <si>
    <t>NGS_SNP.Pf3D7_14_v3.3189430</t>
  </si>
  <si>
    <t>PF3D7_1477500</t>
  </si>
  <si>
    <t>Plasmodium exported protein (PHISTb), unknown function</t>
  </si>
  <si>
    <t>Grand Total</t>
  </si>
  <si>
    <t>Population</t>
  </si>
  <si>
    <r>
      <rPr>
        <b/>
        <sz val="14"/>
        <color theme="1"/>
        <rFont val="Calibri"/>
        <family val="2"/>
        <scheme val="minor"/>
      </rPr>
      <t>Table S1.</t>
    </r>
    <r>
      <rPr>
        <sz val="14"/>
        <color theme="1"/>
        <rFont val="Calibri"/>
        <family val="2"/>
        <scheme val="minor"/>
      </rPr>
      <t xml:space="preserve"> Number of samples analysed from different sites in Mali, collected between 2007 and 2017</t>
    </r>
  </si>
  <si>
    <t>LISP2</t>
  </si>
  <si>
    <t>PF3D7_0808100</t>
  </si>
  <si>
    <t>MSP6</t>
  </si>
  <si>
    <t>SIAP2</t>
  </si>
  <si>
    <t>PF3D7_1201400</t>
  </si>
  <si>
    <t>PF3D7_1123000</t>
  </si>
  <si>
    <t>RSSapi</t>
  </si>
  <si>
    <t>PF3D7_0221000</t>
  </si>
  <si>
    <t>PF3D7_0422800</t>
  </si>
  <si>
    <t>PF3D7_0728900</t>
  </si>
  <si>
    <t>PF3D7_0729700</t>
  </si>
  <si>
    <t>PF3D7_1036300</t>
  </si>
  <si>
    <t>PF3D7_1302900</t>
  </si>
  <si>
    <t>PF3D7_1402900</t>
  </si>
  <si>
    <t>PF3D7_1409700</t>
  </si>
  <si>
    <t>nsSnp</t>
  </si>
  <si>
    <t>sSnp</t>
  </si>
  <si>
    <t>total_snp</t>
  </si>
  <si>
    <t>Genomic Location(gene)</t>
  </si>
  <si>
    <t>Product description</t>
  </si>
  <si>
    <t>Gene Name</t>
  </si>
  <si>
    <t>surface-associated interspersed protein 1.1 </t>
  </si>
  <si>
    <t>Pf3D7_03_v3:355,867..361,936(+)</t>
  </si>
  <si>
    <t>Pf3D7_04_v3:108,357..111,662(-)</t>
  </si>
  <si>
    <t>Pf3D7_04_v3:137,006..147,177(+)</t>
  </si>
  <si>
    <t>PF3D7_0408700</t>
  </si>
  <si>
    <t>Pf3D7_04_v3:417,372..420,824(-)</t>
  </si>
  <si>
    <t>perforin-like protein 1</t>
  </si>
  <si>
    <t>PLP1</t>
  </si>
  <si>
    <t>PF3D7_0708200</t>
  </si>
  <si>
    <t>Pf3D7_07_v3:374,243..377,393(-)</t>
  </si>
  <si>
    <t>Pf3D7_07_v3:413560..422436 (-)</t>
  </si>
  <si>
    <t>Cg7</t>
  </si>
  <si>
    <t>PF3D7_0830300</t>
  </si>
  <si>
    <t>Pf3D7_08_v3:1,290,240..1,291,406(-)</t>
  </si>
  <si>
    <t>sporozoite invasion-associated protein 2</t>
  </si>
  <si>
    <t>Pf3D7_09_v3:138,715..151,403(+)</t>
  </si>
  <si>
    <t>Pf3D7_09_v3:151,318..161,672(-)</t>
  </si>
  <si>
    <t>Pf3D7_10_v3:1,386,295..1,390,034(-)</t>
  </si>
  <si>
    <t>PF3D7_1035600</t>
  </si>
  <si>
    <t>Pf3D7_10_v3:1,409,095..1,410,806(+)</t>
  </si>
  <si>
    <t>merozoite surface protein</t>
  </si>
  <si>
    <t>H101</t>
  </si>
  <si>
    <t>Pf3D7_11_v3:895,885..906,868(-)</t>
  </si>
  <si>
    <t>Pf3D7_12_v3:93,581..97,146(-)</t>
  </si>
  <si>
    <t>Pf3D7_12_v3:1,660,331..1,678,083(+)</t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Genes in top genomic windows of differential extended haplotype homozygosity detected by pairwise Rsb between geo-temporal populations. nsSNP=nonsynonymous SNP, and sSNP=synonympus SNP</t>
    </r>
  </si>
  <si>
    <t>GeneID</t>
  </si>
  <si>
    <t>nsSNP</t>
  </si>
  <si>
    <t>sSNP</t>
  </si>
  <si>
    <t>Total_SNP</t>
  </si>
  <si>
    <t>Genomic location</t>
  </si>
  <si>
    <t>product description</t>
  </si>
  <si>
    <t>surface-associated interspersed protein 1.1</t>
  </si>
  <si>
    <t>PF3D7_0405300</t>
  </si>
  <si>
    <t>Pf3D7_04_v3:282,403..288,297(-</t>
  </si>
  <si>
    <t>liver specific protein 2, putative</t>
  </si>
  <si>
    <t>Pf3D7_07_v3:214,949..230,713(-)</t>
  </si>
  <si>
    <t>CG7</t>
  </si>
  <si>
    <t>Pf3D7_08_v3:409,306..415,756(+)</t>
  </si>
  <si>
    <t>AP-3 complex subunit delta, putative</t>
  </si>
  <si>
    <t>surface-associated interspersed protein 8.2</t>
  </si>
  <si>
    <t>PF3D7_0913900</t>
  </si>
  <si>
    <t>Pf3D7_09_v3:594,181..597,274(-)</t>
  </si>
  <si>
    <t>arginine--tRNA ligase, putative</t>
  </si>
  <si>
    <t>Pf3D7_10_v3:1,323,813..1,331,955(-)</t>
  </si>
  <si>
    <t>PF3D7_1035500</t>
  </si>
  <si>
    <t>Pf3D7_10_v3:1,406,658..1,409,053(+)</t>
  </si>
  <si>
    <t>merozoite surface protein 6</t>
  </si>
  <si>
    <t>Pf3D7_11_v3:1,747,226..1,751,441(+)</t>
  </si>
  <si>
    <t>Cap93</t>
  </si>
  <si>
    <t>surface-associated interspersed protein 14.1</t>
  </si>
  <si>
    <r>
      <rPr>
        <b/>
        <sz val="12"/>
        <color theme="1"/>
        <rFont val="Calibri"/>
        <family val="2"/>
        <scheme val="minor"/>
      </rPr>
      <t>Table S8.</t>
    </r>
    <r>
      <rPr>
        <sz val="12"/>
        <color theme="1"/>
        <rFont val="Calibri"/>
        <family val="2"/>
        <scheme val="minor"/>
      </rPr>
      <t xml:space="preserve"> Genes in top genomic windows of differential extended haplotype homozygosity detected by pairwise XP-EHH between geo-temporal populations. nsSNP=nonsynonymous SNP, and sSNP=synonympus SNP</t>
    </r>
  </si>
  <si>
    <t>sample</t>
  </si>
  <si>
    <t>study</t>
  </si>
  <si>
    <t>run_accessions</t>
  </si>
  <si>
    <t>mean_coverage</t>
  </si>
  <si>
    <t>avg_read_length</t>
  </si>
  <si>
    <t>reads</t>
  </si>
  <si>
    <t>reads_mapped</t>
  </si>
  <si>
    <t>reads_qc_failed</t>
  </si>
  <si>
    <t>Location</t>
  </si>
  <si>
    <t>PM0001-C</t>
  </si>
  <si>
    <t>1001-PF-ML-DJIMDE</t>
  </si>
  <si>
    <t>ERR012350,ERR012360,ERR012305</t>
  </si>
  <si>
    <t>PM0002-C</t>
  </si>
  <si>
    <t>ERR012520,ERR012331,ERR012327</t>
  </si>
  <si>
    <t>PM0003-C</t>
  </si>
  <si>
    <t>ERR012492,ERR012457,ERR012532</t>
  </si>
  <si>
    <t>PM0004-C</t>
  </si>
  <si>
    <t>ERR015438,ERR015329,ERR015422,ERR015315</t>
  </si>
  <si>
    <t>PM0005-C</t>
  </si>
  <si>
    <t>ERR012392,ERR012318,ERR012271</t>
  </si>
  <si>
    <t>PM0006-C</t>
  </si>
  <si>
    <t>ERR012451,ERR015319,ERR015340,ERR012497</t>
  </si>
  <si>
    <t>PM0007-C</t>
  </si>
  <si>
    <t>ERR013225,ERR012465,ERR012501,ERR013247,ERR013252,ERR012236,ERR013192,ERR013262,ERR012417,ERR012379</t>
  </si>
  <si>
    <t>PM0008-C</t>
  </si>
  <si>
    <t>ERR012471,ERR012266,ERR012488,ERR012261,ERR013258,ERR012283</t>
  </si>
  <si>
    <t>PM0009-C</t>
  </si>
  <si>
    <t>ERR012792,ERR012690,ERR012769,ERR012824,ERR012704,ERR012656,ERR012683,ERR012687,ERR012787,ERR012854,ERR012670,ERR012779</t>
  </si>
  <si>
    <t>PM0014-C</t>
  </si>
  <si>
    <t>ERR012768,ERR012809,ERR012849,ERR012839,ERR012706,ERR012859,ERR012707</t>
  </si>
  <si>
    <t>PM0015-C</t>
  </si>
  <si>
    <t>ERR019937,ERR019936</t>
  </si>
  <si>
    <t>PM0017-C</t>
  </si>
  <si>
    <t>ERR015436,ERR015339,ERR015397,ERR015337</t>
  </si>
  <si>
    <t>PM0020-C</t>
  </si>
  <si>
    <t>ERR013230,ERR013240,ERR013215,ERR013257</t>
  </si>
  <si>
    <t>PM0021-C</t>
  </si>
  <si>
    <t>ERR015406,ERR015432,ERR015335,ERR015428</t>
  </si>
  <si>
    <t>PM0022-C</t>
  </si>
  <si>
    <t>ERR012358,ERR012268,ERR012267</t>
  </si>
  <si>
    <t>PM0023-C</t>
  </si>
  <si>
    <t>ERR012286,ERR012367,ERR012299</t>
  </si>
  <si>
    <t>PM0026-C</t>
  </si>
  <si>
    <t>ERR015345,ERR015367,ERR015388,ERR015348</t>
  </si>
  <si>
    <t>PM0033-C</t>
  </si>
  <si>
    <t>ERR012410,ERR012463,ERR012461,ERR012502</t>
  </si>
  <si>
    <t>PM0034-C</t>
  </si>
  <si>
    <t>ERR013197,ERR013223,ERR013204,ERR013205,ERR013221,ERR013219</t>
  </si>
  <si>
    <t>PM0036-C</t>
  </si>
  <si>
    <t>ERR013254,ERR013250,ERR013209,ERR013200,ERR013232,ERR013255</t>
  </si>
  <si>
    <t>PM0037-C</t>
  </si>
  <si>
    <t>ERR015416,ERR013227,ERR015418,ERR013249,ERR013260,ERR013229,ERR013210,ERR013236</t>
  </si>
  <si>
    <t>PM0038-C</t>
  </si>
  <si>
    <t>ERR012386,ERR012369,ERR012309,ERR012408,ERR012262</t>
  </si>
  <si>
    <t>PM0039-C</t>
  </si>
  <si>
    <t>ERR012366,ERR012495,ERR012235</t>
  </si>
  <si>
    <t>PM0040-C</t>
  </si>
  <si>
    <t>ERR012844,ERR012724,ERR012823,ERR012717,ERR012677,ERR012814,ERR012702</t>
  </si>
  <si>
    <t>PM0042-C</t>
  </si>
  <si>
    <t>ERR012306,ERR012335,ERR012248,ERR012342,ERR012500</t>
  </si>
  <si>
    <t>PM0047-C</t>
  </si>
  <si>
    <t>ERR019935,ERR019934</t>
  </si>
  <si>
    <t>PM0048-C</t>
  </si>
  <si>
    <t>ERR015357</t>
  </si>
  <si>
    <t>PM0049-C</t>
  </si>
  <si>
    <t>ERR015377</t>
  </si>
  <si>
    <t>PM0051-C</t>
  </si>
  <si>
    <t>ERR211527</t>
  </si>
  <si>
    <t>PM0054-C</t>
  </si>
  <si>
    <t>ERR015382</t>
  </si>
  <si>
    <t>PM0058-C</t>
  </si>
  <si>
    <t>ERR211514</t>
  </si>
  <si>
    <t>PM0060-C</t>
  </si>
  <si>
    <t>ERR199985</t>
  </si>
  <si>
    <t>PM0062-C</t>
  </si>
  <si>
    <t>ERR015425</t>
  </si>
  <si>
    <t>PM0063-C</t>
  </si>
  <si>
    <t>ERR015328</t>
  </si>
  <si>
    <t>PM0064-C</t>
  </si>
  <si>
    <t>ERR015392</t>
  </si>
  <si>
    <t>PM0068-C</t>
  </si>
  <si>
    <t>ERR199986</t>
  </si>
  <si>
    <t>PM0071-C</t>
  </si>
  <si>
    <t>ERR018900</t>
  </si>
  <si>
    <t>PM0072-C</t>
  </si>
  <si>
    <t>ERR015409</t>
  </si>
  <si>
    <t>PM0073-C</t>
  </si>
  <si>
    <t>ERR211482</t>
  </si>
  <si>
    <t>PM0074-C</t>
  </si>
  <si>
    <t>ERR015391</t>
  </si>
  <si>
    <t>PM0075-C</t>
  </si>
  <si>
    <t>ERR211478</t>
  </si>
  <si>
    <t>PM0076-C</t>
  </si>
  <si>
    <t>ERR211466</t>
  </si>
  <si>
    <t>PM0077-C</t>
  </si>
  <si>
    <t>ERR490336</t>
  </si>
  <si>
    <t>PM0078-C</t>
  </si>
  <si>
    <t>ERR216456</t>
  </si>
  <si>
    <t>PM0083-C</t>
  </si>
  <si>
    <t>ERR018901</t>
  </si>
  <si>
    <t>PM0084-C</t>
  </si>
  <si>
    <t>ERR018902,ERR015423</t>
  </si>
  <si>
    <t>PM0085-C</t>
  </si>
  <si>
    <t>ERR211520</t>
  </si>
  <si>
    <t>PM0086-C</t>
  </si>
  <si>
    <t>ERR211451</t>
  </si>
  <si>
    <t>PM0087-C</t>
  </si>
  <si>
    <t>ERR199988</t>
  </si>
  <si>
    <t>PM0089-C</t>
  </si>
  <si>
    <t>ERR015434</t>
  </si>
  <si>
    <t>PM0090-C</t>
  </si>
  <si>
    <t>ERR015325</t>
  </si>
  <si>
    <t>PM0093-C</t>
  </si>
  <si>
    <t>ERR199989</t>
  </si>
  <si>
    <t>PM0094-C</t>
  </si>
  <si>
    <t>ERR015353</t>
  </si>
  <si>
    <t>PM0096-C</t>
  </si>
  <si>
    <t>ERR015424</t>
  </si>
  <si>
    <t>PM0097-C</t>
  </si>
  <si>
    <t>ERR211517</t>
  </si>
  <si>
    <t>PM0098-C</t>
  </si>
  <si>
    <t>ERR223048</t>
  </si>
  <si>
    <t>PM0100-C</t>
  </si>
  <si>
    <t>ERR199990</t>
  </si>
  <si>
    <t>PM0103-C</t>
  </si>
  <si>
    <t>ERR199991</t>
  </si>
  <si>
    <t>PM0113-C</t>
  </si>
  <si>
    <t>ERR199992</t>
  </si>
  <si>
    <t>PM0114-C</t>
  </si>
  <si>
    <t>ERR015314</t>
  </si>
  <si>
    <t>PM0115-C</t>
  </si>
  <si>
    <t>ERR015420</t>
  </si>
  <si>
    <t>PM0117-C</t>
  </si>
  <si>
    <t>ERR199993</t>
  </si>
  <si>
    <t>PM0123-C</t>
  </si>
  <si>
    <t>ERR015354</t>
  </si>
  <si>
    <t>PM0124-C</t>
  </si>
  <si>
    <t>ERR015371</t>
  </si>
  <si>
    <t>PM0127-C</t>
  </si>
  <si>
    <t>ERR211459</t>
  </si>
  <si>
    <t>PM0129-C</t>
  </si>
  <si>
    <t>ERR490335</t>
  </si>
  <si>
    <t>PM0132-C</t>
  </si>
  <si>
    <t>ERR018903</t>
  </si>
  <si>
    <t>PM0133-C</t>
  </si>
  <si>
    <t>ERR018898</t>
  </si>
  <si>
    <t>PM0134-C</t>
  </si>
  <si>
    <t>ERR211479</t>
  </si>
  <si>
    <t>PM0136-C</t>
  </si>
  <si>
    <t>ERR015435</t>
  </si>
  <si>
    <t>PM0138-C</t>
  </si>
  <si>
    <t>ERR015408</t>
  </si>
  <si>
    <t>PM0139-C</t>
  </si>
  <si>
    <t>ERR018899</t>
  </si>
  <si>
    <t>PM0142-C</t>
  </si>
  <si>
    <t>ERR211484</t>
  </si>
  <si>
    <t>PM0144-C</t>
  </si>
  <si>
    <t>ERR015322</t>
  </si>
  <si>
    <t>PM0145-C</t>
  </si>
  <si>
    <t>ERR015317</t>
  </si>
  <si>
    <t>PM0146-C</t>
  </si>
  <si>
    <t>ERR015415</t>
  </si>
  <si>
    <t>PM0147-C</t>
  </si>
  <si>
    <t>ERR211474</t>
  </si>
  <si>
    <t>PM0182-C</t>
  </si>
  <si>
    <t>1097-PF-ML-MAIGA</t>
  </si>
  <si>
    <t>ERR636270</t>
  </si>
  <si>
    <t>PM0183-C</t>
  </si>
  <si>
    <t>ERR636276</t>
  </si>
  <si>
    <t>PM0184-C</t>
  </si>
  <si>
    <t>ERR636284</t>
  </si>
  <si>
    <t>PM0185-C</t>
  </si>
  <si>
    <t>ERR636202</t>
  </si>
  <si>
    <t>PM0186-C</t>
  </si>
  <si>
    <t>ERR636296</t>
  </si>
  <si>
    <t>PM0187-C</t>
  </si>
  <si>
    <t>ERR636302</t>
  </si>
  <si>
    <t>PM0188-C</t>
  </si>
  <si>
    <t>ERR636209</t>
  </si>
  <si>
    <t>PM0190-C</t>
  </si>
  <si>
    <t>ERR636216</t>
  </si>
  <si>
    <t>PM0191-C</t>
  </si>
  <si>
    <t>ERR636319</t>
  </si>
  <si>
    <t>PM0192-C</t>
  </si>
  <si>
    <t>ERR636218</t>
  </si>
  <si>
    <t>PM0193-C</t>
  </si>
  <si>
    <t>ERR636329</t>
  </si>
  <si>
    <t>PM0194-C</t>
  </si>
  <si>
    <t>ERR636271</t>
  </si>
  <si>
    <t>PM0195-C</t>
  </si>
  <si>
    <t>ERR636277</t>
  </si>
  <si>
    <t>PM0196-C</t>
  </si>
  <si>
    <t>ERR636285</t>
  </si>
  <si>
    <t>PM0197-C</t>
  </si>
  <si>
    <t>ERR636291</t>
  </si>
  <si>
    <t>PM0198-C</t>
  </si>
  <si>
    <t>ERR636297</t>
  </si>
  <si>
    <t>PM0199-C</t>
  </si>
  <si>
    <t>ERR636205</t>
  </si>
  <si>
    <t>PM0200-C</t>
  </si>
  <si>
    <t>ERR636210</t>
  </si>
  <si>
    <t>PM0201-C</t>
  </si>
  <si>
    <t>ERR636214</t>
  </si>
  <si>
    <t>PM0202-C</t>
  </si>
  <si>
    <t>ERR636313</t>
  </si>
  <si>
    <t>PM0203-C</t>
  </si>
  <si>
    <t>ERR636320</t>
  </si>
  <si>
    <t>PM0204-C</t>
  </si>
  <si>
    <t>ERR636325</t>
  </si>
  <si>
    <t>PM0205-C</t>
  </si>
  <si>
    <t>ERR636330</t>
  </si>
  <si>
    <t>PM0206-C</t>
  </si>
  <si>
    <t>ERR636272</t>
  </si>
  <si>
    <t>PM0207-C</t>
  </si>
  <si>
    <t>ERR636278</t>
  </si>
  <si>
    <t>PM0208-C</t>
  </si>
  <si>
    <t>ERR636201</t>
  </si>
  <si>
    <t>PM0209-C</t>
  </si>
  <si>
    <t>ERR636292</t>
  </si>
  <si>
    <t>PM0211-C</t>
  </si>
  <si>
    <t>ERR636303</t>
  </si>
  <si>
    <t>PM0212-C</t>
  </si>
  <si>
    <t>ERR636211</t>
  </si>
  <si>
    <t>PM0213-C</t>
  </si>
  <si>
    <t>ERR636309</t>
  </si>
  <si>
    <t>PM0214-C</t>
  </si>
  <si>
    <t>ERR636314</t>
  </si>
  <si>
    <t>PM0215-C</t>
  </si>
  <si>
    <t>ERR636321</t>
  </si>
  <si>
    <t>PM0216-C</t>
  </si>
  <si>
    <t>ERR636326</t>
  </si>
  <si>
    <t>PM0217-C</t>
  </si>
  <si>
    <t>ERR636221</t>
  </si>
  <si>
    <t>PM0218-C</t>
  </si>
  <si>
    <t>ERR636273</t>
  </si>
  <si>
    <t>PM0219-C</t>
  </si>
  <si>
    <t>ERR636279</t>
  </si>
  <si>
    <t>PM0220-C</t>
  </si>
  <si>
    <t>ERR636286</t>
  </si>
  <si>
    <t>PM0221-C</t>
  </si>
  <si>
    <t>ERR636293</t>
  </si>
  <si>
    <t>PM0222-C</t>
  </si>
  <si>
    <t>ERR636298</t>
  </si>
  <si>
    <t>PM0223-C</t>
  </si>
  <si>
    <t>ERR636304</t>
  </si>
  <si>
    <t>PM0224-C</t>
  </si>
  <si>
    <t>ERR636212</t>
  </si>
  <si>
    <t>PM0227-C</t>
  </si>
  <si>
    <t>ERR636322</t>
  </si>
  <si>
    <t>PM0229-C</t>
  </si>
  <si>
    <t>ERR636331</t>
  </si>
  <si>
    <t>PM0230-C</t>
  </si>
  <si>
    <t>ERR636274</t>
  </si>
  <si>
    <t>PM0231-C</t>
  </si>
  <si>
    <t>ERR636280</t>
  </si>
  <si>
    <t>PM0232-C</t>
  </si>
  <si>
    <t>ERR636287</t>
  </si>
  <si>
    <t>PM0233-C</t>
  </si>
  <si>
    <t>ERR636294</t>
  </si>
  <si>
    <t>PM0234-C</t>
  </si>
  <si>
    <t>ERR636204</t>
  </si>
  <si>
    <t>PM0235-C</t>
  </si>
  <si>
    <t>ERR636206</t>
  </si>
  <si>
    <t>PM0236-C</t>
  </si>
  <si>
    <t>ERR636306</t>
  </si>
  <si>
    <t>PM0237-C</t>
  </si>
  <si>
    <t>ERR636310</t>
  </si>
  <si>
    <t>PM0238-C</t>
  </si>
  <si>
    <t>ERR636315</t>
  </si>
  <si>
    <t>PM0240-C</t>
  </si>
  <si>
    <t>ERR636327</t>
  </si>
  <si>
    <t>PM0241-C</t>
  </si>
  <si>
    <t>ERR636222</t>
  </si>
  <si>
    <t>PM0242-C</t>
  </si>
  <si>
    <t>ERR636275</t>
  </si>
  <si>
    <t>PM0243-C</t>
  </si>
  <si>
    <t>ERR636281</t>
  </si>
  <si>
    <t>PM0244-C</t>
  </si>
  <si>
    <t>ERR636288</t>
  </si>
  <si>
    <t>PM0246-C</t>
  </si>
  <si>
    <t>ERR636299</t>
  </si>
  <si>
    <t>PM0247-C</t>
  </si>
  <si>
    <t>ERR636207</t>
  </si>
  <si>
    <t>PM0248-C</t>
  </si>
  <si>
    <t>ERR636307</t>
  </si>
  <si>
    <t>PM0249-C</t>
  </si>
  <si>
    <t>ERR636311</t>
  </si>
  <si>
    <t>PM0250-C</t>
  </si>
  <si>
    <t>ERR636316</t>
  </si>
  <si>
    <t>PM0251-C</t>
  </si>
  <si>
    <t>ERR636323</t>
  </si>
  <si>
    <t>PM0252-C</t>
  </si>
  <si>
    <t>ERR636328</t>
  </si>
  <si>
    <t>PM0253-C</t>
  </si>
  <si>
    <t>ERR636223</t>
  </si>
  <si>
    <t>PM0254-C</t>
  </si>
  <si>
    <t>ERR636199</t>
  </si>
  <si>
    <t>PM0255-C</t>
  </si>
  <si>
    <t>ERR636282</t>
  </si>
  <si>
    <t>PM0256-C</t>
  </si>
  <si>
    <t>ERR636289</t>
  </si>
  <si>
    <t>PM0257-C</t>
  </si>
  <si>
    <t>ERR636203</t>
  </si>
  <si>
    <t>PM0258-C</t>
  </si>
  <si>
    <t>ERR636300</t>
  </si>
  <si>
    <t>PM0259-C</t>
  </si>
  <si>
    <t>ERR636208</t>
  </si>
  <si>
    <t>PM0260-C</t>
  </si>
  <si>
    <t>ERR636308</t>
  </si>
  <si>
    <t>PM0261-C</t>
  </si>
  <si>
    <t>ERR636312</t>
  </si>
  <si>
    <t>PM0262-C</t>
  </si>
  <si>
    <t>ERR636317</t>
  </si>
  <si>
    <t>PM0263-C</t>
  </si>
  <si>
    <t>ERR636217</t>
  </si>
  <si>
    <t>PM0264-C</t>
  </si>
  <si>
    <t>ERR636220</t>
  </si>
  <si>
    <t>PM0265-C</t>
  </si>
  <si>
    <t>ERR636224</t>
  </si>
  <si>
    <t>PM0266-C</t>
  </si>
  <si>
    <t>ERR636200</t>
  </si>
  <si>
    <t>PM0267-C</t>
  </si>
  <si>
    <t>ERR636283</t>
  </si>
  <si>
    <t>PM0268-C</t>
  </si>
  <si>
    <t>ERR636290</t>
  </si>
  <si>
    <t>PM0269-C</t>
  </si>
  <si>
    <t>ERR636295</t>
  </si>
  <si>
    <t>PM0270-C</t>
  </si>
  <si>
    <t>ERR636301</t>
  </si>
  <si>
    <t>PM0271-C</t>
  </si>
  <si>
    <t>ERR636305</t>
  </si>
  <si>
    <t>PM0272-C</t>
  </si>
  <si>
    <t>ERR636213</t>
  </si>
  <si>
    <t>PM0273-C</t>
  </si>
  <si>
    <t>ERR636215</t>
  </si>
  <si>
    <t>PM0274-C</t>
  </si>
  <si>
    <t>ERR636318</t>
  </si>
  <si>
    <t>PM0275-C</t>
  </si>
  <si>
    <t>ERR636324</t>
  </si>
  <si>
    <t>PM0276-C</t>
  </si>
  <si>
    <t>ERR636332</t>
  </si>
  <si>
    <t>PM0277-C</t>
  </si>
  <si>
    <t>ERR636176</t>
  </si>
  <si>
    <t>PM0278-C</t>
  </si>
  <si>
    <t>ERR636180</t>
  </si>
  <si>
    <t>PM0279-C</t>
  </si>
  <si>
    <t>ERR636181</t>
  </si>
  <si>
    <t>PM0280-C</t>
  </si>
  <si>
    <t>ERR636183</t>
  </si>
  <si>
    <t>PM0281-C</t>
  </si>
  <si>
    <t>ERR636235</t>
  </si>
  <si>
    <t>PM0282-C</t>
  </si>
  <si>
    <t>ERR636237</t>
  </si>
  <si>
    <t>PM0283-C</t>
  </si>
  <si>
    <t>ERR636241</t>
  </si>
  <si>
    <t>PM0287-C</t>
  </si>
  <si>
    <t>ERR636247</t>
  </si>
  <si>
    <t>PM0290-C</t>
  </si>
  <si>
    <t>ERR636227</t>
  </si>
  <si>
    <t>PM0291-C</t>
  </si>
  <si>
    <t>ERR636230</t>
  </si>
  <si>
    <t>PM0293-C</t>
  </si>
  <si>
    <t>ERR636236</t>
  </si>
  <si>
    <t>PM0295-C</t>
  </si>
  <si>
    <t>ERR636242</t>
  </si>
  <si>
    <t>PM0296-C</t>
  </si>
  <si>
    <t>ERR636244</t>
  </si>
  <si>
    <t>PM0297-C</t>
  </si>
  <si>
    <t>ERR636190</t>
  </si>
  <si>
    <t>PM0299-C</t>
  </si>
  <si>
    <t>ERR636196</t>
  </si>
  <si>
    <t>PM0300-C</t>
  </si>
  <si>
    <t>ERR636225</t>
  </si>
  <si>
    <t>PM0301-C</t>
  </si>
  <si>
    <t>ERR636177</t>
  </si>
  <si>
    <t>PM0302-C</t>
  </si>
  <si>
    <t>ERR636228</t>
  </si>
  <si>
    <t>PM0303-C</t>
  </si>
  <si>
    <t>ERR636231</t>
  </si>
  <si>
    <t>PM0305-C</t>
  </si>
  <si>
    <t>ERR636184</t>
  </si>
  <si>
    <t>PM0306-C</t>
  </si>
  <si>
    <t>ERR636239</t>
  </si>
  <si>
    <t>PM0307-C</t>
  </si>
  <si>
    <t>ERR636186</t>
  </si>
  <si>
    <t>PM0308-C</t>
  </si>
  <si>
    <t>ERR636188</t>
  </si>
  <si>
    <t>PM0309-C</t>
  </si>
  <si>
    <t>ERR636191</t>
  </si>
  <si>
    <t>PM0310-C</t>
  </si>
  <si>
    <t>ERR636194</t>
  </si>
  <si>
    <t>PM0311-C</t>
  </si>
  <si>
    <t>ERR636197</t>
  </si>
  <si>
    <t>PM0312-C</t>
  </si>
  <si>
    <t>ERR636334</t>
  </si>
  <si>
    <t>PM0313-C</t>
  </si>
  <si>
    <t>ERR636178</t>
  </si>
  <si>
    <t>PM0314-C</t>
  </si>
  <si>
    <t>ERR636229</t>
  </si>
  <si>
    <t>PM0315-C</t>
  </si>
  <si>
    <t>ERR636182</t>
  </si>
  <si>
    <t>PM0316-C</t>
  </si>
  <si>
    <t>ERR636234</t>
  </si>
  <si>
    <t>PM0317-C</t>
  </si>
  <si>
    <t>ERR636185</t>
  </si>
  <si>
    <t>PM0318-C</t>
  </si>
  <si>
    <t>ERR636240</t>
  </si>
  <si>
    <t>PM0319-C</t>
  </si>
  <si>
    <t>ERR636187</t>
  </si>
  <si>
    <t>PM0320-C</t>
  </si>
  <si>
    <t>ERR636189</t>
  </si>
  <si>
    <t>PM0321-C</t>
  </si>
  <si>
    <t>ERR636192</t>
  </si>
  <si>
    <t>PM0322-C</t>
  </si>
  <si>
    <t>ERR636195</t>
  </si>
  <si>
    <t>PM0323-C</t>
  </si>
  <si>
    <t>ERR636198</t>
  </si>
  <si>
    <t>PM0324-C</t>
  </si>
  <si>
    <t>ERR636175</t>
  </si>
  <si>
    <t>PM0325-C</t>
  </si>
  <si>
    <t>ERR636179</t>
  </si>
  <si>
    <t>PM0326-C</t>
  </si>
  <si>
    <t>1127-PF-ML-SOULEYMANE</t>
  </si>
  <si>
    <t>ERR666852</t>
  </si>
  <si>
    <t>PM0327-C</t>
  </si>
  <si>
    <t>ERR666854</t>
  </si>
  <si>
    <t>PM0328-C</t>
  </si>
  <si>
    <t>ERR666855</t>
  </si>
  <si>
    <t>PM0331-C</t>
  </si>
  <si>
    <t>ERR666890</t>
  </si>
  <si>
    <t>PM0332-C</t>
  </si>
  <si>
    <t>ERR666856</t>
  </si>
  <si>
    <t>PM0333-C</t>
  </si>
  <si>
    <t>ERR666903</t>
  </si>
  <si>
    <t>PM0334-C</t>
  </si>
  <si>
    <t>ERR662077</t>
  </si>
  <si>
    <t>PM0335-C</t>
  </si>
  <si>
    <t>ERR662078</t>
  </si>
  <si>
    <t>PM0336-C</t>
  </si>
  <si>
    <t>ERR666866</t>
  </si>
  <si>
    <t>PM0338-C</t>
  </si>
  <si>
    <t>ERR670354</t>
  </si>
  <si>
    <t>PM0339-C</t>
  </si>
  <si>
    <t>ERR666897</t>
  </si>
  <si>
    <t>PM0340-C</t>
  </si>
  <si>
    <t>ERR666911</t>
  </si>
  <si>
    <t>PM0341-C</t>
  </si>
  <si>
    <t>ERR666887</t>
  </si>
  <si>
    <t>PM0342-C</t>
  </si>
  <si>
    <t>ERR666913</t>
  </si>
  <si>
    <t>PM0343-C</t>
  </si>
  <si>
    <t>ERR670394</t>
  </si>
  <si>
    <t>PM0344-C</t>
  </si>
  <si>
    <t>ERR662074</t>
  </si>
  <si>
    <t>PM0345-C</t>
  </si>
  <si>
    <t>ERR666863</t>
  </si>
  <si>
    <t>PM0346-C</t>
  </si>
  <si>
    <t>ERR670397</t>
  </si>
  <si>
    <t>PM0347-C</t>
  </si>
  <si>
    <t>ERR666865</t>
  </si>
  <si>
    <t>PM0349-C</t>
  </si>
  <si>
    <t>ERR670364</t>
  </si>
  <si>
    <t>PM0350-C</t>
  </si>
  <si>
    <t>ERR662070</t>
  </si>
  <si>
    <t>PM0351-C</t>
  </si>
  <si>
    <t>ERR662083</t>
  </si>
  <si>
    <t>PM0352-C</t>
  </si>
  <si>
    <t>ERR670370</t>
  </si>
  <si>
    <t>PM0355-C</t>
  </si>
  <si>
    <t>ERR670373</t>
  </si>
  <si>
    <t>PM0356-C</t>
  </si>
  <si>
    <t>ERR662062</t>
  </si>
  <si>
    <t>PM0357-C</t>
  </si>
  <si>
    <t>ERR662075</t>
  </si>
  <si>
    <t>PM0358-C</t>
  </si>
  <si>
    <t>ERR666893</t>
  </si>
  <si>
    <t>PM0359-C</t>
  </si>
  <si>
    <t>ERR666917</t>
  </si>
  <si>
    <t>PM0360-C</t>
  </si>
  <si>
    <t>ERR666918</t>
  </si>
  <si>
    <t>PM0361-C</t>
  </si>
  <si>
    <t>ERR662068</t>
  </si>
  <si>
    <t>PM0363-C</t>
  </si>
  <si>
    <t>ERR666909</t>
  </si>
  <si>
    <t>PM0364-C</t>
  </si>
  <si>
    <t>ERR670371</t>
  </si>
  <si>
    <t>PM0365-C</t>
  </si>
  <si>
    <t>ERR670356</t>
  </si>
  <si>
    <t>PM0366-C</t>
  </si>
  <si>
    <t>ERR662086</t>
  </si>
  <si>
    <t>PM0367-C</t>
  </si>
  <si>
    <t>ERR670374</t>
  </si>
  <si>
    <t>PM0368-C</t>
  </si>
  <si>
    <t>ERR670383</t>
  </si>
  <si>
    <t>PM0369-C</t>
  </si>
  <si>
    <t>ERR666878</t>
  </si>
  <si>
    <t>PM0370-C</t>
  </si>
  <si>
    <t>ERR670398</t>
  </si>
  <si>
    <t>PM0372-C</t>
  </si>
  <si>
    <t>ERR670363</t>
  </si>
  <si>
    <t>PM0374-C</t>
  </si>
  <si>
    <t>ERR670390</t>
  </si>
  <si>
    <t>PM0375-C</t>
  </si>
  <si>
    <t>ERR670369</t>
  </si>
  <si>
    <t>PM0377-C</t>
  </si>
  <si>
    <t>ERR666888</t>
  </si>
  <si>
    <t>PM0378-C</t>
  </si>
  <si>
    <t>ERR666914</t>
  </si>
  <si>
    <t>PM0379-C</t>
  </si>
  <si>
    <t>ERR670357</t>
  </si>
  <si>
    <t>PM0380-C</t>
  </si>
  <si>
    <t>ERR670384</t>
  </si>
  <si>
    <t>PM0381-C</t>
  </si>
  <si>
    <t>ERR662076</t>
  </si>
  <si>
    <t>PM0382-C</t>
  </si>
  <si>
    <t>ERR670388</t>
  </si>
  <si>
    <t>PM0383-C</t>
  </si>
  <si>
    <t>ERR662091</t>
  </si>
  <si>
    <t>PM0384-C</t>
  </si>
  <si>
    <t>ERR666894</t>
  </si>
  <si>
    <t>PM0385-C</t>
  </si>
  <si>
    <t>ERR662069</t>
  </si>
  <si>
    <t>PM0386-C</t>
  </si>
  <si>
    <t>ERR662082</t>
  </si>
  <si>
    <t>PM0387-C</t>
  </si>
  <si>
    <t>ERR666910</t>
  </si>
  <si>
    <t>PM0390-C</t>
  </si>
  <si>
    <t>ERR666860</t>
  </si>
  <si>
    <t>PM0391-C</t>
  </si>
  <si>
    <t>ERR670396</t>
  </si>
  <si>
    <t>PM0392-C</t>
  </si>
  <si>
    <t>ERR670375</t>
  </si>
  <si>
    <t>PM0393-C</t>
  </si>
  <si>
    <t>ERR666916</t>
  </si>
  <si>
    <t>PM0394-C</t>
  </si>
  <si>
    <t>ERR662064</t>
  </si>
  <si>
    <t>PM0395-C</t>
  </si>
  <si>
    <t>ERR662092</t>
  </si>
  <si>
    <t>PM0396-C</t>
  </si>
  <si>
    <t>ERR666867</t>
  </si>
  <si>
    <t>PM0397-C</t>
  </si>
  <si>
    <t>ERR666869</t>
  </si>
  <si>
    <t>PM0398-C</t>
  </si>
  <si>
    <t>ERR670367</t>
  </si>
  <si>
    <t>PM0399-C</t>
  </si>
  <si>
    <t>ERR670392</t>
  </si>
  <si>
    <t>PM0400-C</t>
  </si>
  <si>
    <t>ERR670393</t>
  </si>
  <si>
    <t>PM0403-C</t>
  </si>
  <si>
    <t>ERR662087</t>
  </si>
  <si>
    <t>PM0405-C</t>
  </si>
  <si>
    <t>ERR666892</t>
  </si>
  <si>
    <t>PM0406-C</t>
  </si>
  <si>
    <t>ERR666864</t>
  </si>
  <si>
    <t>PM0408-C</t>
  </si>
  <si>
    <t>ERR666868</t>
  </si>
  <si>
    <t>PM0410-C</t>
  </si>
  <si>
    <t>ERR666908</t>
  </si>
  <si>
    <t>PM0411-C</t>
  </si>
  <si>
    <t>ERR670378</t>
  </si>
  <si>
    <t>PM0412-C</t>
  </si>
  <si>
    <t>ERR666912</t>
  </si>
  <si>
    <t>PM0413-C</t>
  </si>
  <si>
    <t>ERR666872</t>
  </si>
  <si>
    <t>PM0414-C</t>
  </si>
  <si>
    <t>ERR666915</t>
  </si>
  <si>
    <t>PM0415-C</t>
  </si>
  <si>
    <t>ERR666891</t>
  </si>
  <si>
    <t>PM0416-C</t>
  </si>
  <si>
    <t>ERR670359</t>
  </si>
  <si>
    <t>PM0417-C</t>
  </si>
  <si>
    <t>ERR670360</t>
  </si>
  <si>
    <t>PM0418-C</t>
  </si>
  <si>
    <t>ERR662090</t>
  </si>
  <si>
    <t>PM0419-C</t>
  </si>
  <si>
    <t>ERR662093</t>
  </si>
  <si>
    <t>PM0420-C</t>
  </si>
  <si>
    <t>ERR666853</t>
  </si>
  <si>
    <t>PM0421-C</t>
  </si>
  <si>
    <t>ERR666871</t>
  </si>
  <si>
    <t>PM0422-C</t>
  </si>
  <si>
    <t>ERR662084</t>
  </si>
  <si>
    <t>PM0423-C</t>
  </si>
  <si>
    <t>ERR670379</t>
  </si>
  <si>
    <t>PM0424-C</t>
  </si>
  <si>
    <t>ERR670395</t>
  </si>
  <si>
    <t>PM0425-C</t>
  </si>
  <si>
    <t>ERR670385</t>
  </si>
  <si>
    <t>PM0426-C</t>
  </si>
  <si>
    <t>ERR670376</t>
  </si>
  <si>
    <t>PM0427-C</t>
  </si>
  <si>
    <t>ERR662089</t>
  </si>
  <si>
    <t>PM0428-C</t>
  </si>
  <si>
    <t>ERR670399</t>
  </si>
  <si>
    <t>PM0429-C</t>
  </si>
  <si>
    <t>ERR666857</t>
  </si>
  <si>
    <t>PM0432-C</t>
  </si>
  <si>
    <t>ERR662071</t>
  </si>
  <si>
    <t>PM0433-C</t>
  </si>
  <si>
    <t>ERR662073</t>
  </si>
  <si>
    <t>PM0434-C</t>
  </si>
  <si>
    <t>ERR666885</t>
  </si>
  <si>
    <t>PM0435-C</t>
  </si>
  <si>
    <t>ERR662085</t>
  </si>
  <si>
    <t>PM0436-C</t>
  </si>
  <si>
    <t>ERR666873</t>
  </si>
  <si>
    <t>PM0437-C</t>
  </si>
  <si>
    <t>ERR662088</t>
  </si>
  <si>
    <t>PM0438-C</t>
  </si>
  <si>
    <t>ERR670387</t>
  </si>
  <si>
    <t>PM0440-C</t>
  </si>
  <si>
    <t>ERR662079</t>
  </si>
  <si>
    <t>PM0441-C</t>
  </si>
  <si>
    <t>ERR666919</t>
  </si>
  <si>
    <t>PM0442-C</t>
  </si>
  <si>
    <t>ERR670401</t>
  </si>
  <si>
    <t>PM0444-C</t>
  </si>
  <si>
    <t>ERR670366</t>
  </si>
  <si>
    <t>PM0445-C</t>
  </si>
  <si>
    <t>ERR670391</t>
  </si>
  <si>
    <t>PM0446-C</t>
  </si>
  <si>
    <t>ERR666859</t>
  </si>
  <si>
    <t>PM0447-C</t>
  </si>
  <si>
    <t>ERR666889</t>
  </si>
  <si>
    <t>PM0448-C</t>
  </si>
  <si>
    <t>ERR666923</t>
  </si>
  <si>
    <t>PM0449-C</t>
  </si>
  <si>
    <t>ERR666862</t>
  </si>
  <si>
    <t>PM0451-C</t>
  </si>
  <si>
    <t>ERR666925</t>
  </si>
  <si>
    <t>PM0452-C</t>
  </si>
  <si>
    <t>ERR670361</t>
  </si>
  <si>
    <t>PM0453-C</t>
  </si>
  <si>
    <t>ERR670377</t>
  </si>
  <si>
    <t>PM0454-C</t>
  </si>
  <si>
    <t>ERR666927</t>
  </si>
  <si>
    <t>PM0455-C</t>
  </si>
  <si>
    <t>ERR662081</t>
  </si>
  <si>
    <t>PM0456-C</t>
  </si>
  <si>
    <t>ERR662072</t>
  </si>
  <si>
    <t>PM0457-C</t>
  </si>
  <si>
    <t>ERR662058</t>
  </si>
  <si>
    <t>PM0458-C</t>
  </si>
  <si>
    <t>ERR662060</t>
  </si>
  <si>
    <t>PM0459-C</t>
  </si>
  <si>
    <t>ERR670380</t>
  </si>
  <si>
    <t>PM0460-C</t>
  </si>
  <si>
    <t>ERR666902</t>
  </si>
  <si>
    <t>PM0461-C</t>
  </si>
  <si>
    <t>ERR670386</t>
  </si>
  <si>
    <t>PM0463-C</t>
  </si>
  <si>
    <t>ERR662065</t>
  </si>
  <si>
    <t>PM0464-C</t>
  </si>
  <si>
    <t>ERR662067</t>
  </si>
  <si>
    <t>PM0466-C</t>
  </si>
  <si>
    <t>ERR666928</t>
  </si>
  <si>
    <t>PM0467-C</t>
  </si>
  <si>
    <t>ERR670365</t>
  </si>
  <si>
    <t>PM0468-C</t>
  </si>
  <si>
    <t>ERR666896</t>
  </si>
  <si>
    <t>PM0469-C</t>
  </si>
  <si>
    <t>ERR662059</t>
  </si>
  <si>
    <t>PM0470-C</t>
  </si>
  <si>
    <t>ERR666886</t>
  </si>
  <si>
    <t>PM0471-C</t>
  </si>
  <si>
    <t>ERR666922</t>
  </si>
  <si>
    <t>PM0472-C</t>
  </si>
  <si>
    <t>ERR666924</t>
  </si>
  <si>
    <t>PM0473-C</t>
  </si>
  <si>
    <t>ERR666875</t>
  </si>
  <si>
    <t>PM0475-C</t>
  </si>
  <si>
    <t>ERR666881</t>
  </si>
  <si>
    <t>PM0476-C</t>
  </si>
  <si>
    <t>ERR670362</t>
  </si>
  <si>
    <t>PM0478-C</t>
  </si>
  <si>
    <t>ERR666929</t>
  </si>
  <si>
    <t>PM0479-Cx</t>
  </si>
  <si>
    <t>ERR666858</t>
  </si>
  <si>
    <t>PM0480-C</t>
  </si>
  <si>
    <t>ERR666898</t>
  </si>
  <si>
    <t>PM0481-C</t>
  </si>
  <si>
    <t>ERR666921</t>
  </si>
  <si>
    <t>PM0482-C</t>
  </si>
  <si>
    <t>ERR666900</t>
  </si>
  <si>
    <t>PM0483-C</t>
  </si>
  <si>
    <t>ERR670358</t>
  </si>
  <si>
    <t>PM0484-C</t>
  </si>
  <si>
    <t>ERR666904</t>
  </si>
  <si>
    <t>PM0485-C</t>
  </si>
  <si>
    <t>ERR666879</t>
  </si>
  <si>
    <t>PM0486-C</t>
  </si>
  <si>
    <t>ERR666882</t>
  </si>
  <si>
    <t>PM0487-C</t>
  </si>
  <si>
    <t>ERR670389</t>
  </si>
  <si>
    <t>PM0488-C</t>
  </si>
  <si>
    <t>ERR670400</t>
  </si>
  <si>
    <t>PM0489-C</t>
  </si>
  <si>
    <t>ERR666930</t>
  </si>
  <si>
    <t>PM0490-C</t>
  </si>
  <si>
    <t>ERR666931</t>
  </si>
  <si>
    <t>PM0491-C</t>
  </si>
  <si>
    <t>ERR666920</t>
  </si>
  <si>
    <t>PM0492-C</t>
  </si>
  <si>
    <t>ERR666899</t>
  </si>
  <si>
    <t>PM0493-C</t>
  </si>
  <si>
    <t>ERR662061</t>
  </si>
  <si>
    <t>PM0494-C</t>
  </si>
  <si>
    <t>ERR666861</t>
  </si>
  <si>
    <t>PM0495-C</t>
  </si>
  <si>
    <t>ERR670382</t>
  </si>
  <si>
    <t>PM0496-C</t>
  </si>
  <si>
    <t>ERR666876</t>
  </si>
  <si>
    <t>PM0497-C</t>
  </si>
  <si>
    <t>ERR662063</t>
  </si>
  <si>
    <t>PM0498-C</t>
  </si>
  <si>
    <t>ERR662066</t>
  </si>
  <si>
    <t>PM0499-C</t>
  </si>
  <si>
    <t>ERR666906</t>
  </si>
  <si>
    <t>PM0500-C</t>
  </si>
  <si>
    <t>ERR666926</t>
  </si>
  <si>
    <t>PM0501-C</t>
  </si>
  <si>
    <t>ERR662080</t>
  </si>
  <si>
    <t>PM0502-C</t>
  </si>
  <si>
    <t>ERR666895</t>
  </si>
  <si>
    <t>PM0503-C</t>
  </si>
  <si>
    <t>ERR670355</t>
  </si>
  <si>
    <t>PM0504-C</t>
  </si>
  <si>
    <t>ERR666884</t>
  </si>
  <si>
    <t>PM0505-C</t>
  </si>
  <si>
    <t>ERR670372</t>
  </si>
  <si>
    <t>PM0506-C</t>
  </si>
  <si>
    <t>ERR670381</t>
  </si>
  <si>
    <t>PM0510-C</t>
  </si>
  <si>
    <t>ERR666905</t>
  </si>
  <si>
    <t>PM0511-C</t>
  </si>
  <si>
    <t>ERR666907</t>
  </si>
  <si>
    <t>PM0512-C</t>
  </si>
  <si>
    <t>ERR666883</t>
  </si>
  <si>
    <t>PM0513-C</t>
  </si>
  <si>
    <t>ERR666870</t>
  </si>
  <si>
    <t>PM0514-C</t>
  </si>
  <si>
    <t>ERR670368</t>
  </si>
  <si>
    <t>PM0517-C</t>
  </si>
  <si>
    <t>ERR666901</t>
  </si>
  <si>
    <t>PM0518-C</t>
  </si>
  <si>
    <t>ERR666874</t>
  </si>
  <si>
    <t>SPT00019</t>
  </si>
  <si>
    <t>1164-PF-ML-DJIMDE-SM</t>
  </si>
  <si>
    <t>ERR2894545</t>
  </si>
  <si>
    <t>SPT00022</t>
  </si>
  <si>
    <t>ERR2894548</t>
  </si>
  <si>
    <t>SPT00023</t>
  </si>
  <si>
    <t>ERR2894549</t>
  </si>
  <si>
    <t>SPT00025</t>
  </si>
  <si>
    <t>ERR2894550</t>
  </si>
  <si>
    <t>SPT00027</t>
  </si>
  <si>
    <t>ERR2894552</t>
  </si>
  <si>
    <t>SPT00031</t>
  </si>
  <si>
    <t>ERR2894556</t>
  </si>
  <si>
    <t>SPT00038</t>
  </si>
  <si>
    <t>ERR2894563</t>
  </si>
  <si>
    <t>SPT00041</t>
  </si>
  <si>
    <t>ERR2894566</t>
  </si>
  <si>
    <t>SPT00044</t>
  </si>
  <si>
    <t>ERR2894569</t>
  </si>
  <si>
    <t>SPT00046</t>
  </si>
  <si>
    <t>ERR2894571</t>
  </si>
  <si>
    <t>SPT00049</t>
  </si>
  <si>
    <t>ERR2894574</t>
  </si>
  <si>
    <t>SPT00053</t>
  </si>
  <si>
    <t>ERR2894578</t>
  </si>
  <si>
    <t>SPT00061</t>
  </si>
  <si>
    <t>ERR2894586</t>
  </si>
  <si>
    <t>SPT00064</t>
  </si>
  <si>
    <t>ERR2894589</t>
  </si>
  <si>
    <t>SPT00066</t>
  </si>
  <si>
    <t>ERR2894591</t>
  </si>
  <si>
    <t>SPT00067</t>
  </si>
  <si>
    <t>ERR2894592</t>
  </si>
  <si>
    <t>SPT00070</t>
  </si>
  <si>
    <t>ERR2894595</t>
  </si>
  <si>
    <t>SPT00073</t>
  </si>
  <si>
    <t>ERR2894598</t>
  </si>
  <si>
    <t>SPT00079</t>
  </si>
  <si>
    <t>ERR2894467</t>
  </si>
  <si>
    <t>SPT00082</t>
  </si>
  <si>
    <t>ERR2894470</t>
  </si>
  <si>
    <t>SPT00087</t>
  </si>
  <si>
    <t>ERR2894474</t>
  </si>
  <si>
    <t>SPT00089</t>
  </si>
  <si>
    <t>ERR2894476</t>
  </si>
  <si>
    <t>SPT00192</t>
  </si>
  <si>
    <t>ERR2894679</t>
  </si>
  <si>
    <t>SPT00195</t>
  </si>
  <si>
    <t>ERR2894648</t>
  </si>
  <si>
    <t>SPT00197</t>
  </si>
  <si>
    <t>ERR2894650</t>
  </si>
  <si>
    <t>SPT00199</t>
  </si>
  <si>
    <t>ERR2894652</t>
  </si>
  <si>
    <t>SPT00205</t>
  </si>
  <si>
    <t>ERR2894658</t>
  </si>
  <si>
    <t>SPT00207</t>
  </si>
  <si>
    <t>ERR2894660</t>
  </si>
  <si>
    <t>SPT00209</t>
  </si>
  <si>
    <t>ERR2894662</t>
  </si>
  <si>
    <t>SPT00211</t>
  </si>
  <si>
    <t>ERR2894664</t>
  </si>
  <si>
    <t>SPT00212</t>
  </si>
  <si>
    <t>ERR2894665</t>
  </si>
  <si>
    <t>SPT00214</t>
  </si>
  <si>
    <t>ERR2894667</t>
  </si>
  <si>
    <t>SPT00216</t>
  </si>
  <si>
    <t>ERR2894669</t>
  </si>
  <si>
    <t>SPT00219</t>
  </si>
  <si>
    <t>ERR2894672</t>
  </si>
  <si>
    <t>SPT00222</t>
  </si>
  <si>
    <t>ERR2894675</t>
  </si>
  <si>
    <t>SPT00752</t>
  </si>
  <si>
    <t>1192-PF-ML-FAIRHURST-SM</t>
  </si>
  <si>
    <t>ERR2299498</t>
  </si>
  <si>
    <t>Kenieroba</t>
  </si>
  <si>
    <t>SPT00753</t>
  </si>
  <si>
    <t>ERR2299499</t>
  </si>
  <si>
    <t>SPT00759</t>
  </si>
  <si>
    <t>ERR2299500</t>
  </si>
  <si>
    <t>SPT00761</t>
  </si>
  <si>
    <t>ERR2299501</t>
  </si>
  <si>
    <t>SPT00763</t>
  </si>
  <si>
    <t>ERR2299502</t>
  </si>
  <si>
    <t>SPT00764</t>
  </si>
  <si>
    <t>ERR2299503</t>
  </si>
  <si>
    <t>SPT00768</t>
  </si>
  <si>
    <t>ERR2299504</t>
  </si>
  <si>
    <t>SPT00769</t>
  </si>
  <si>
    <t>ERR2299505</t>
  </si>
  <si>
    <t>SPT00770</t>
  </si>
  <si>
    <t>ERR2299506</t>
  </si>
  <si>
    <t>SPT00772</t>
  </si>
  <si>
    <t>ERR2299507</t>
  </si>
  <si>
    <t>SPT00773</t>
  </si>
  <si>
    <t>ERR2299508</t>
  </si>
  <si>
    <t>SPT00775</t>
  </si>
  <si>
    <t>ERR2299509</t>
  </si>
  <si>
    <t>SPT00778</t>
  </si>
  <si>
    <t>ERR2299510</t>
  </si>
  <si>
    <t>SPT00779</t>
  </si>
  <si>
    <t>ERR2299511</t>
  </si>
  <si>
    <t>SPT00782</t>
  </si>
  <si>
    <t>ERR2299512</t>
  </si>
  <si>
    <t>SPT00784</t>
  </si>
  <si>
    <t>ERR2299513</t>
  </si>
  <si>
    <t>SPT00788</t>
  </si>
  <si>
    <t>ERR2299514</t>
  </si>
  <si>
    <t>SPT00789</t>
  </si>
  <si>
    <t>ERR2299515</t>
  </si>
  <si>
    <t>SPT00790</t>
  </si>
  <si>
    <t>ERR2299516</t>
  </si>
  <si>
    <t>SPT00791</t>
  </si>
  <si>
    <t>ERR2299517</t>
  </si>
  <si>
    <t>SPT00792</t>
  </si>
  <si>
    <t>ERR2299518</t>
  </si>
  <si>
    <t>SPT00794</t>
  </si>
  <si>
    <t>ERR2299519</t>
  </si>
  <si>
    <t>SPT00795</t>
  </si>
  <si>
    <t>ERR2299520</t>
  </si>
  <si>
    <t>SPT00796</t>
  </si>
  <si>
    <t>ERR2299521</t>
  </si>
  <si>
    <t>SPT00797</t>
  </si>
  <si>
    <t>ERR2299522</t>
  </si>
  <si>
    <t>SPT00798</t>
  </si>
  <si>
    <t>ERR2299523</t>
  </si>
  <si>
    <t>SPT00800</t>
  </si>
  <si>
    <t>ERR2299524</t>
  </si>
  <si>
    <t>SPT00801</t>
  </si>
  <si>
    <t>ERR2299525</t>
  </si>
  <si>
    <t>SPT00802</t>
  </si>
  <si>
    <t>ERR2299526</t>
  </si>
  <si>
    <t>SPT00803</t>
  </si>
  <si>
    <t>ERR2299527</t>
  </si>
  <si>
    <t>SPT00804</t>
  </si>
  <si>
    <t>ERR2299430</t>
  </si>
  <si>
    <t>SPT00807</t>
  </si>
  <si>
    <t>ERR2299431</t>
  </si>
  <si>
    <t>SPT00808</t>
  </si>
  <si>
    <t>ERR2299432</t>
  </si>
  <si>
    <t>SPT00809</t>
  </si>
  <si>
    <t>ERR2299433</t>
  </si>
  <si>
    <t>SPT00810</t>
  </si>
  <si>
    <t>ERR2299434</t>
  </si>
  <si>
    <t>SPT00811</t>
  </si>
  <si>
    <t>ERR2299435</t>
  </si>
  <si>
    <t>SPT00813</t>
  </si>
  <si>
    <t>ERR2299436</t>
  </si>
  <si>
    <t>SPT00815</t>
  </si>
  <si>
    <t>ERR2299437</t>
  </si>
  <si>
    <t>SPT00817</t>
  </si>
  <si>
    <t>ERR2299438</t>
  </si>
  <si>
    <t>SPT00818</t>
  </si>
  <si>
    <t>ERR2299439</t>
  </si>
  <si>
    <t>SPT00819</t>
  </si>
  <si>
    <t>ERR2299440</t>
  </si>
  <si>
    <t>SPT00820</t>
  </si>
  <si>
    <t>ERR2299441</t>
  </si>
  <si>
    <t>SPT00821</t>
  </si>
  <si>
    <t>ERR2299442</t>
  </si>
  <si>
    <t>SPT00822</t>
  </si>
  <si>
    <t>ERR2299443</t>
  </si>
  <si>
    <t>SPT00824</t>
  </si>
  <si>
    <t>ERR2299444</t>
  </si>
  <si>
    <t>SPT00825</t>
  </si>
  <si>
    <t>ERR2299445</t>
  </si>
  <si>
    <t>SPT00826</t>
  </si>
  <si>
    <t>ERR2299446</t>
  </si>
  <si>
    <t>SPT00827</t>
  </si>
  <si>
    <t>ERR2299447</t>
  </si>
  <si>
    <t>SPT00828</t>
  </si>
  <si>
    <t>ERR2299448</t>
  </si>
  <si>
    <t>SPT00829</t>
  </si>
  <si>
    <t>ERR2299449</t>
  </si>
  <si>
    <t>SPT00830</t>
  </si>
  <si>
    <t>ERR2299450</t>
  </si>
  <si>
    <t>SPT00831</t>
  </si>
  <si>
    <t>ERR2299451</t>
  </si>
  <si>
    <t>SPT00832</t>
  </si>
  <si>
    <t>ERR2299452</t>
  </si>
  <si>
    <t>SPT00833</t>
  </si>
  <si>
    <t>ERR2299453</t>
  </si>
  <si>
    <t>SPT00834</t>
  </si>
  <si>
    <t>ERR2299454</t>
  </si>
  <si>
    <t>SPT00835</t>
  </si>
  <si>
    <t>ERR2299455</t>
  </si>
  <si>
    <t>SPT00837</t>
  </si>
  <si>
    <t>ERR2299456</t>
  </si>
  <si>
    <t>SPT00839</t>
  </si>
  <si>
    <t>ERR2299457</t>
  </si>
  <si>
    <t>SPT00841</t>
  </si>
  <si>
    <t>ERR2299458</t>
  </si>
  <si>
    <t>SPT00843</t>
  </si>
  <si>
    <t>ERR2299459</t>
  </si>
  <si>
    <t>SPT00844</t>
  </si>
  <si>
    <t>ERR2299460</t>
  </si>
  <si>
    <t>SPT00845</t>
  </si>
  <si>
    <t>ERR2299461</t>
  </si>
  <si>
    <t>SPT00846</t>
  </si>
  <si>
    <t>ERR2299462</t>
  </si>
  <si>
    <t>SPT00847</t>
  </si>
  <si>
    <t>ERR2299463</t>
  </si>
  <si>
    <t>SPT00848</t>
  </si>
  <si>
    <t>ERR2299464</t>
  </si>
  <si>
    <t>SPT00849</t>
  </si>
  <si>
    <t>ERR2299465</t>
  </si>
  <si>
    <t>SPT00850</t>
  </si>
  <si>
    <t>ERR2299466</t>
  </si>
  <si>
    <t>SPT00851</t>
  </si>
  <si>
    <t>ERR2299467</t>
  </si>
  <si>
    <t>SPT00857</t>
  </si>
  <si>
    <t>ERR2299468</t>
  </si>
  <si>
    <t>SPT00858</t>
  </si>
  <si>
    <t>ERR2299470</t>
  </si>
  <si>
    <t>SPT00859</t>
  </si>
  <si>
    <t>ERR2299471</t>
  </si>
  <si>
    <t>SPT00860</t>
  </si>
  <si>
    <t>ERR2299472</t>
  </si>
  <si>
    <t>SPT00861</t>
  </si>
  <si>
    <t>ERR2299473</t>
  </si>
  <si>
    <t>SPT00862</t>
  </si>
  <si>
    <t>ERR2299474</t>
  </si>
  <si>
    <t>SPT00864</t>
  </si>
  <si>
    <t>ERR2299475</t>
  </si>
  <si>
    <t>SPT00866</t>
  </si>
  <si>
    <t>ERR2299476</t>
  </si>
  <si>
    <t>SPT00867</t>
  </si>
  <si>
    <t>ERR2299477</t>
  </si>
  <si>
    <t>SPT00868</t>
  </si>
  <si>
    <t>ERR2299478</t>
  </si>
  <si>
    <t>SPT00869</t>
  </si>
  <si>
    <t>ERR2299479</t>
  </si>
  <si>
    <t>SPT00871</t>
  </si>
  <si>
    <t>ERR2299480</t>
  </si>
  <si>
    <t>SPT00872</t>
  </si>
  <si>
    <t>ERR2299481</t>
  </si>
  <si>
    <t>SPT00873</t>
  </si>
  <si>
    <t>ERR2299482</t>
  </si>
  <si>
    <t>SPT00874</t>
  </si>
  <si>
    <t>ERR2299483</t>
  </si>
  <si>
    <t>SPT00875</t>
  </si>
  <si>
    <t>ERR2299484</t>
  </si>
  <si>
    <t>SPT00876</t>
  </si>
  <si>
    <t>ERR2299485</t>
  </si>
  <si>
    <t>SPT00877</t>
  </si>
  <si>
    <t>ERR2299469</t>
  </si>
  <si>
    <t>SPT00879</t>
  </si>
  <si>
    <t>ERR2299486</t>
  </si>
  <si>
    <t>SPT00880</t>
  </si>
  <si>
    <t>ERR2299487</t>
  </si>
  <si>
    <t>SPT00881</t>
  </si>
  <si>
    <t>ERR2299488</t>
  </si>
  <si>
    <t>SPT18420</t>
  </si>
  <si>
    <t>1197-PF-ML-DIAKITE-SM</t>
  </si>
  <si>
    <t>ERR2892211</t>
  </si>
  <si>
    <t>nioro</t>
  </si>
  <si>
    <t>SPT18421</t>
  </si>
  <si>
    <t>ERR2892235</t>
  </si>
  <si>
    <t>SPT18422</t>
  </si>
  <si>
    <t>ERR2892212</t>
  </si>
  <si>
    <t>SPT18423</t>
  </si>
  <si>
    <t>ERR2892213</t>
  </si>
  <si>
    <t>SPT18424</t>
  </si>
  <si>
    <t>ERR2892331</t>
  </si>
  <si>
    <t>SPT18425</t>
  </si>
  <si>
    <t>ERR2892188</t>
  </si>
  <si>
    <t>SPT18426</t>
  </si>
  <si>
    <t>ERR2892236</t>
  </si>
  <si>
    <t>SPT18427</t>
  </si>
  <si>
    <t>ERR2892259</t>
  </si>
  <si>
    <t>SPT18429</t>
  </si>
  <si>
    <t>ERR2892283</t>
  </si>
  <si>
    <t>SPT18430</t>
  </si>
  <si>
    <t>ERR2892214</t>
  </si>
  <si>
    <t>SPT18431</t>
  </si>
  <si>
    <t>ERR2892284</t>
  </si>
  <si>
    <t>SPT18432</t>
  </si>
  <si>
    <t>ERR2892215</t>
  </si>
  <si>
    <t>SPT18433</t>
  </si>
  <si>
    <t>ERR2892285</t>
  </si>
  <si>
    <t>SPT18435</t>
  </si>
  <si>
    <t>ERR2892216</t>
  </si>
  <si>
    <t>SPT18436</t>
  </si>
  <si>
    <t>ERR2892286</t>
  </si>
  <si>
    <t>SPT18437</t>
  </si>
  <si>
    <t>ERR2892450</t>
  </si>
  <si>
    <t>SPT18438</t>
  </si>
  <si>
    <t>ERR2892287</t>
  </si>
  <si>
    <t>SPT18439</t>
  </si>
  <si>
    <t>ERR2892237</t>
  </si>
  <si>
    <t>SPT18440</t>
  </si>
  <si>
    <t>ERR2892123</t>
  </si>
  <si>
    <t>SPT18441</t>
  </si>
  <si>
    <t>ERR2892288</t>
  </si>
  <si>
    <t>SPT18442</t>
  </si>
  <si>
    <t>ERR2892307</t>
  </si>
  <si>
    <t>SPT18443</t>
  </si>
  <si>
    <t>ERR2892238</t>
  </si>
  <si>
    <t>SPT18444</t>
  </si>
  <si>
    <t>ERR2892289</t>
  </si>
  <si>
    <t>SPT18445</t>
  </si>
  <si>
    <t>ERR2892260</t>
  </si>
  <si>
    <t>SPT18446</t>
  </si>
  <si>
    <t>ERR2892290</t>
  </si>
  <si>
    <t>SPT18447</t>
  </si>
  <si>
    <t>ERR2892355</t>
  </si>
  <si>
    <t>SPT18448</t>
  </si>
  <si>
    <t>ERR2892404</t>
  </si>
  <si>
    <t>SPT18449</t>
  </si>
  <si>
    <t>ERR2892498</t>
  </si>
  <si>
    <t>SPT18450</t>
  </si>
  <si>
    <t>ERR2892072</t>
  </si>
  <si>
    <t>SPT18451</t>
  </si>
  <si>
    <t>ERR2892261</t>
  </si>
  <si>
    <t>SPT18452</t>
  </si>
  <si>
    <t>ERR2892332</t>
  </si>
  <si>
    <t>SPT18453</t>
  </si>
  <si>
    <t>ERR2892356</t>
  </si>
  <si>
    <t>SPT18454</t>
  </si>
  <si>
    <t>ERR2892096</t>
  </si>
  <si>
    <t>SPT18455</t>
  </si>
  <si>
    <t>ERR2892262</t>
  </si>
  <si>
    <t>SPT18456</t>
  </si>
  <si>
    <t>ERR2892073</t>
  </si>
  <si>
    <t>SPT18457</t>
  </si>
  <si>
    <t>ERR2892451</t>
  </si>
  <si>
    <t>SPT18458</t>
  </si>
  <si>
    <t>ERR2892291</t>
  </si>
  <si>
    <t>SPT18459</t>
  </si>
  <si>
    <t>ERR2892292</t>
  </si>
  <si>
    <t>SPT18461</t>
  </si>
  <si>
    <t>ERR2892293</t>
  </si>
  <si>
    <t>SPT18462</t>
  </si>
  <si>
    <t>ERR2892333</t>
  </si>
  <si>
    <t>SPT18465</t>
  </si>
  <si>
    <t>ERR2892239</t>
  </si>
  <si>
    <t>SPT18466</t>
  </si>
  <si>
    <t>ERR2892452</t>
  </si>
  <si>
    <t>SPT18468</t>
  </si>
  <si>
    <t>ERR2892097</t>
  </si>
  <si>
    <t>SPT18469</t>
  </si>
  <si>
    <t>ERR2892098</t>
  </si>
  <si>
    <t>SPT18470</t>
  </si>
  <si>
    <t>ERR2892453</t>
  </si>
  <si>
    <t>SPT18471</t>
  </si>
  <si>
    <t>ERR2892475</t>
  </si>
  <si>
    <t>SPT18472</t>
  </si>
  <si>
    <t>ERR2892152</t>
  </si>
  <si>
    <t>SPT18473</t>
  </si>
  <si>
    <t>ERR2892153</t>
  </si>
  <si>
    <t>SPT18474</t>
  </si>
  <si>
    <t>ERR2892099</t>
  </si>
  <si>
    <t>SPT18475</t>
  </si>
  <si>
    <t>ERR2892334</t>
  </si>
  <si>
    <t>SPT18477</t>
  </si>
  <si>
    <t>ERR2892476</t>
  </si>
  <si>
    <t>SPT18480</t>
  </si>
  <si>
    <t>ERR2892428</t>
  </si>
  <si>
    <t>SPT18482</t>
  </si>
  <si>
    <t>ERR2892429</t>
  </si>
  <si>
    <t>SPT18483</t>
  </si>
  <si>
    <t>ERR2892074</t>
  </si>
  <si>
    <t>SPT18487</t>
  </si>
  <si>
    <t>ERR2892335</t>
  </si>
  <si>
    <t>SPT18490</t>
  </si>
  <si>
    <t>ERR2892077</t>
  </si>
  <si>
    <t>SPT18493</t>
  </si>
  <si>
    <t>ERR2892311</t>
  </si>
  <si>
    <t>SPT18496</t>
  </si>
  <si>
    <t>ERR2892240</t>
  </si>
  <si>
    <t>SPT18497</t>
  </si>
  <si>
    <t>ERR2892241</t>
  </si>
  <si>
    <t>SPT18500</t>
  </si>
  <si>
    <t>ERR2892360</t>
  </si>
  <si>
    <t>SPT18507</t>
  </si>
  <si>
    <t>ERR2892217</t>
  </si>
  <si>
    <t>SPT18509</t>
  </si>
  <si>
    <t>ERR2892078</t>
  </si>
  <si>
    <t>SPT18510</t>
  </si>
  <si>
    <t>ERR2892337</t>
  </si>
  <si>
    <t>SPT18512</t>
  </si>
  <si>
    <t>ERR2892080</t>
  </si>
  <si>
    <t>SPT18513</t>
  </si>
  <si>
    <t>ERR2892294</t>
  </si>
  <si>
    <t>SPT18514</t>
  </si>
  <si>
    <t>ERR2892246</t>
  </si>
  <si>
    <t>SPT18517</t>
  </si>
  <si>
    <t>ERR2892389</t>
  </si>
  <si>
    <t>SPT18518</t>
  </si>
  <si>
    <t>ERR2892227</t>
  </si>
  <si>
    <t>SPT18520</t>
  </si>
  <si>
    <t>ERR2892391</t>
  </si>
  <si>
    <t>SPT18521</t>
  </si>
  <si>
    <t>ERR2892414</t>
  </si>
  <si>
    <t>SPT18522</t>
  </si>
  <si>
    <t>ERR2892222</t>
  </si>
  <si>
    <t>SPT18523</t>
  </si>
  <si>
    <t>ERR2892412</t>
  </si>
  <si>
    <t>SPT18526</t>
  </si>
  <si>
    <t>ERR2892168</t>
  </si>
  <si>
    <t>SPT18528</t>
  </si>
  <si>
    <t>ERR2892413</t>
  </si>
  <si>
    <t>SPT18530</t>
  </si>
  <si>
    <t>ERR2892508</t>
  </si>
  <si>
    <t>SPT18533</t>
  </si>
  <si>
    <t>ERR2892383</t>
  </si>
  <si>
    <t>SPT18534</t>
  </si>
  <si>
    <t>ERR2892167</t>
  </si>
  <si>
    <t>SPT18535</t>
  </si>
  <si>
    <t>ERR2892193</t>
  </si>
  <si>
    <t>SPT18536</t>
  </si>
  <si>
    <t>ERR2892510</t>
  </si>
  <si>
    <t>SPT18539</t>
  </si>
  <si>
    <t>ERR2892410</t>
  </si>
  <si>
    <t>SPT18540</t>
  </si>
  <si>
    <t>ERR2892192</t>
  </si>
  <si>
    <t>SPT18541</t>
  </si>
  <si>
    <t>ERR2892166</t>
  </si>
  <si>
    <t>SPT18542</t>
  </si>
  <si>
    <t>ERR2892382</t>
  </si>
  <si>
    <t>SPT18543</t>
  </si>
  <si>
    <t>ERR2892502</t>
  </si>
  <si>
    <t>SPT18544</t>
  </si>
  <si>
    <t>ERR2892379</t>
  </si>
  <si>
    <t>SPT18545</t>
  </si>
  <si>
    <t>ERR2892218</t>
  </si>
  <si>
    <t>SPT18546</t>
  </si>
  <si>
    <t>ERR2892191</t>
  </si>
  <si>
    <t>SPT18547</t>
  </si>
  <si>
    <t>ERR2892313</t>
  </si>
  <si>
    <t>SPT18548</t>
  </si>
  <si>
    <t>ERR2892381</t>
  </si>
  <si>
    <t>SPT18549</t>
  </si>
  <si>
    <t>ERR2892501</t>
  </si>
  <si>
    <t>SPT18550</t>
  </si>
  <si>
    <t>ERR2892499</t>
  </si>
  <si>
    <t>SPT18551</t>
  </si>
  <si>
    <t>ERR2892500</t>
  </si>
  <si>
    <t>SPT18552</t>
  </si>
  <si>
    <t>ERR2892380</t>
  </si>
  <si>
    <t>SPT18553</t>
  </si>
  <si>
    <t>ERR2892405</t>
  </si>
  <si>
    <t>SPT18554</t>
  </si>
  <si>
    <t>ERR2892190</t>
  </si>
  <si>
    <t>SPT18555</t>
  </si>
  <si>
    <t>ERR2892198</t>
  </si>
  <si>
    <t>SPT18556</t>
  </si>
  <si>
    <t>ERR2892390</t>
  </si>
  <si>
    <t>SPT18558</t>
  </si>
  <si>
    <t>ERR2892270</t>
  </si>
  <si>
    <t>SPT18559</t>
  </si>
  <si>
    <t>ERR2892197</t>
  </si>
  <si>
    <t>SPT18561</t>
  </si>
  <si>
    <t>ERR2892388</t>
  </si>
  <si>
    <t>SPT18565</t>
  </si>
  <si>
    <t>ERR2893179</t>
  </si>
  <si>
    <t>SPT18566</t>
  </si>
  <si>
    <t>ERR2892339</t>
  </si>
  <si>
    <t>SPT18567</t>
  </si>
  <si>
    <t>ERR2892415</t>
  </si>
  <si>
    <t>SPT18568</t>
  </si>
  <si>
    <t>ERR2892230</t>
  </si>
  <si>
    <t>SPT18570</t>
  </si>
  <si>
    <t>ERR2892229</t>
  </si>
  <si>
    <t>SPT18572</t>
  </si>
  <si>
    <t>ERR2892196</t>
  </si>
  <si>
    <t>SPT18573</t>
  </si>
  <si>
    <t>ERR2892268</t>
  </si>
  <si>
    <t>SPT18574</t>
  </si>
  <si>
    <t>ERR2892175</t>
  </si>
  <si>
    <t>SPT18575</t>
  </si>
  <si>
    <t>ERR2892416</t>
  </si>
  <si>
    <t>SPT18576</t>
  </si>
  <si>
    <t>ERR2892244</t>
  </si>
  <si>
    <t>SPT18577</t>
  </si>
  <si>
    <t>ERR2892173</t>
  </si>
  <si>
    <t>SPT18578</t>
  </si>
  <si>
    <t>ERR2892174</t>
  </si>
  <si>
    <t>SPT18579</t>
  </si>
  <si>
    <t>ERR2892228</t>
  </si>
  <si>
    <t>SPT18580</t>
  </si>
  <si>
    <t>ERR2892221</t>
  </si>
  <si>
    <t>SPT18581</t>
  </si>
  <si>
    <t>ERR2892411</t>
  </si>
  <si>
    <t>SPT18582</t>
  </si>
  <si>
    <t>ERR2892266</t>
  </si>
  <si>
    <t>SPT18583</t>
  </si>
  <si>
    <t>ERR2892220</t>
  </si>
  <si>
    <t>SPT18584</t>
  </si>
  <si>
    <t>ERR2892387</t>
  </si>
  <si>
    <t>SPT18585</t>
  </si>
  <si>
    <t>ERR2892172</t>
  </si>
  <si>
    <t>SPT18586</t>
  </si>
  <si>
    <t>ERR2892194</t>
  </si>
  <si>
    <t>SPT18588</t>
  </si>
  <si>
    <t>ERR2892171</t>
  </si>
  <si>
    <t>SPT18589</t>
  </si>
  <si>
    <t>ERR2892226</t>
  </si>
  <si>
    <t>SPT18590</t>
  </si>
  <si>
    <t>ERR2892386</t>
  </si>
  <si>
    <t>SPT18591</t>
  </si>
  <si>
    <t>ERR2892338</t>
  </si>
  <si>
    <t>SPT18592</t>
  </si>
  <si>
    <t>ERR2892384</t>
  </si>
  <si>
    <t>SPT18593</t>
  </si>
  <si>
    <t>ERR2892505</t>
  </si>
  <si>
    <t>SPT18594</t>
  </si>
  <si>
    <t>ERR2892406</t>
  </si>
  <si>
    <t>SPT18595</t>
  </si>
  <si>
    <t>ERR2892295</t>
  </si>
  <si>
    <t>SPT18596</t>
  </si>
  <si>
    <t>ERR2892506</t>
  </si>
  <si>
    <t>SPT18597</t>
  </si>
  <si>
    <t>ERR2892165</t>
  </si>
  <si>
    <t>SPT18598</t>
  </si>
  <si>
    <t>ERR2892504</t>
  </si>
  <si>
    <t>SPT18599</t>
  </si>
  <si>
    <t>ERR2892503</t>
  </si>
  <si>
    <t>SPT18600</t>
  </si>
  <si>
    <t>ERR2892408</t>
  </si>
  <si>
    <t>SPT18601</t>
  </si>
  <si>
    <t>ERR2892407</t>
  </si>
  <si>
    <t>SPT18602</t>
  </si>
  <si>
    <t>ERR2892169</t>
  </si>
  <si>
    <t>SPT18603</t>
  </si>
  <si>
    <t>ERR2892225</t>
  </si>
  <si>
    <t>SPT18604</t>
  </si>
  <si>
    <t>ERR2892223</t>
  </si>
  <si>
    <t>SPT18606</t>
  </si>
  <si>
    <t>ERR2892243</t>
  </si>
  <si>
    <t>SPT18607</t>
  </si>
  <si>
    <t>ERR2892170</t>
  </si>
  <si>
    <t>SPT18608</t>
  </si>
  <si>
    <t>ERR2892200</t>
  </si>
  <si>
    <t>SPT18609</t>
  </si>
  <si>
    <t>ERR2892273</t>
  </si>
  <si>
    <t>SPT18611</t>
  </si>
  <si>
    <t>ERR2892363</t>
  </si>
  <si>
    <t>SPT18612</t>
  </si>
  <si>
    <t>ERR2892439</t>
  </si>
  <si>
    <t>SPT18613</t>
  </si>
  <si>
    <t>ERR2892085</t>
  </si>
  <si>
    <t>SPT18614</t>
  </si>
  <si>
    <t>ERR2892466</t>
  </si>
  <si>
    <t>SPT18615</t>
  </si>
  <si>
    <t>ERR2892129</t>
  </si>
  <si>
    <t>SPT18616</t>
  </si>
  <si>
    <t>ERR2892087</t>
  </si>
  <si>
    <t>SPT18617</t>
  </si>
  <si>
    <t>ERR2892315</t>
  </si>
  <si>
    <t>SPT18618</t>
  </si>
  <si>
    <t>ERR2892492</t>
  </si>
  <si>
    <t>SPT18619</t>
  </si>
  <si>
    <t>ERR2892392</t>
  </si>
  <si>
    <t>SPT18620</t>
  </si>
  <si>
    <t>ERR2892467</t>
  </si>
  <si>
    <t>SPT18621</t>
  </si>
  <si>
    <t>ERR2892361</t>
  </si>
  <si>
    <t>SPT18622</t>
  </si>
  <si>
    <t>ERR2892199</t>
  </si>
  <si>
    <t>SPT18623</t>
  </si>
  <si>
    <t>ERR2892433</t>
  </si>
  <si>
    <t>SPT18624</t>
  </si>
  <si>
    <t>ERR2892484</t>
  </si>
  <si>
    <t>SPT18625</t>
  </si>
  <si>
    <t>ERR2892482</t>
  </si>
  <si>
    <t>SPT18626</t>
  </si>
  <si>
    <t>ERR2892462</t>
  </si>
  <si>
    <t>SPT18627</t>
  </si>
  <si>
    <t>ERR2892430</t>
  </si>
  <si>
    <t>SPT18628</t>
  </si>
  <si>
    <t>ERR2892104</t>
  </si>
  <si>
    <t>SPT18629</t>
  </si>
  <si>
    <t>ERR2892231</t>
  </si>
  <si>
    <t>SPT18630</t>
  </si>
  <si>
    <t>ERR2892345</t>
  </si>
  <si>
    <t>SPT18631</t>
  </si>
  <si>
    <t>ERR2892089</t>
  </si>
  <si>
    <t>SPT18632</t>
  </si>
  <si>
    <t>ERR2892088</t>
  </si>
  <si>
    <t>SPT18633</t>
  </si>
  <si>
    <t>ERR2892372</t>
  </si>
  <si>
    <t>SPT18636</t>
  </si>
  <si>
    <t>ERR2892490</t>
  </si>
  <si>
    <t>SPT18637</t>
  </si>
  <si>
    <t>ERR2892440</t>
  </si>
  <si>
    <t>SPT18638</t>
  </si>
  <si>
    <t>ERR2892298</t>
  </si>
  <si>
    <t>SPT18639</t>
  </si>
  <si>
    <t>ERR2892082</t>
  </si>
  <si>
    <t>SPT18640</t>
  </si>
  <si>
    <t>ERR2892341</t>
  </si>
  <si>
    <t>SPT18641</t>
  </si>
  <si>
    <t>ERR2892437</t>
  </si>
  <si>
    <t>SPT18642</t>
  </si>
  <si>
    <t>ERR2892314</t>
  </si>
  <si>
    <t>SPT18643</t>
  </si>
  <si>
    <t>ERR2892086</t>
  </si>
  <si>
    <t>SPT18644</t>
  </si>
  <si>
    <t>ERR2892272</t>
  </si>
  <si>
    <t>SPT18645</t>
  </si>
  <si>
    <t>ERR2892344</t>
  </si>
  <si>
    <t>SPT18646</t>
  </si>
  <si>
    <t>ERR2892431</t>
  </si>
  <si>
    <t>SPT18648</t>
  </si>
  <si>
    <t>ERR2892486</t>
  </si>
  <si>
    <t>SPT18649</t>
  </si>
  <si>
    <t>ERR2892491</t>
  </si>
  <si>
    <t>SPT18650</t>
  </si>
  <si>
    <t>ERR2892465</t>
  </si>
  <si>
    <t>SPT18651</t>
  </si>
  <si>
    <t>ERR2892248</t>
  </si>
  <si>
    <t>SPT18652</t>
  </si>
  <si>
    <t>ERR2892083</t>
  </si>
  <si>
    <t>SPT18653</t>
  </si>
  <si>
    <t>ERR2892417</t>
  </si>
  <si>
    <t>SPT18654</t>
  </si>
  <si>
    <t>ERR2892340</t>
  </si>
  <si>
    <t>SPT18655</t>
  </si>
  <si>
    <t>ERR2892489</t>
  </si>
  <si>
    <t>SPT18656</t>
  </si>
  <si>
    <t>ERR2892271</t>
  </si>
  <si>
    <t>SPT18657</t>
  </si>
  <si>
    <t>ERR2892488</t>
  </si>
  <si>
    <t>SPT18658</t>
  </si>
  <si>
    <t>ERR2892485</t>
  </si>
  <si>
    <t>SPT18659</t>
  </si>
  <si>
    <t>ERR2892317</t>
  </si>
  <si>
    <t>SPT18660</t>
  </si>
  <si>
    <t>ERR2892126</t>
  </si>
  <si>
    <t>SPT18661</t>
  </si>
  <si>
    <t>ERR2892371</t>
  </si>
  <si>
    <t>SPT18662</t>
  </si>
  <si>
    <t>ERR2892464</t>
  </si>
  <si>
    <t>SPT18663</t>
  </si>
  <si>
    <t>ERR2892480</t>
  </si>
  <si>
    <t>SPT18664</t>
  </si>
  <si>
    <t>ERR2892460</t>
  </si>
  <si>
    <t>SPT18665</t>
  </si>
  <si>
    <t>ERR2892103</t>
  </si>
  <si>
    <t>SPT18666</t>
  </si>
  <si>
    <t>ERR2892177</t>
  </si>
  <si>
    <t>SPT18667</t>
  </si>
  <si>
    <t>ERR2892459</t>
  </si>
  <si>
    <t>SPT18668</t>
  </si>
  <si>
    <t>ERR2892455</t>
  </si>
  <si>
    <t>SPT18669</t>
  </si>
  <si>
    <t>ERR2892299</t>
  </si>
  <si>
    <t>SPT18670</t>
  </si>
  <si>
    <t>ERR2892463</t>
  </si>
  <si>
    <t>SPT18671</t>
  </si>
  <si>
    <t>ERR2892434</t>
  </si>
  <si>
    <t>SPT18672</t>
  </si>
  <si>
    <t>ERR2892481</t>
  </si>
  <si>
    <t>SPT18673</t>
  </si>
  <si>
    <t>ERR2892487</t>
  </si>
  <si>
    <t>SPT18674</t>
  </si>
  <si>
    <t>ERR2892081</t>
  </si>
  <si>
    <t>SPT18675</t>
  </si>
  <si>
    <t>ERR2892368</t>
  </si>
  <si>
    <t>SPT18676</t>
  </si>
  <si>
    <t>ERR2892483</t>
  </si>
  <si>
    <t>SPT18677</t>
  </si>
  <si>
    <t>ERR2892365</t>
  </si>
  <si>
    <t>SPT18678</t>
  </si>
  <si>
    <t>ERR2892366</t>
  </si>
  <si>
    <t>SPT18680</t>
  </si>
  <si>
    <t>ERR2892436</t>
  </si>
  <si>
    <t>SPT18682</t>
  </si>
  <si>
    <t>ERR2892101</t>
  </si>
  <si>
    <t>SPT18683</t>
  </si>
  <si>
    <t>ERR2892369</t>
  </si>
  <si>
    <t>SPT18684</t>
  </si>
  <si>
    <t>ERR2892367</t>
  </si>
  <si>
    <t>SPT18685</t>
  </si>
  <si>
    <t>ERR2892370</t>
  </si>
  <si>
    <t>SPT18686</t>
  </si>
  <si>
    <t>ERR2892432</t>
  </si>
  <si>
    <t>SPT18687</t>
  </si>
  <si>
    <t>ERR2892316</t>
  </si>
  <si>
    <t>SPT18688</t>
  </si>
  <si>
    <t>ERR2892479</t>
  </si>
  <si>
    <t>SPT18926</t>
  </si>
  <si>
    <t>ERR2892342</t>
  </si>
  <si>
    <t>SPT18927</t>
  </si>
  <si>
    <t>ERR2892442</t>
  </si>
  <si>
    <t>SPT18928</t>
  </si>
  <si>
    <t>ERR2892458</t>
  </si>
  <si>
    <t>SPT18929</t>
  </si>
  <si>
    <t>ERR2892362</t>
  </si>
  <si>
    <t>SPT18932</t>
  </si>
  <si>
    <t>ERR2892461</t>
  </si>
  <si>
    <t>SPT18937</t>
  </si>
  <si>
    <t>ERR2892084</t>
  </si>
  <si>
    <t>SPT18940</t>
  </si>
  <si>
    <t>ERR2892182</t>
  </si>
  <si>
    <t>SPT18942</t>
  </si>
  <si>
    <t>ERR2892181</t>
  </si>
  <si>
    <t>SPT18943</t>
  </si>
  <si>
    <t>ERR2892493</t>
  </si>
  <si>
    <t>SPT18944</t>
  </si>
  <si>
    <t>ERR2892321</t>
  </si>
  <si>
    <t>SPT18947</t>
  </si>
  <si>
    <t>ERR2892205</t>
  </si>
  <si>
    <t>SPT18949</t>
  </si>
  <si>
    <t>ERR2892251</t>
  </si>
  <si>
    <t>SPT18952</t>
  </si>
  <si>
    <t>ERR2892398</t>
  </si>
  <si>
    <t>SPT18955</t>
  </si>
  <si>
    <t>ERR2892322</t>
  </si>
  <si>
    <t>SPT18956</t>
  </si>
  <si>
    <t>ERR2892277</t>
  </si>
  <si>
    <t>SPT18957</t>
  </si>
  <si>
    <t>ERR2892373</t>
  </si>
  <si>
    <t>SPT18958</t>
  </si>
  <si>
    <t>ERR2892421</t>
  </si>
  <si>
    <t>SPT18959</t>
  </si>
  <si>
    <t>ERR2892276</t>
  </si>
  <si>
    <t>SPT18960</t>
  </si>
  <si>
    <t>ERR2892320</t>
  </si>
  <si>
    <t>SPT18962</t>
  </si>
  <si>
    <t>ERR2892232</t>
  </si>
  <si>
    <t>SPT18963</t>
  </si>
  <si>
    <t>ERR2892395</t>
  </si>
  <si>
    <t>SPT18964</t>
  </si>
  <si>
    <t>ERR2892204</t>
  </si>
  <si>
    <t>SPT18968</t>
  </si>
  <si>
    <t>ERR2892303</t>
  </si>
  <si>
    <t>SPT18969</t>
  </si>
  <si>
    <t>ERR2892302</t>
  </si>
  <si>
    <t>SPT18970</t>
  </si>
  <si>
    <t>ERR2892203</t>
  </si>
  <si>
    <t>SPT18971</t>
  </si>
  <si>
    <t>ERR2892319</t>
  </si>
  <si>
    <t>SPT18973</t>
  </si>
  <si>
    <t>ERR2892183</t>
  </si>
  <si>
    <t>SPT18975</t>
  </si>
  <si>
    <t>ERR2892323</t>
  </si>
  <si>
    <t>SPT18976</t>
  </si>
  <si>
    <t>ERR2892278</t>
  </si>
  <si>
    <t>SPT18978</t>
  </si>
  <si>
    <t>ERR2892423</t>
  </si>
  <si>
    <t>SPT18980</t>
  </si>
  <si>
    <t>ERR2892206</t>
  </si>
  <si>
    <t>SPT18981</t>
  </si>
  <si>
    <t>ERR2892185</t>
  </si>
  <si>
    <t>SPT18983</t>
  </si>
  <si>
    <t>ERR2892233</t>
  </si>
  <si>
    <t>SPT18984</t>
  </si>
  <si>
    <t>ERR2892520</t>
  </si>
  <si>
    <t>SPT18985</t>
  </si>
  <si>
    <t>ERR2892186</t>
  </si>
  <si>
    <t>SPT18986</t>
  </si>
  <si>
    <t>ERR2892253</t>
  </si>
  <si>
    <t>SPT18987</t>
  </si>
  <si>
    <t>ERR2892446</t>
  </si>
  <si>
    <t>SPT18988</t>
  </si>
  <si>
    <t>ERR2892399</t>
  </si>
  <si>
    <t>SPT18989</t>
  </si>
  <si>
    <t>ERR2892348</t>
  </si>
  <si>
    <t>SPT18991</t>
  </si>
  <si>
    <t>ERR2892469</t>
  </si>
  <si>
    <t>SPT18993</t>
  </si>
  <si>
    <t>ERR2892254</t>
  </si>
  <si>
    <t>SPT18994</t>
  </si>
  <si>
    <t>ERR2892234</t>
  </si>
  <si>
    <t>SPT18995</t>
  </si>
  <si>
    <t>ERR2892279</t>
  </si>
  <si>
    <t>SPT18998</t>
  </si>
  <si>
    <t>ERR2892400</t>
  </si>
  <si>
    <t>SPT19000</t>
  </si>
  <si>
    <t>ERR2892349</t>
  </si>
  <si>
    <t>SPT19003</t>
  </si>
  <si>
    <t>ERR2892324</t>
  </si>
  <si>
    <t>SPT19005</t>
  </si>
  <si>
    <t>ERR2892325</t>
  </si>
  <si>
    <t>SPT19011</t>
  </si>
  <si>
    <t>ERR2892513</t>
  </si>
  <si>
    <t>SPT19012</t>
  </si>
  <si>
    <t>ERR2892346</t>
  </si>
  <si>
    <t>SPT19017</t>
  </si>
  <si>
    <t>ERR2892419</t>
  </si>
  <si>
    <t>SPT19018</t>
  </si>
  <si>
    <t>ERR2892420</t>
  </si>
  <si>
    <t>SPT19019</t>
  </si>
  <si>
    <t>ERR2892274</t>
  </si>
  <si>
    <t>SPT19021</t>
  </si>
  <si>
    <t>ERR2892300</t>
  </si>
  <si>
    <t>SPT19023</t>
  </si>
  <si>
    <t>ERR2892318</t>
  </si>
  <si>
    <t>SPT19024</t>
  </si>
  <si>
    <t>ERR2892418</t>
  </si>
  <si>
    <t>SPT19025</t>
  </si>
  <si>
    <t>ERR2892393</t>
  </si>
  <si>
    <t>SPT19026</t>
  </si>
  <si>
    <t>ERR2892301</t>
  </si>
  <si>
    <t>SPT19028</t>
  </si>
  <si>
    <t>ERR2892516</t>
  </si>
  <si>
    <t>SPT19029</t>
  </si>
  <si>
    <t>ERR2892201</t>
  </si>
  <si>
    <t>SPT19031</t>
  </si>
  <si>
    <t>ERR2892249</t>
  </si>
  <si>
    <t>SPT19032</t>
  </si>
  <si>
    <t>ERR2892514</t>
  </si>
  <si>
    <t>SPT19236</t>
  </si>
  <si>
    <t>ERR2894376</t>
  </si>
  <si>
    <t>SPT19238</t>
  </si>
  <si>
    <t>ERR2894382</t>
  </si>
  <si>
    <t>SPT19241</t>
  </si>
  <si>
    <t>ERR2894390</t>
  </si>
  <si>
    <t>SPT19242</t>
  </si>
  <si>
    <t>ERR2894393</t>
  </si>
  <si>
    <t>SPT19243</t>
  </si>
  <si>
    <t>ERR2894396</t>
  </si>
  <si>
    <t>SPT19246</t>
  </si>
  <si>
    <t>ERR2894383</t>
  </si>
  <si>
    <t>SPT19253</t>
  </si>
  <si>
    <t>ERR2894378</t>
  </si>
  <si>
    <t>SPT19256</t>
  </si>
  <si>
    <t>ERR2894386</t>
  </si>
  <si>
    <t>SPT19258</t>
  </si>
  <si>
    <t>ERR2894392</t>
  </si>
  <si>
    <t>SPT19262</t>
  </si>
  <si>
    <t>ERR2894402</t>
  </si>
  <si>
    <t>SPT19265</t>
  </si>
  <si>
    <t>ERR2894410</t>
  </si>
  <si>
    <t>SPT19267</t>
  </si>
  <si>
    <t>ERR2894413</t>
  </si>
  <si>
    <t>SPT19270</t>
  </si>
  <si>
    <t>ERR2894400</t>
  </si>
  <si>
    <t>SPT19272</t>
  </si>
  <si>
    <t>ERR2894405</t>
  </si>
  <si>
    <t>SPT19275</t>
  </si>
  <si>
    <t>ERR2894414</t>
  </si>
  <si>
    <t>SPT19277</t>
  </si>
  <si>
    <t>ERR2894419</t>
  </si>
  <si>
    <t>SPT19286</t>
  </si>
  <si>
    <t>ERR2894421</t>
  </si>
  <si>
    <t>SPT19289</t>
  </si>
  <si>
    <t>ERR2894429</t>
  </si>
  <si>
    <t>SPT19291</t>
  </si>
  <si>
    <t>ERR2894433</t>
  </si>
  <si>
    <t>SPT19293</t>
  </si>
  <si>
    <t>ERR2894438</t>
  </si>
  <si>
    <t>SPT19294</t>
  </si>
  <si>
    <t>ERR2894422</t>
  </si>
  <si>
    <t>SPT19297</t>
  </si>
  <si>
    <t>ERR2894430</t>
  </si>
  <si>
    <t>SPT19300</t>
  </si>
  <si>
    <t>ERR2894436</t>
  </si>
  <si>
    <t>SPT19306</t>
  </si>
  <si>
    <t>ERR2894432</t>
  </si>
  <si>
    <t>SPT19311</t>
  </si>
  <si>
    <t>ERR2894444</t>
  </si>
  <si>
    <t>SPT19316</t>
  </si>
  <si>
    <t>ERR2894456</t>
  </si>
  <si>
    <t>SPT19319</t>
  </si>
  <si>
    <t>ERR2894445</t>
  </si>
  <si>
    <t>SPT19321</t>
  </si>
  <si>
    <t>ERR2894450</t>
  </si>
  <si>
    <t>SPT19323</t>
  </si>
  <si>
    <t>ERR2894454</t>
  </si>
  <si>
    <t>SPT19329</t>
  </si>
  <si>
    <t>ERR2894451</t>
  </si>
  <si>
    <t>SPT19332</t>
  </si>
  <si>
    <t>ERR2894458</t>
  </si>
  <si>
    <t>SPT19336</t>
  </si>
  <si>
    <t>ERR2894316</t>
  </si>
  <si>
    <t>SPT19341</t>
  </si>
  <si>
    <t>ERR2894331</t>
  </si>
  <si>
    <t>SPT19347</t>
  </si>
  <si>
    <t>ERR2894326</t>
  </si>
  <si>
    <t>SPT19349</t>
  </si>
  <si>
    <t>ERR2894332</t>
  </si>
  <si>
    <t>SPT19353</t>
  </si>
  <si>
    <t>ERR2894321</t>
  </si>
  <si>
    <t>SPT19356</t>
  </si>
  <si>
    <t>ERR2894330</t>
  </si>
  <si>
    <t>SPT19360</t>
  </si>
  <si>
    <t>ERR2894340</t>
  </si>
  <si>
    <t>SPT19361</t>
  </si>
  <si>
    <t>ERR2894343</t>
  </si>
  <si>
    <t>SPT19364</t>
  </si>
  <si>
    <t>ERR2894352</t>
  </si>
  <si>
    <t>SPT19368</t>
  </si>
  <si>
    <t>ERR2894341</t>
  </si>
  <si>
    <t>SPT19372</t>
  </si>
  <si>
    <t>ERR2894353</t>
  </si>
  <si>
    <t>SPT19374</t>
  </si>
  <si>
    <t>ERR2894336</t>
  </si>
  <si>
    <t>SPT19376</t>
  </si>
  <si>
    <t>ERR2894342</t>
  </si>
  <si>
    <t>SPT19377</t>
  </si>
  <si>
    <t>ERR2894345</t>
  </si>
  <si>
    <t>SPT19383</t>
  </si>
  <si>
    <t>ERR2894264</t>
  </si>
  <si>
    <t>SPT19385</t>
  </si>
  <si>
    <t>ERR2894270</t>
  </si>
  <si>
    <t>SPT19388</t>
  </si>
  <si>
    <t>ERR2894279</t>
  </si>
  <si>
    <t>SPT19390</t>
  </si>
  <si>
    <t>ERR2894262</t>
  </si>
  <si>
    <t>SPT19391</t>
  </si>
  <si>
    <t>ERR2894265</t>
  </si>
  <si>
    <t>SPT19395</t>
  </si>
  <si>
    <t>ERR2894277</t>
  </si>
  <si>
    <t>SPT19397</t>
  </si>
  <si>
    <t>ERR2894283</t>
  </si>
  <si>
    <t>SPT19399</t>
  </si>
  <si>
    <t>ERR2894266</t>
  </si>
  <si>
    <t>SPT19400</t>
  </si>
  <si>
    <t>ERR2894269</t>
  </si>
  <si>
    <t>SPT19405</t>
  </si>
  <si>
    <t>ERR2894284</t>
  </si>
  <si>
    <t>SPT19407</t>
  </si>
  <si>
    <t>ERR2894288</t>
  </si>
  <si>
    <t>SPT19410</t>
  </si>
  <si>
    <t>ERR2894297</t>
  </si>
  <si>
    <t>SPT19415</t>
  </si>
  <si>
    <t>ERR2894289</t>
  </si>
  <si>
    <t>SPT19416</t>
  </si>
  <si>
    <t>ERR2894292</t>
  </si>
  <si>
    <t>SPT19421</t>
  </si>
  <si>
    <t>ERR2894307</t>
  </si>
  <si>
    <t>SPT19423</t>
  </si>
  <si>
    <t>ERR2894290</t>
  </si>
  <si>
    <t>SPT19433</t>
  </si>
  <si>
    <t>ERR2894366</t>
  </si>
  <si>
    <t>SPT19435</t>
  </si>
  <si>
    <t>ERR2894370</t>
  </si>
  <si>
    <t>SPT19447</t>
  </si>
  <si>
    <t>ERR2894362</t>
  </si>
  <si>
    <t>Table S3.1</t>
  </si>
  <si>
    <t>Table S3.2</t>
  </si>
  <si>
    <t>Table S3.3</t>
  </si>
  <si>
    <t>Table S3. Indices of differentiation between geo-temporal populations of P. falciparum from Mali. Values are shaded yellow to red to depict low to high respectively</t>
  </si>
  <si>
    <t xml:space="preserve">Jost's D between years of sampling </t>
  </si>
  <si>
    <t>Fst between years of sampling</t>
  </si>
  <si>
    <t>Table S3.5</t>
  </si>
  <si>
    <t>Table S3.4</t>
  </si>
  <si>
    <t>Table S3.6</t>
  </si>
  <si>
    <t>Weir And Cockerham's Fst between isolates sampled in different years from Faladje</t>
  </si>
  <si>
    <t>Jost's D between isolates sampled in different years from Faladje</t>
  </si>
  <si>
    <t># TM Domains</t>
  </si>
  <si>
    <t>SignalP Peptide</t>
  </si>
  <si>
    <t>PF3D7_0102200</t>
  </si>
  <si>
    <t>Pf3D7_01_v3:97,590..103,615(+)</t>
  </si>
  <si>
    <t>ring-infected erythrocyte surface antigen</t>
  </si>
  <si>
    <t>RESA</t>
  </si>
  <si>
    <t>PF3D7_0103600</t>
  </si>
  <si>
    <t>Pf3D7_01_v3:160,673..166,273(+)</t>
  </si>
  <si>
    <t>ATP-dependent DNA/RNA helicase PSH1</t>
  </si>
  <si>
    <t>PSH1</t>
  </si>
  <si>
    <t>NN: MVSSVKSSLFLLIFFLYLKKNVIC</t>
  </si>
  <si>
    <t>Pf3D7_02_v3:848,092..849,119(+)</t>
  </si>
  <si>
    <t>NN: MNFCSFIFLFTLTLRVLFA</t>
  </si>
  <si>
    <t>PF3D7_0302500</t>
  </si>
  <si>
    <t>Pf3D7_03_v3:134,486..141,185(+)</t>
  </si>
  <si>
    <t>cytoadherence linked asexual protein 3.1</t>
  </si>
  <si>
    <t>CLAG3.1</t>
  </si>
  <si>
    <t>NN: MVSFFKTPIFILIIFLYLNEKVIC</t>
  </si>
  <si>
    <t>PF3D7_0412200</t>
  </si>
  <si>
    <t>Pf3D7_04_v3:541,759..543,070(-)</t>
  </si>
  <si>
    <t>Pf3D7_04_v3:906,263..909,398(+)</t>
  </si>
  <si>
    <t>Pf3D7_04_v3:909,409..912,119(+)</t>
  </si>
  <si>
    <t>Pf3D7_04_v3:1,042,564..1,044,896(+)</t>
  </si>
  <si>
    <t>serpentine receptor 12, putative</t>
  </si>
  <si>
    <t>SR12</t>
  </si>
  <si>
    <t>PF3D7_0508800</t>
  </si>
  <si>
    <t>Pf3D7_05_v3:362,856..365,744(-)</t>
  </si>
  <si>
    <t>single-stranded DNA-binding protein</t>
  </si>
  <si>
    <t>SSB</t>
  </si>
  <si>
    <t>Pf3D7_05_v3:677,677..681,517(+)</t>
  </si>
  <si>
    <t>NN: MNKFFPLLVCVSLIFFFLKLSINA</t>
  </si>
  <si>
    <t>PF3D7_0529000</t>
  </si>
  <si>
    <t>Pf3D7_05_v3:1,186,294..1,190,130(-)</t>
  </si>
  <si>
    <t>T-cell immunomodulatory protein homolog, putative</t>
  </si>
  <si>
    <t>TIP</t>
  </si>
  <si>
    <t>Pf3D7_06_v3:1,279,742..1,283,475(+)</t>
  </si>
  <si>
    <t>PF3D7_0630800</t>
  </si>
  <si>
    <t>Pf3D7_06_v3:1,288,066..1,290,942(+)</t>
  </si>
  <si>
    <t>TPH domain-containing protein, putative</t>
  </si>
  <si>
    <t>PF3D7_0701900</t>
  </si>
  <si>
    <t>Pf3D7_07_v3:79,450..83,835(-)</t>
  </si>
  <si>
    <t>Pf3D7_07_v3:402,385..406,341(+)</t>
  </si>
  <si>
    <t>Pf3D7_07_v3:1,232,210..1,235,443(-)</t>
  </si>
  <si>
    <t>Pf3D7_07_v3:1,259,830..1,262,801(-)</t>
  </si>
  <si>
    <t>PF3D7_0731500</t>
  </si>
  <si>
    <t>Pf3D7_07_v3:1,357,251..1,363,653(+)</t>
  </si>
  <si>
    <t>erythrocyte binding antigen-175</t>
  </si>
  <si>
    <t>EBA175</t>
  </si>
  <si>
    <t>NN: MKCNISIYFFASFFVLYFAKA</t>
  </si>
  <si>
    <t>Pf3D7_08_v3:1,358,188..1,363,639(+)</t>
  </si>
  <si>
    <t>NN: MISYFKVVVFIIFFFLFLKRRVIC</t>
  </si>
  <si>
    <t>Pf3D7_10_v3:221,826..223,568(+)</t>
  </si>
  <si>
    <t>Pf3D7_10_v3:1,432,498..1,434,786(+)</t>
  </si>
  <si>
    <t>duffy binding-like merozoite surface protein 2</t>
  </si>
  <si>
    <t>DBLMSP2</t>
  </si>
  <si>
    <t>PF3D7_1113600</t>
  </si>
  <si>
    <t>Pf3D7_11_v3:526,884..529,092(+)</t>
  </si>
  <si>
    <t>PF3D7_1133400</t>
  </si>
  <si>
    <t>Pf3D7_11_v3:1,292,966..1,296,696(+)</t>
  </si>
  <si>
    <t>apical membrane antigen 1</t>
  </si>
  <si>
    <t>AMA1</t>
  </si>
  <si>
    <t>NN: MRKLYCVLLLSAFEFTYMINFGRG</t>
  </si>
  <si>
    <t>PF3D7_1220400</t>
  </si>
  <si>
    <t>Pf3D7_12_v3:816,430..819,402(+)</t>
  </si>
  <si>
    <t>debranching enzyme-associated ribonuclease, putative</t>
  </si>
  <si>
    <t>DRN1</t>
  </si>
  <si>
    <t>PF3D7_1229500</t>
  </si>
  <si>
    <t>Pf3D7_12_v3:1,210,828..1,214,240(+)</t>
  </si>
  <si>
    <t>T-complex protein 1 subunit gamma</t>
  </si>
  <si>
    <t>CCT3</t>
  </si>
  <si>
    <t>Pf3D7_13_v3:154,555..157,791(+)</t>
  </si>
  <si>
    <t>PF3D7_1357000</t>
  </si>
  <si>
    <t>Pf3D7_13_v3:2,265,717..2,269,459(-)</t>
  </si>
  <si>
    <t>elongation factor 1-alpha</t>
  </si>
  <si>
    <t>Pf3D7_14_v3:106,341..109,299(+)</t>
  </si>
  <si>
    <t>Pf3D7_14_v3:377,013..380,614(-)</t>
  </si>
  <si>
    <t>Gene</t>
  </si>
  <si>
    <t>Mean TajD</t>
  </si>
  <si>
    <t>NA</t>
  </si>
  <si>
    <r>
      <rPr>
        <b/>
        <sz val="12"/>
        <color theme="1"/>
        <rFont val="Calibri"/>
        <family val="2"/>
        <scheme val="minor"/>
      </rPr>
      <t>Table S9.</t>
    </r>
    <r>
      <rPr>
        <sz val="12"/>
        <color theme="1"/>
        <rFont val="Calibri"/>
        <family val="2"/>
        <scheme val="minor"/>
      </rPr>
      <t xml:space="preserve">  Common outlier Tajima's D loci in atleast a pait of geo-temporal populations. Values for each gene and geo-temporal populations are shown and colour coded from yellow to red by magnitude.</t>
    </r>
  </si>
  <si>
    <t>*NA is for sites with inadequate data for calculation of Tajima's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  <font>
      <sz val="10"/>
      <color rgb="FF000000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rgb="FF4E4E4E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sz val="13"/>
      <color rgb="FF333333"/>
      <name val="Calibri"/>
      <family val="2"/>
      <scheme val="minor"/>
    </font>
    <font>
      <sz val="12"/>
      <color rgb="FF222222"/>
      <name val="Calibri"/>
      <family val="2"/>
    </font>
    <font>
      <b/>
      <sz val="12"/>
      <color rgb="FF4E4E4E"/>
      <name val="Calibri"/>
      <family val="2"/>
    </font>
    <font>
      <b/>
      <sz val="12"/>
      <color theme="1"/>
      <name val="Calibri"/>
      <family val="2"/>
    </font>
    <font>
      <b/>
      <sz val="10"/>
      <name val="arial"/>
      <family val="2"/>
      <charset val="1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4" fillId="2" borderId="0" xfId="0" applyFont="1" applyFill="1"/>
    <xf numFmtId="3" fontId="4" fillId="0" borderId="0" xfId="0" applyNumberFormat="1" applyFont="1"/>
    <xf numFmtId="11" fontId="4" fillId="0" borderId="0" xfId="0" applyNumberFormat="1" applyFont="1"/>
    <xf numFmtId="0" fontId="0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5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91EA9-419A-7047-B4CF-E841FABEEB82}">
  <dimension ref="A1:I10"/>
  <sheetViews>
    <sheetView workbookViewId="0">
      <selection activeCell="D20" sqref="D20"/>
    </sheetView>
  </sheetViews>
  <sheetFormatPr baseColWidth="10" defaultRowHeight="16" x14ac:dyDescent="0.2"/>
  <cols>
    <col min="1" max="1" width="21.33203125" customWidth="1"/>
    <col min="8" max="8" width="11.5" customWidth="1"/>
    <col min="9" max="9" width="13" customWidth="1"/>
  </cols>
  <sheetData>
    <row r="1" spans="1:9" ht="20" thickBot="1" x14ac:dyDescent="0.3">
      <c r="A1" s="25" t="s">
        <v>1659</v>
      </c>
      <c r="B1" s="25"/>
      <c r="C1" s="25"/>
      <c r="D1" s="25"/>
      <c r="E1" s="25"/>
      <c r="F1" s="25"/>
      <c r="G1" s="25"/>
      <c r="H1" s="25"/>
      <c r="I1" s="25"/>
    </row>
    <row r="2" spans="1:9" ht="20" thickBot="1" x14ac:dyDescent="0.3">
      <c r="A2" s="10" t="s">
        <v>1658</v>
      </c>
      <c r="B2" s="11">
        <v>2007</v>
      </c>
      <c r="C2" s="11">
        <v>2012</v>
      </c>
      <c r="D2" s="11">
        <v>2013</v>
      </c>
      <c r="E2" s="11">
        <v>2014</v>
      </c>
      <c r="F2" s="11">
        <v>2015</v>
      </c>
      <c r="G2" s="11">
        <v>2016</v>
      </c>
      <c r="H2" s="11">
        <v>2017</v>
      </c>
      <c r="I2" s="10" t="s">
        <v>1657</v>
      </c>
    </row>
    <row r="3" spans="1:9" ht="19" x14ac:dyDescent="0.25">
      <c r="A3" s="12" t="s">
        <v>3</v>
      </c>
      <c r="B3" s="13"/>
      <c r="C3" s="13">
        <v>3</v>
      </c>
      <c r="D3" s="13">
        <v>159</v>
      </c>
      <c r="E3" s="13"/>
      <c r="F3" s="13"/>
      <c r="G3" s="13"/>
      <c r="H3" s="13"/>
      <c r="I3" s="14">
        <v>162</v>
      </c>
    </row>
    <row r="4" spans="1:9" ht="19" x14ac:dyDescent="0.25">
      <c r="A4" s="12" t="s">
        <v>4</v>
      </c>
      <c r="B4" s="13"/>
      <c r="C4" s="13"/>
      <c r="D4" s="13"/>
      <c r="E4" s="13"/>
      <c r="F4" s="13">
        <v>22</v>
      </c>
      <c r="G4" s="13"/>
      <c r="H4" s="13">
        <v>19</v>
      </c>
      <c r="I4" s="14">
        <v>41</v>
      </c>
    </row>
    <row r="5" spans="1:9" ht="19" x14ac:dyDescent="0.25">
      <c r="A5" s="12" t="s">
        <v>7</v>
      </c>
      <c r="B5" s="13"/>
      <c r="C5" s="13"/>
      <c r="D5" s="13"/>
      <c r="E5" s="13"/>
      <c r="F5" s="13"/>
      <c r="G5" s="13">
        <v>158</v>
      </c>
      <c r="H5" s="13">
        <v>8</v>
      </c>
      <c r="I5" s="14">
        <v>166</v>
      </c>
    </row>
    <row r="6" spans="1:9" ht="19" x14ac:dyDescent="0.25">
      <c r="A6" s="12" t="s">
        <v>2</v>
      </c>
      <c r="B6" s="13">
        <v>30</v>
      </c>
      <c r="C6" s="13"/>
      <c r="D6" s="13">
        <v>125</v>
      </c>
      <c r="E6" s="13">
        <v>3</v>
      </c>
      <c r="F6" s="13">
        <v>12</v>
      </c>
      <c r="G6" s="13">
        <v>37</v>
      </c>
      <c r="H6" s="13">
        <v>9</v>
      </c>
      <c r="I6" s="14">
        <v>216</v>
      </c>
    </row>
    <row r="7" spans="1:9" ht="19" x14ac:dyDescent="0.25">
      <c r="A7" s="12" t="s">
        <v>5</v>
      </c>
      <c r="B7" s="13"/>
      <c r="C7" s="13"/>
      <c r="D7" s="13"/>
      <c r="E7" s="13"/>
      <c r="F7" s="13"/>
      <c r="G7" s="13">
        <v>89</v>
      </c>
      <c r="H7" s="13"/>
      <c r="I7" s="14">
        <v>89</v>
      </c>
    </row>
    <row r="8" spans="1:9" ht="19" x14ac:dyDescent="0.25">
      <c r="A8" s="12" t="s">
        <v>1</v>
      </c>
      <c r="B8" s="13">
        <v>47</v>
      </c>
      <c r="C8" s="13"/>
      <c r="D8" s="13"/>
      <c r="E8" s="13"/>
      <c r="F8" s="13"/>
      <c r="G8" s="13"/>
      <c r="H8" s="13"/>
      <c r="I8" s="14">
        <v>47</v>
      </c>
    </row>
    <row r="9" spans="1:9" ht="20" thickBot="1" x14ac:dyDescent="0.3">
      <c r="A9" s="12" t="s">
        <v>6</v>
      </c>
      <c r="B9" s="13"/>
      <c r="C9" s="13"/>
      <c r="D9" s="13"/>
      <c r="E9" s="13"/>
      <c r="F9" s="13">
        <v>59</v>
      </c>
      <c r="G9" s="13">
        <v>50</v>
      </c>
      <c r="H9" s="13"/>
      <c r="I9" s="14">
        <v>109</v>
      </c>
    </row>
    <row r="10" spans="1:9" ht="20" thickBot="1" x14ac:dyDescent="0.3">
      <c r="A10" s="10" t="s">
        <v>1657</v>
      </c>
      <c r="B10" s="14">
        <v>77</v>
      </c>
      <c r="C10" s="14">
        <v>3</v>
      </c>
      <c r="D10" s="14">
        <v>284</v>
      </c>
      <c r="E10" s="14">
        <v>3</v>
      </c>
      <c r="F10" s="14">
        <v>93</v>
      </c>
      <c r="G10" s="14">
        <v>334</v>
      </c>
      <c r="H10" s="14">
        <v>36</v>
      </c>
      <c r="I10" s="15">
        <v>830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2EECE-6876-BF48-A4C1-0368E65CD49A}">
  <dimension ref="A1:I831"/>
  <sheetViews>
    <sheetView workbookViewId="0">
      <selection activeCell="C23" sqref="C23"/>
    </sheetView>
  </sheetViews>
  <sheetFormatPr baseColWidth="10" defaultRowHeight="16" x14ac:dyDescent="0.2"/>
  <cols>
    <col min="1" max="1" width="10.33203125" bestFit="1" customWidth="1"/>
    <col min="2" max="2" width="24.83203125" bestFit="1" customWidth="1"/>
    <col min="3" max="3" width="122.1640625" bestFit="1" customWidth="1"/>
    <col min="4" max="4" width="14.1640625" bestFit="1" customWidth="1"/>
    <col min="5" max="5" width="14.83203125" bestFit="1" customWidth="1"/>
    <col min="6" max="6" width="10.1640625" bestFit="1" customWidth="1"/>
    <col min="7" max="7" width="13.33203125" bestFit="1" customWidth="1"/>
    <col min="8" max="8" width="14.1640625" bestFit="1" customWidth="1"/>
    <col min="9" max="9" width="16.5" bestFit="1" customWidth="1"/>
  </cols>
  <sheetData>
    <row r="1" spans="1:9" x14ac:dyDescent="0.2">
      <c r="A1" t="s">
        <v>1733</v>
      </c>
      <c r="B1" t="s">
        <v>1734</v>
      </c>
      <c r="C1" t="s">
        <v>1735</v>
      </c>
      <c r="D1" t="s">
        <v>1736</v>
      </c>
      <c r="E1" t="s">
        <v>1737</v>
      </c>
      <c r="F1" t="s">
        <v>1738</v>
      </c>
      <c r="G1" t="s">
        <v>1739</v>
      </c>
      <c r="H1" t="s">
        <v>1740</v>
      </c>
      <c r="I1" t="s">
        <v>1741</v>
      </c>
    </row>
    <row r="2" spans="1:9" x14ac:dyDescent="0.2">
      <c r="A2" t="s">
        <v>1742</v>
      </c>
      <c r="B2" t="s">
        <v>1743</v>
      </c>
      <c r="C2" t="s">
        <v>1744</v>
      </c>
      <c r="D2">
        <v>68.900000000000006</v>
      </c>
      <c r="E2">
        <v>36</v>
      </c>
      <c r="F2">
        <v>48453780</v>
      </c>
      <c r="G2">
        <v>43775226</v>
      </c>
      <c r="H2">
        <v>0</v>
      </c>
      <c r="I2" t="s">
        <v>1</v>
      </c>
    </row>
    <row r="3" spans="1:9" x14ac:dyDescent="0.2">
      <c r="A3" t="s">
        <v>1745</v>
      </c>
      <c r="B3" t="s">
        <v>1743</v>
      </c>
      <c r="C3" t="s">
        <v>1746</v>
      </c>
      <c r="D3">
        <v>21.94</v>
      </c>
      <c r="E3">
        <v>36</v>
      </c>
      <c r="F3">
        <v>14698244</v>
      </c>
      <c r="G3">
        <v>12297905</v>
      </c>
      <c r="H3">
        <v>0</v>
      </c>
      <c r="I3" t="s">
        <v>1</v>
      </c>
    </row>
    <row r="4" spans="1:9" x14ac:dyDescent="0.2">
      <c r="A4" t="s">
        <v>1747</v>
      </c>
      <c r="B4" t="s">
        <v>1743</v>
      </c>
      <c r="C4" t="s">
        <v>1748</v>
      </c>
      <c r="D4">
        <v>57.39</v>
      </c>
      <c r="E4">
        <v>37</v>
      </c>
      <c r="F4">
        <v>39392666</v>
      </c>
      <c r="G4">
        <v>35213846</v>
      </c>
      <c r="H4">
        <v>0</v>
      </c>
      <c r="I4" t="s">
        <v>1</v>
      </c>
    </row>
    <row r="5" spans="1:9" x14ac:dyDescent="0.2">
      <c r="A5" t="s">
        <v>1749</v>
      </c>
      <c r="B5" t="s">
        <v>1743</v>
      </c>
      <c r="C5" t="s">
        <v>1750</v>
      </c>
      <c r="D5">
        <v>22.52</v>
      </c>
      <c r="E5">
        <v>75</v>
      </c>
      <c r="F5">
        <v>9756048</v>
      </c>
      <c r="G5">
        <v>6711737</v>
      </c>
      <c r="H5">
        <v>0</v>
      </c>
      <c r="I5" t="s">
        <v>1</v>
      </c>
    </row>
    <row r="6" spans="1:9" x14ac:dyDescent="0.2">
      <c r="A6" t="s">
        <v>1751</v>
      </c>
      <c r="B6" t="s">
        <v>1743</v>
      </c>
      <c r="C6" t="s">
        <v>1752</v>
      </c>
      <c r="D6">
        <v>38.549999999999997</v>
      </c>
      <c r="E6">
        <v>36</v>
      </c>
      <c r="F6">
        <v>28846202</v>
      </c>
      <c r="G6">
        <v>23158198</v>
      </c>
      <c r="H6">
        <v>0</v>
      </c>
      <c r="I6" t="s">
        <v>1</v>
      </c>
    </row>
    <row r="7" spans="1:9" x14ac:dyDescent="0.2">
      <c r="A7" t="s">
        <v>1753</v>
      </c>
      <c r="B7" t="s">
        <v>1743</v>
      </c>
      <c r="C7" t="s">
        <v>1754</v>
      </c>
      <c r="D7">
        <v>199.27</v>
      </c>
      <c r="E7">
        <v>75</v>
      </c>
      <c r="F7">
        <v>74378651</v>
      </c>
      <c r="G7">
        <v>64268727</v>
      </c>
      <c r="H7">
        <v>0</v>
      </c>
      <c r="I7" t="s">
        <v>1</v>
      </c>
    </row>
    <row r="8" spans="1:9" x14ac:dyDescent="0.2">
      <c r="A8" t="s">
        <v>1755</v>
      </c>
      <c r="B8" t="s">
        <v>1743</v>
      </c>
      <c r="C8" t="s">
        <v>1756</v>
      </c>
      <c r="D8">
        <v>60.95</v>
      </c>
      <c r="E8">
        <v>37</v>
      </c>
      <c r="F8">
        <v>49152034</v>
      </c>
      <c r="G8">
        <v>33381610</v>
      </c>
      <c r="H8">
        <v>0</v>
      </c>
      <c r="I8" t="s">
        <v>1</v>
      </c>
    </row>
    <row r="9" spans="1:9" x14ac:dyDescent="0.2">
      <c r="A9" t="s">
        <v>1757</v>
      </c>
      <c r="B9" t="s">
        <v>1743</v>
      </c>
      <c r="C9" t="s">
        <v>1758</v>
      </c>
      <c r="D9">
        <v>76.489999999999995</v>
      </c>
      <c r="E9">
        <v>37</v>
      </c>
      <c r="F9">
        <v>50978206</v>
      </c>
      <c r="G9">
        <v>39980096</v>
      </c>
      <c r="H9">
        <v>0</v>
      </c>
      <c r="I9" t="s">
        <v>2</v>
      </c>
    </row>
    <row r="10" spans="1:9" x14ac:dyDescent="0.2">
      <c r="A10" t="s">
        <v>1759</v>
      </c>
      <c r="B10" t="s">
        <v>1743</v>
      </c>
      <c r="C10" t="s">
        <v>1760</v>
      </c>
      <c r="D10">
        <v>126.62</v>
      </c>
      <c r="E10">
        <v>36</v>
      </c>
      <c r="F10">
        <v>113047638</v>
      </c>
      <c r="G10">
        <v>90296462</v>
      </c>
      <c r="H10">
        <v>0</v>
      </c>
      <c r="I10" t="s">
        <v>2</v>
      </c>
    </row>
    <row r="11" spans="1:9" x14ac:dyDescent="0.2">
      <c r="A11" t="s">
        <v>1761</v>
      </c>
      <c r="B11" t="s">
        <v>1743</v>
      </c>
      <c r="C11" t="s">
        <v>1762</v>
      </c>
      <c r="D11">
        <v>94.34</v>
      </c>
      <c r="E11">
        <v>36</v>
      </c>
      <c r="F11">
        <v>70751526</v>
      </c>
      <c r="G11">
        <v>61022574</v>
      </c>
      <c r="H11">
        <v>0</v>
      </c>
      <c r="I11" t="s">
        <v>2</v>
      </c>
    </row>
    <row r="12" spans="1:9" x14ac:dyDescent="0.2">
      <c r="A12" t="s">
        <v>1763</v>
      </c>
      <c r="B12" t="s">
        <v>1743</v>
      </c>
      <c r="C12" t="s">
        <v>1764</v>
      </c>
      <c r="D12">
        <v>23.89</v>
      </c>
      <c r="E12">
        <v>53</v>
      </c>
      <c r="F12">
        <v>11997951</v>
      </c>
      <c r="G12">
        <v>9321381</v>
      </c>
      <c r="H12">
        <v>0</v>
      </c>
      <c r="I12" t="s">
        <v>2</v>
      </c>
    </row>
    <row r="13" spans="1:9" x14ac:dyDescent="0.2">
      <c r="A13" t="s">
        <v>1765</v>
      </c>
      <c r="B13" t="s">
        <v>1743</v>
      </c>
      <c r="C13" t="s">
        <v>1766</v>
      </c>
      <c r="D13">
        <v>97.49</v>
      </c>
      <c r="E13">
        <v>75</v>
      </c>
      <c r="F13">
        <v>33054071</v>
      </c>
      <c r="G13">
        <v>28966832</v>
      </c>
      <c r="H13">
        <v>0</v>
      </c>
      <c r="I13" t="s">
        <v>2</v>
      </c>
    </row>
    <row r="14" spans="1:9" x14ac:dyDescent="0.2">
      <c r="A14" t="s">
        <v>1767</v>
      </c>
      <c r="B14" t="s">
        <v>1743</v>
      </c>
      <c r="C14" t="s">
        <v>1768</v>
      </c>
      <c r="D14">
        <v>95.71</v>
      </c>
      <c r="E14">
        <v>75</v>
      </c>
      <c r="F14">
        <v>36129448</v>
      </c>
      <c r="G14">
        <v>29842340</v>
      </c>
      <c r="H14">
        <v>0</v>
      </c>
      <c r="I14" t="s">
        <v>2</v>
      </c>
    </row>
    <row r="15" spans="1:9" x14ac:dyDescent="0.2">
      <c r="A15" t="s">
        <v>1769</v>
      </c>
      <c r="B15" t="s">
        <v>1743</v>
      </c>
      <c r="C15" t="s">
        <v>1770</v>
      </c>
      <c r="D15">
        <v>43.13</v>
      </c>
      <c r="E15">
        <v>75</v>
      </c>
      <c r="F15">
        <v>20277132</v>
      </c>
      <c r="G15">
        <v>13169020</v>
      </c>
      <c r="H15">
        <v>0</v>
      </c>
      <c r="I15" t="s">
        <v>2</v>
      </c>
    </row>
    <row r="16" spans="1:9" x14ac:dyDescent="0.2">
      <c r="A16" t="s">
        <v>1771</v>
      </c>
      <c r="B16" t="s">
        <v>1743</v>
      </c>
      <c r="C16" t="s">
        <v>1772</v>
      </c>
      <c r="D16">
        <v>51.34</v>
      </c>
      <c r="E16">
        <v>37</v>
      </c>
      <c r="F16">
        <v>33958000</v>
      </c>
      <c r="G16">
        <v>30389227</v>
      </c>
      <c r="H16">
        <v>0</v>
      </c>
      <c r="I16" t="s">
        <v>2</v>
      </c>
    </row>
    <row r="17" spans="1:9" x14ac:dyDescent="0.2">
      <c r="A17" t="s">
        <v>1773</v>
      </c>
      <c r="B17" t="s">
        <v>1743</v>
      </c>
      <c r="C17" t="s">
        <v>1774</v>
      </c>
      <c r="D17">
        <v>29.24</v>
      </c>
      <c r="E17">
        <v>36</v>
      </c>
      <c r="F17">
        <v>21984310</v>
      </c>
      <c r="G17">
        <v>18285339</v>
      </c>
      <c r="H17">
        <v>0</v>
      </c>
      <c r="I17" t="s">
        <v>2</v>
      </c>
    </row>
    <row r="18" spans="1:9" x14ac:dyDescent="0.2">
      <c r="A18" t="s">
        <v>1775</v>
      </c>
      <c r="B18" t="s">
        <v>1743</v>
      </c>
      <c r="C18" t="s">
        <v>1776</v>
      </c>
      <c r="D18">
        <v>22.62</v>
      </c>
      <c r="E18">
        <v>75</v>
      </c>
      <c r="F18">
        <v>11860654</v>
      </c>
      <c r="G18">
        <v>6952386</v>
      </c>
      <c r="H18">
        <v>0</v>
      </c>
      <c r="I18" t="s">
        <v>2</v>
      </c>
    </row>
    <row r="19" spans="1:9" x14ac:dyDescent="0.2">
      <c r="A19" t="s">
        <v>1777</v>
      </c>
      <c r="B19" t="s">
        <v>1743</v>
      </c>
      <c r="C19" t="s">
        <v>1778</v>
      </c>
      <c r="D19">
        <v>43.7</v>
      </c>
      <c r="E19">
        <v>46</v>
      </c>
      <c r="F19">
        <v>24800475</v>
      </c>
      <c r="G19">
        <v>19790942</v>
      </c>
      <c r="H19">
        <v>0</v>
      </c>
      <c r="I19" t="s">
        <v>1</v>
      </c>
    </row>
    <row r="20" spans="1:9" x14ac:dyDescent="0.2">
      <c r="A20" t="s">
        <v>1779</v>
      </c>
      <c r="B20" t="s">
        <v>1743</v>
      </c>
      <c r="C20" t="s">
        <v>1780</v>
      </c>
      <c r="D20">
        <v>64.61</v>
      </c>
      <c r="E20">
        <v>75</v>
      </c>
      <c r="F20">
        <v>30225428</v>
      </c>
      <c r="G20">
        <v>17562918</v>
      </c>
      <c r="H20">
        <v>0</v>
      </c>
      <c r="I20" t="s">
        <v>1</v>
      </c>
    </row>
    <row r="21" spans="1:9" x14ac:dyDescent="0.2">
      <c r="A21" t="s">
        <v>1781</v>
      </c>
      <c r="B21" t="s">
        <v>1743</v>
      </c>
      <c r="C21" t="s">
        <v>1782</v>
      </c>
      <c r="D21">
        <v>65.25</v>
      </c>
      <c r="E21">
        <v>75</v>
      </c>
      <c r="F21">
        <v>35245408</v>
      </c>
      <c r="G21">
        <v>21436182</v>
      </c>
      <c r="H21">
        <v>0</v>
      </c>
      <c r="I21" t="s">
        <v>1</v>
      </c>
    </row>
    <row r="22" spans="1:9" x14ac:dyDescent="0.2">
      <c r="A22" t="s">
        <v>1783</v>
      </c>
      <c r="B22" t="s">
        <v>1743</v>
      </c>
      <c r="C22" t="s">
        <v>1784</v>
      </c>
      <c r="D22">
        <v>33.619999999999997</v>
      </c>
      <c r="E22">
        <v>75</v>
      </c>
      <c r="F22">
        <v>18393332</v>
      </c>
      <c r="G22">
        <v>9195550</v>
      </c>
      <c r="H22">
        <v>0</v>
      </c>
      <c r="I22" t="s">
        <v>1</v>
      </c>
    </row>
    <row r="23" spans="1:9" x14ac:dyDescent="0.2">
      <c r="A23" t="s">
        <v>1785</v>
      </c>
      <c r="B23" t="s">
        <v>1743</v>
      </c>
      <c r="C23" t="s">
        <v>1786</v>
      </c>
      <c r="D23">
        <v>68.540000000000006</v>
      </c>
      <c r="E23">
        <v>57</v>
      </c>
      <c r="F23">
        <v>39223796</v>
      </c>
      <c r="G23">
        <v>29292823</v>
      </c>
      <c r="H23">
        <v>0</v>
      </c>
      <c r="I23" t="s">
        <v>1</v>
      </c>
    </row>
    <row r="24" spans="1:9" x14ac:dyDescent="0.2">
      <c r="A24" t="s">
        <v>1787</v>
      </c>
      <c r="B24" t="s">
        <v>1743</v>
      </c>
      <c r="C24" t="s">
        <v>1788</v>
      </c>
      <c r="D24">
        <v>30.05</v>
      </c>
      <c r="E24">
        <v>37</v>
      </c>
      <c r="F24">
        <v>20039364</v>
      </c>
      <c r="G24">
        <v>17889285</v>
      </c>
      <c r="H24">
        <v>0</v>
      </c>
      <c r="I24" t="s">
        <v>1</v>
      </c>
    </row>
    <row r="25" spans="1:9" x14ac:dyDescent="0.2">
      <c r="A25" t="s">
        <v>1789</v>
      </c>
      <c r="B25" t="s">
        <v>1743</v>
      </c>
      <c r="C25" t="s">
        <v>1790</v>
      </c>
      <c r="D25">
        <v>68.400000000000006</v>
      </c>
      <c r="E25">
        <v>36</v>
      </c>
      <c r="F25">
        <v>67903360</v>
      </c>
      <c r="G25">
        <v>43331399</v>
      </c>
      <c r="H25">
        <v>0</v>
      </c>
      <c r="I25" t="s">
        <v>1</v>
      </c>
    </row>
    <row r="26" spans="1:9" x14ac:dyDescent="0.2">
      <c r="A26" t="s">
        <v>1791</v>
      </c>
      <c r="B26" t="s">
        <v>1743</v>
      </c>
      <c r="C26" t="s">
        <v>1792</v>
      </c>
      <c r="D26">
        <v>170.25</v>
      </c>
      <c r="E26">
        <v>65</v>
      </c>
      <c r="F26">
        <v>80190114</v>
      </c>
      <c r="G26">
        <v>72890066</v>
      </c>
      <c r="H26">
        <v>0</v>
      </c>
      <c r="I26" t="s">
        <v>1</v>
      </c>
    </row>
    <row r="27" spans="1:9" x14ac:dyDescent="0.2">
      <c r="A27" t="s">
        <v>1793</v>
      </c>
      <c r="B27" t="s">
        <v>1743</v>
      </c>
      <c r="C27" t="s">
        <v>1794</v>
      </c>
      <c r="D27">
        <v>98.4</v>
      </c>
      <c r="E27">
        <v>53</v>
      </c>
      <c r="F27">
        <v>47840698</v>
      </c>
      <c r="G27">
        <v>44510469</v>
      </c>
      <c r="H27">
        <v>0</v>
      </c>
      <c r="I27" t="s">
        <v>1</v>
      </c>
    </row>
    <row r="28" spans="1:9" x14ac:dyDescent="0.2">
      <c r="A28" t="s">
        <v>1795</v>
      </c>
      <c r="B28" t="s">
        <v>1743</v>
      </c>
      <c r="C28" t="s">
        <v>1796</v>
      </c>
      <c r="D28">
        <v>175.6</v>
      </c>
      <c r="E28">
        <v>75</v>
      </c>
      <c r="F28">
        <v>59012831</v>
      </c>
      <c r="G28">
        <v>56966971</v>
      </c>
      <c r="H28">
        <v>0</v>
      </c>
      <c r="I28" t="s">
        <v>1</v>
      </c>
    </row>
    <row r="29" spans="1:9" x14ac:dyDescent="0.2">
      <c r="A29" t="s">
        <v>1797</v>
      </c>
      <c r="B29" t="s">
        <v>1743</v>
      </c>
      <c r="C29" t="s">
        <v>1798</v>
      </c>
      <c r="D29">
        <v>215.74</v>
      </c>
      <c r="E29">
        <v>75</v>
      </c>
      <c r="F29">
        <v>67782429</v>
      </c>
      <c r="G29">
        <v>66641330</v>
      </c>
      <c r="H29">
        <v>0</v>
      </c>
      <c r="I29" t="s">
        <v>1</v>
      </c>
    </row>
    <row r="30" spans="1:9" x14ac:dyDescent="0.2">
      <c r="A30" t="s">
        <v>1799</v>
      </c>
      <c r="B30" t="s">
        <v>1743</v>
      </c>
      <c r="C30" t="s">
        <v>1800</v>
      </c>
      <c r="D30">
        <v>25.72</v>
      </c>
      <c r="E30">
        <v>99</v>
      </c>
      <c r="F30">
        <v>6631746</v>
      </c>
      <c r="G30">
        <v>5638113</v>
      </c>
      <c r="H30">
        <v>0</v>
      </c>
      <c r="I30" t="s">
        <v>1</v>
      </c>
    </row>
    <row r="31" spans="1:9" x14ac:dyDescent="0.2">
      <c r="A31" t="s">
        <v>1801</v>
      </c>
      <c r="B31" t="s">
        <v>1743</v>
      </c>
      <c r="C31" t="s">
        <v>1802</v>
      </c>
      <c r="D31">
        <v>35.99</v>
      </c>
      <c r="E31">
        <v>75</v>
      </c>
      <c r="F31">
        <v>13172475</v>
      </c>
      <c r="G31">
        <v>11056576</v>
      </c>
      <c r="H31">
        <v>0</v>
      </c>
      <c r="I31" t="s">
        <v>1</v>
      </c>
    </row>
    <row r="32" spans="1:9" x14ac:dyDescent="0.2">
      <c r="A32" t="s">
        <v>1803</v>
      </c>
      <c r="B32" t="s">
        <v>1743</v>
      </c>
      <c r="C32" t="s">
        <v>1804</v>
      </c>
      <c r="D32">
        <v>23.12</v>
      </c>
      <c r="E32">
        <v>99</v>
      </c>
      <c r="F32">
        <v>6238280</v>
      </c>
      <c r="G32">
        <v>5144819</v>
      </c>
      <c r="H32">
        <v>0</v>
      </c>
      <c r="I32" t="s">
        <v>1</v>
      </c>
    </row>
    <row r="33" spans="1:9" x14ac:dyDescent="0.2">
      <c r="A33" t="s">
        <v>1805</v>
      </c>
      <c r="B33" t="s">
        <v>1743</v>
      </c>
      <c r="C33" t="s">
        <v>1806</v>
      </c>
      <c r="D33">
        <v>11.14</v>
      </c>
      <c r="E33">
        <v>99</v>
      </c>
      <c r="F33">
        <v>3153779</v>
      </c>
      <c r="G33">
        <v>2331929</v>
      </c>
      <c r="H33">
        <v>0</v>
      </c>
      <c r="I33" t="s">
        <v>1</v>
      </c>
    </row>
    <row r="34" spans="1:9" x14ac:dyDescent="0.2">
      <c r="A34" t="s">
        <v>1807</v>
      </c>
      <c r="B34" t="s">
        <v>1743</v>
      </c>
      <c r="C34" t="s">
        <v>1808</v>
      </c>
      <c r="D34">
        <v>148.11000000000001</v>
      </c>
      <c r="E34">
        <v>75</v>
      </c>
      <c r="F34">
        <v>48398187</v>
      </c>
      <c r="G34">
        <v>46656194</v>
      </c>
      <c r="H34">
        <v>0</v>
      </c>
      <c r="I34" t="s">
        <v>1</v>
      </c>
    </row>
    <row r="35" spans="1:9" x14ac:dyDescent="0.2">
      <c r="A35" t="s">
        <v>1809</v>
      </c>
      <c r="B35" t="s">
        <v>1743</v>
      </c>
      <c r="C35" t="s">
        <v>1810</v>
      </c>
      <c r="D35">
        <v>17.100000000000001</v>
      </c>
      <c r="E35">
        <v>75</v>
      </c>
      <c r="F35">
        <v>5799593</v>
      </c>
      <c r="G35">
        <v>4844463</v>
      </c>
      <c r="H35">
        <v>0</v>
      </c>
      <c r="I35" t="s">
        <v>1</v>
      </c>
    </row>
    <row r="36" spans="1:9" x14ac:dyDescent="0.2">
      <c r="A36" t="s">
        <v>1811</v>
      </c>
      <c r="B36" t="s">
        <v>1743</v>
      </c>
      <c r="C36" t="s">
        <v>1812</v>
      </c>
      <c r="D36">
        <v>131.18</v>
      </c>
      <c r="E36">
        <v>75</v>
      </c>
      <c r="F36">
        <v>42271076</v>
      </c>
      <c r="G36">
        <v>40814036</v>
      </c>
      <c r="H36">
        <v>0</v>
      </c>
      <c r="I36" t="s">
        <v>1</v>
      </c>
    </row>
    <row r="37" spans="1:9" x14ac:dyDescent="0.2">
      <c r="A37" t="s">
        <v>1813</v>
      </c>
      <c r="B37" t="s">
        <v>1743</v>
      </c>
      <c r="C37" t="s">
        <v>1814</v>
      </c>
      <c r="D37">
        <v>16.64</v>
      </c>
      <c r="E37">
        <v>99</v>
      </c>
      <c r="F37">
        <v>4501457</v>
      </c>
      <c r="G37">
        <v>3619555</v>
      </c>
      <c r="H37">
        <v>0</v>
      </c>
      <c r="I37" t="s">
        <v>1</v>
      </c>
    </row>
    <row r="38" spans="1:9" x14ac:dyDescent="0.2">
      <c r="A38" t="s">
        <v>1815</v>
      </c>
      <c r="B38" t="s">
        <v>1743</v>
      </c>
      <c r="C38" t="s">
        <v>1816</v>
      </c>
      <c r="D38">
        <v>137.99</v>
      </c>
      <c r="E38">
        <v>75</v>
      </c>
      <c r="F38">
        <v>44164774</v>
      </c>
      <c r="G38">
        <v>43232140</v>
      </c>
      <c r="H38">
        <v>0</v>
      </c>
      <c r="I38" t="s">
        <v>1</v>
      </c>
    </row>
    <row r="39" spans="1:9" x14ac:dyDescent="0.2">
      <c r="A39" t="s">
        <v>1817</v>
      </c>
      <c r="B39" t="s">
        <v>1743</v>
      </c>
      <c r="C39" t="s">
        <v>1818</v>
      </c>
      <c r="D39">
        <v>109.87</v>
      </c>
      <c r="E39">
        <v>75</v>
      </c>
      <c r="F39">
        <v>35966276</v>
      </c>
      <c r="G39">
        <v>34692802</v>
      </c>
      <c r="H39">
        <v>0</v>
      </c>
      <c r="I39" t="s">
        <v>1</v>
      </c>
    </row>
    <row r="40" spans="1:9" x14ac:dyDescent="0.2">
      <c r="A40" t="s">
        <v>1819</v>
      </c>
      <c r="B40" t="s">
        <v>1743</v>
      </c>
      <c r="C40" t="s">
        <v>1820</v>
      </c>
      <c r="D40">
        <v>91.98</v>
      </c>
      <c r="E40">
        <v>99</v>
      </c>
      <c r="F40">
        <v>22157653</v>
      </c>
      <c r="G40">
        <v>21750013</v>
      </c>
      <c r="H40">
        <v>0</v>
      </c>
      <c r="I40" t="s">
        <v>1</v>
      </c>
    </row>
    <row r="41" spans="1:9" x14ac:dyDescent="0.2">
      <c r="A41" t="s">
        <v>1821</v>
      </c>
      <c r="B41" t="s">
        <v>1743</v>
      </c>
      <c r="C41" t="s">
        <v>1822</v>
      </c>
      <c r="D41">
        <v>196.74</v>
      </c>
      <c r="E41">
        <v>75</v>
      </c>
      <c r="F41">
        <v>62137810</v>
      </c>
      <c r="G41">
        <v>60803547</v>
      </c>
      <c r="H41">
        <v>0</v>
      </c>
      <c r="I41" t="s">
        <v>1</v>
      </c>
    </row>
    <row r="42" spans="1:9" x14ac:dyDescent="0.2">
      <c r="A42" t="s">
        <v>1823</v>
      </c>
      <c r="B42" t="s">
        <v>1743</v>
      </c>
      <c r="C42" t="s">
        <v>1824</v>
      </c>
      <c r="D42">
        <v>93.43</v>
      </c>
      <c r="E42">
        <v>99</v>
      </c>
      <c r="F42">
        <v>22496408</v>
      </c>
      <c r="G42">
        <v>22086442</v>
      </c>
      <c r="H42">
        <v>0</v>
      </c>
      <c r="I42" t="s">
        <v>1</v>
      </c>
    </row>
    <row r="43" spans="1:9" x14ac:dyDescent="0.2">
      <c r="A43" t="s">
        <v>1825</v>
      </c>
      <c r="B43" t="s">
        <v>1743</v>
      </c>
      <c r="C43" t="s">
        <v>1826</v>
      </c>
      <c r="D43">
        <v>70.67</v>
      </c>
      <c r="E43">
        <v>99</v>
      </c>
      <c r="F43">
        <v>16928337</v>
      </c>
      <c r="G43">
        <v>16650597</v>
      </c>
      <c r="H43">
        <v>0</v>
      </c>
      <c r="I43" t="s">
        <v>1</v>
      </c>
    </row>
    <row r="44" spans="1:9" x14ac:dyDescent="0.2">
      <c r="A44" t="s">
        <v>1827</v>
      </c>
      <c r="B44" t="s">
        <v>1743</v>
      </c>
      <c r="C44" t="s">
        <v>1828</v>
      </c>
      <c r="D44">
        <v>42.57</v>
      </c>
      <c r="E44">
        <v>99</v>
      </c>
      <c r="F44">
        <v>12661677</v>
      </c>
      <c r="G44">
        <v>10069109</v>
      </c>
      <c r="H44">
        <v>0</v>
      </c>
      <c r="I44" t="s">
        <v>1</v>
      </c>
    </row>
    <row r="45" spans="1:9" x14ac:dyDescent="0.2">
      <c r="A45" t="s">
        <v>1829</v>
      </c>
      <c r="B45" t="s">
        <v>1743</v>
      </c>
      <c r="C45" t="s">
        <v>1830</v>
      </c>
      <c r="D45">
        <v>74.72</v>
      </c>
      <c r="E45">
        <v>99</v>
      </c>
      <c r="F45">
        <v>19028820</v>
      </c>
      <c r="G45">
        <v>17732005</v>
      </c>
      <c r="H45">
        <v>0</v>
      </c>
      <c r="I45" t="s">
        <v>1</v>
      </c>
    </row>
    <row r="46" spans="1:9" x14ac:dyDescent="0.2">
      <c r="A46" t="s">
        <v>1831</v>
      </c>
      <c r="B46" t="s">
        <v>1743</v>
      </c>
      <c r="C46" t="s">
        <v>1832</v>
      </c>
      <c r="D46">
        <v>131.47999999999999</v>
      </c>
      <c r="E46">
        <v>75</v>
      </c>
      <c r="F46">
        <v>42522011</v>
      </c>
      <c r="G46">
        <v>40830266</v>
      </c>
      <c r="H46">
        <v>0</v>
      </c>
      <c r="I46" t="s">
        <v>1</v>
      </c>
    </row>
    <row r="47" spans="1:9" x14ac:dyDescent="0.2">
      <c r="A47" t="s">
        <v>1833</v>
      </c>
      <c r="B47" t="s">
        <v>1743</v>
      </c>
      <c r="C47" t="s">
        <v>1834</v>
      </c>
      <c r="D47">
        <v>393.16</v>
      </c>
      <c r="E47">
        <v>75</v>
      </c>
      <c r="F47">
        <v>128624835</v>
      </c>
      <c r="G47">
        <v>125682926</v>
      </c>
      <c r="H47">
        <v>0</v>
      </c>
      <c r="I47" t="s">
        <v>1</v>
      </c>
    </row>
    <row r="48" spans="1:9" x14ac:dyDescent="0.2">
      <c r="A48" t="s">
        <v>1835</v>
      </c>
      <c r="B48" t="s">
        <v>1743</v>
      </c>
      <c r="C48" t="s">
        <v>1836</v>
      </c>
      <c r="D48">
        <v>13.3</v>
      </c>
      <c r="E48">
        <v>99</v>
      </c>
      <c r="F48">
        <v>3699999</v>
      </c>
      <c r="G48">
        <v>2865365</v>
      </c>
      <c r="H48">
        <v>0</v>
      </c>
      <c r="I48" t="s">
        <v>1</v>
      </c>
    </row>
    <row r="49" spans="1:9" x14ac:dyDescent="0.2">
      <c r="A49" t="s">
        <v>1837</v>
      </c>
      <c r="B49" t="s">
        <v>1743</v>
      </c>
      <c r="C49" t="s">
        <v>1838</v>
      </c>
      <c r="D49">
        <v>14.43</v>
      </c>
      <c r="E49">
        <v>99</v>
      </c>
      <c r="F49">
        <v>3908643</v>
      </c>
      <c r="G49">
        <v>3327823</v>
      </c>
      <c r="H49">
        <v>0</v>
      </c>
      <c r="I49" t="s">
        <v>1</v>
      </c>
    </row>
    <row r="50" spans="1:9" x14ac:dyDescent="0.2">
      <c r="A50" t="s">
        <v>1839</v>
      </c>
      <c r="B50" t="s">
        <v>1743</v>
      </c>
      <c r="C50" t="s">
        <v>1840</v>
      </c>
      <c r="D50">
        <v>9.99</v>
      </c>
      <c r="E50">
        <v>99</v>
      </c>
      <c r="F50">
        <v>2799665</v>
      </c>
      <c r="G50">
        <v>2037612</v>
      </c>
      <c r="H50">
        <v>0</v>
      </c>
      <c r="I50" t="s">
        <v>1</v>
      </c>
    </row>
    <row r="51" spans="1:9" x14ac:dyDescent="0.2">
      <c r="A51" t="s">
        <v>1841</v>
      </c>
      <c r="B51" t="s">
        <v>1743</v>
      </c>
      <c r="C51" t="s">
        <v>1842</v>
      </c>
      <c r="D51">
        <v>83</v>
      </c>
      <c r="E51">
        <v>75</v>
      </c>
      <c r="F51">
        <v>26196962</v>
      </c>
      <c r="G51">
        <v>24741901</v>
      </c>
      <c r="H51">
        <v>0</v>
      </c>
      <c r="I51" t="s">
        <v>1</v>
      </c>
    </row>
    <row r="52" spans="1:9" x14ac:dyDescent="0.2">
      <c r="A52" t="s">
        <v>1843</v>
      </c>
      <c r="B52" t="s">
        <v>1743</v>
      </c>
      <c r="C52" t="s">
        <v>1844</v>
      </c>
      <c r="D52">
        <v>84.49</v>
      </c>
      <c r="E52">
        <v>75</v>
      </c>
      <c r="F52">
        <v>27973634</v>
      </c>
      <c r="G52">
        <v>25894712</v>
      </c>
      <c r="H52">
        <v>0</v>
      </c>
      <c r="I52" t="s">
        <v>1</v>
      </c>
    </row>
    <row r="53" spans="1:9" x14ac:dyDescent="0.2">
      <c r="A53" t="s">
        <v>1845</v>
      </c>
      <c r="B53" t="s">
        <v>1743</v>
      </c>
      <c r="C53" t="s">
        <v>1846</v>
      </c>
      <c r="D53">
        <v>18.329999999999998</v>
      </c>
      <c r="E53">
        <v>99</v>
      </c>
      <c r="F53">
        <v>4813343</v>
      </c>
      <c r="G53">
        <v>4053253</v>
      </c>
      <c r="H53">
        <v>0</v>
      </c>
      <c r="I53" t="s">
        <v>1</v>
      </c>
    </row>
    <row r="54" spans="1:9" x14ac:dyDescent="0.2">
      <c r="A54" t="s">
        <v>1847</v>
      </c>
      <c r="B54" t="s">
        <v>1743</v>
      </c>
      <c r="C54" t="s">
        <v>1848</v>
      </c>
      <c r="D54">
        <v>106.52</v>
      </c>
      <c r="E54">
        <v>75</v>
      </c>
      <c r="F54">
        <v>33773746</v>
      </c>
      <c r="G54">
        <v>32666269</v>
      </c>
      <c r="H54">
        <v>0</v>
      </c>
      <c r="I54" t="s">
        <v>1</v>
      </c>
    </row>
    <row r="55" spans="1:9" x14ac:dyDescent="0.2">
      <c r="A55" t="s">
        <v>1849</v>
      </c>
      <c r="B55" t="s">
        <v>1743</v>
      </c>
      <c r="C55" t="s">
        <v>1850</v>
      </c>
      <c r="D55">
        <v>176.8</v>
      </c>
      <c r="E55">
        <v>75</v>
      </c>
      <c r="F55">
        <v>58916719</v>
      </c>
      <c r="G55">
        <v>56732774</v>
      </c>
      <c r="H55">
        <v>0</v>
      </c>
      <c r="I55" t="s">
        <v>1</v>
      </c>
    </row>
    <row r="56" spans="1:9" x14ac:dyDescent="0.2">
      <c r="A56" t="s">
        <v>1851</v>
      </c>
      <c r="B56" t="s">
        <v>1743</v>
      </c>
      <c r="C56" t="s">
        <v>1852</v>
      </c>
      <c r="D56">
        <v>30.58</v>
      </c>
      <c r="E56">
        <v>99</v>
      </c>
      <c r="F56">
        <v>8138465</v>
      </c>
      <c r="G56">
        <v>6900971</v>
      </c>
      <c r="H56">
        <v>0</v>
      </c>
      <c r="I56" t="s">
        <v>1</v>
      </c>
    </row>
    <row r="57" spans="1:9" x14ac:dyDescent="0.2">
      <c r="A57" t="s">
        <v>1853</v>
      </c>
      <c r="B57" t="s">
        <v>1743</v>
      </c>
      <c r="C57" t="s">
        <v>1854</v>
      </c>
      <c r="D57">
        <v>234.09</v>
      </c>
      <c r="E57">
        <v>99</v>
      </c>
      <c r="F57">
        <v>56476258</v>
      </c>
      <c r="G57">
        <v>55669792</v>
      </c>
      <c r="H57">
        <v>0</v>
      </c>
      <c r="I57" t="s">
        <v>1</v>
      </c>
    </row>
    <row r="58" spans="1:9" x14ac:dyDescent="0.2">
      <c r="A58" t="s">
        <v>1855</v>
      </c>
      <c r="B58" t="s">
        <v>1743</v>
      </c>
      <c r="C58" t="s">
        <v>1856</v>
      </c>
      <c r="D58">
        <v>25.15</v>
      </c>
      <c r="E58">
        <v>99</v>
      </c>
      <c r="F58">
        <v>6404356</v>
      </c>
      <c r="G58">
        <v>5718390</v>
      </c>
      <c r="H58">
        <v>0</v>
      </c>
      <c r="I58" t="s">
        <v>1</v>
      </c>
    </row>
    <row r="59" spans="1:9" x14ac:dyDescent="0.2">
      <c r="A59" t="s">
        <v>1857</v>
      </c>
      <c r="B59" t="s">
        <v>1743</v>
      </c>
      <c r="C59" t="s">
        <v>1858</v>
      </c>
      <c r="D59">
        <v>17.97</v>
      </c>
      <c r="E59">
        <v>99</v>
      </c>
      <c r="F59">
        <v>4617174</v>
      </c>
      <c r="G59">
        <v>4013851</v>
      </c>
      <c r="H59">
        <v>0</v>
      </c>
      <c r="I59" t="s">
        <v>2</v>
      </c>
    </row>
    <row r="60" spans="1:9" x14ac:dyDescent="0.2">
      <c r="A60" t="s">
        <v>1859</v>
      </c>
      <c r="B60" t="s">
        <v>1743</v>
      </c>
      <c r="C60" t="s">
        <v>1860</v>
      </c>
      <c r="D60">
        <v>15.21</v>
      </c>
      <c r="E60">
        <v>99</v>
      </c>
      <c r="F60">
        <v>3988731</v>
      </c>
      <c r="G60">
        <v>3397823</v>
      </c>
      <c r="H60">
        <v>0</v>
      </c>
      <c r="I60" t="s">
        <v>2</v>
      </c>
    </row>
    <row r="61" spans="1:9" x14ac:dyDescent="0.2">
      <c r="A61" t="s">
        <v>1861</v>
      </c>
      <c r="B61" t="s">
        <v>1743</v>
      </c>
      <c r="C61" t="s">
        <v>1862</v>
      </c>
      <c r="D61">
        <v>135.91999999999999</v>
      </c>
      <c r="E61">
        <v>75</v>
      </c>
      <c r="F61">
        <v>44536519</v>
      </c>
      <c r="G61">
        <v>41980103</v>
      </c>
      <c r="H61">
        <v>0</v>
      </c>
      <c r="I61" t="s">
        <v>2</v>
      </c>
    </row>
    <row r="62" spans="1:9" x14ac:dyDescent="0.2">
      <c r="A62" t="s">
        <v>1863</v>
      </c>
      <c r="B62" t="s">
        <v>1743</v>
      </c>
      <c r="C62" t="s">
        <v>1864</v>
      </c>
      <c r="D62">
        <v>55.04</v>
      </c>
      <c r="E62">
        <v>75</v>
      </c>
      <c r="F62">
        <v>20841434</v>
      </c>
      <c r="G62">
        <v>16932444</v>
      </c>
      <c r="H62">
        <v>0</v>
      </c>
      <c r="I62" t="s">
        <v>2</v>
      </c>
    </row>
    <row r="63" spans="1:9" x14ac:dyDescent="0.2">
      <c r="A63" t="s">
        <v>1865</v>
      </c>
      <c r="B63" t="s">
        <v>1743</v>
      </c>
      <c r="C63" t="s">
        <v>1866</v>
      </c>
      <c r="D63">
        <v>24.47</v>
      </c>
      <c r="E63">
        <v>99</v>
      </c>
      <c r="F63">
        <v>6633062</v>
      </c>
      <c r="G63">
        <v>5648709</v>
      </c>
      <c r="H63">
        <v>0</v>
      </c>
      <c r="I63" t="s">
        <v>2</v>
      </c>
    </row>
    <row r="64" spans="1:9" x14ac:dyDescent="0.2">
      <c r="A64" t="s">
        <v>1867</v>
      </c>
      <c r="B64" t="s">
        <v>1743</v>
      </c>
      <c r="C64" t="s">
        <v>1868</v>
      </c>
      <c r="D64">
        <v>201.92</v>
      </c>
      <c r="E64">
        <v>75</v>
      </c>
      <c r="F64">
        <v>64350149</v>
      </c>
      <c r="G64">
        <v>62586543</v>
      </c>
      <c r="H64">
        <v>0</v>
      </c>
      <c r="I64" t="s">
        <v>2</v>
      </c>
    </row>
    <row r="65" spans="1:9" x14ac:dyDescent="0.2">
      <c r="A65" t="s">
        <v>1869</v>
      </c>
      <c r="B65" t="s">
        <v>1743</v>
      </c>
      <c r="C65" t="s">
        <v>1870</v>
      </c>
      <c r="D65">
        <v>140.55000000000001</v>
      </c>
      <c r="E65">
        <v>75</v>
      </c>
      <c r="F65">
        <v>45017789</v>
      </c>
      <c r="G65">
        <v>43693082</v>
      </c>
      <c r="H65">
        <v>0</v>
      </c>
      <c r="I65" t="s">
        <v>2</v>
      </c>
    </row>
    <row r="66" spans="1:9" x14ac:dyDescent="0.2">
      <c r="A66" t="s">
        <v>1871</v>
      </c>
      <c r="B66" t="s">
        <v>1743</v>
      </c>
      <c r="C66" t="s">
        <v>1872</v>
      </c>
      <c r="D66">
        <v>11.8</v>
      </c>
      <c r="E66">
        <v>99</v>
      </c>
      <c r="F66">
        <v>3649672</v>
      </c>
      <c r="G66">
        <v>2706477</v>
      </c>
      <c r="H66">
        <v>0</v>
      </c>
      <c r="I66" t="s">
        <v>2</v>
      </c>
    </row>
    <row r="67" spans="1:9" x14ac:dyDescent="0.2">
      <c r="A67" t="s">
        <v>1873</v>
      </c>
      <c r="B67" t="s">
        <v>1743</v>
      </c>
      <c r="C67" t="s">
        <v>1874</v>
      </c>
      <c r="D67">
        <v>18.79</v>
      </c>
      <c r="E67">
        <v>99</v>
      </c>
      <c r="F67">
        <v>6586470</v>
      </c>
      <c r="G67">
        <v>4412773</v>
      </c>
      <c r="H67">
        <v>0</v>
      </c>
      <c r="I67" t="s">
        <v>2</v>
      </c>
    </row>
    <row r="68" spans="1:9" x14ac:dyDescent="0.2">
      <c r="A68" t="s">
        <v>1875</v>
      </c>
      <c r="B68" t="s">
        <v>1743</v>
      </c>
      <c r="C68" t="s">
        <v>1876</v>
      </c>
      <c r="D68">
        <v>180.34</v>
      </c>
      <c r="E68">
        <v>75</v>
      </c>
      <c r="F68">
        <v>57097545</v>
      </c>
      <c r="G68">
        <v>55743131</v>
      </c>
      <c r="H68">
        <v>0</v>
      </c>
      <c r="I68" t="s">
        <v>2</v>
      </c>
    </row>
    <row r="69" spans="1:9" x14ac:dyDescent="0.2">
      <c r="A69" t="s">
        <v>1877</v>
      </c>
      <c r="B69" t="s">
        <v>1743</v>
      </c>
      <c r="C69" t="s">
        <v>1878</v>
      </c>
      <c r="D69">
        <v>66.599999999999994</v>
      </c>
      <c r="E69">
        <v>75</v>
      </c>
      <c r="F69">
        <v>21993678</v>
      </c>
      <c r="G69">
        <v>20514792</v>
      </c>
      <c r="H69">
        <v>0</v>
      </c>
      <c r="I69" t="s">
        <v>2</v>
      </c>
    </row>
    <row r="70" spans="1:9" x14ac:dyDescent="0.2">
      <c r="A70" t="s">
        <v>1879</v>
      </c>
      <c r="B70" t="s">
        <v>1743</v>
      </c>
      <c r="C70" t="s">
        <v>1880</v>
      </c>
      <c r="D70">
        <v>100.28</v>
      </c>
      <c r="E70">
        <v>99</v>
      </c>
      <c r="F70">
        <v>24289428</v>
      </c>
      <c r="G70">
        <v>23842850</v>
      </c>
      <c r="H70">
        <v>0</v>
      </c>
      <c r="I70" t="s">
        <v>2</v>
      </c>
    </row>
    <row r="71" spans="1:9" x14ac:dyDescent="0.2">
      <c r="A71" t="s">
        <v>1881</v>
      </c>
      <c r="B71" t="s">
        <v>1743</v>
      </c>
      <c r="C71" t="s">
        <v>1882</v>
      </c>
      <c r="D71">
        <v>177.54</v>
      </c>
      <c r="E71">
        <v>75</v>
      </c>
      <c r="F71">
        <v>57169672</v>
      </c>
      <c r="G71">
        <v>55586413</v>
      </c>
      <c r="H71">
        <v>0</v>
      </c>
      <c r="I71" t="s">
        <v>2</v>
      </c>
    </row>
    <row r="72" spans="1:9" x14ac:dyDescent="0.2">
      <c r="A72" t="s">
        <v>1883</v>
      </c>
      <c r="B72" t="s">
        <v>1743</v>
      </c>
      <c r="C72" t="s">
        <v>1884</v>
      </c>
      <c r="D72">
        <v>66.290000000000006</v>
      </c>
      <c r="E72">
        <v>75</v>
      </c>
      <c r="F72">
        <v>23845103</v>
      </c>
      <c r="G72">
        <v>20568974</v>
      </c>
      <c r="H72">
        <v>0</v>
      </c>
      <c r="I72" t="s">
        <v>2</v>
      </c>
    </row>
    <row r="73" spans="1:9" x14ac:dyDescent="0.2">
      <c r="A73" t="s">
        <v>1885</v>
      </c>
      <c r="B73" t="s">
        <v>1743</v>
      </c>
      <c r="C73" t="s">
        <v>1886</v>
      </c>
      <c r="D73">
        <v>199.03</v>
      </c>
      <c r="E73">
        <v>75</v>
      </c>
      <c r="F73">
        <v>62807187</v>
      </c>
      <c r="G73">
        <v>61664879</v>
      </c>
      <c r="H73">
        <v>0</v>
      </c>
      <c r="I73" t="s">
        <v>2</v>
      </c>
    </row>
    <row r="74" spans="1:9" x14ac:dyDescent="0.2">
      <c r="A74" t="s">
        <v>1887</v>
      </c>
      <c r="B74" t="s">
        <v>1743</v>
      </c>
      <c r="C74" t="s">
        <v>1888</v>
      </c>
      <c r="D74">
        <v>46.03</v>
      </c>
      <c r="E74">
        <v>99</v>
      </c>
      <c r="F74">
        <v>11877805</v>
      </c>
      <c r="G74">
        <v>10716440</v>
      </c>
      <c r="H74">
        <v>0</v>
      </c>
      <c r="I74" t="s">
        <v>2</v>
      </c>
    </row>
    <row r="75" spans="1:9" x14ac:dyDescent="0.2">
      <c r="A75" t="s">
        <v>1889</v>
      </c>
      <c r="B75" t="s">
        <v>1743</v>
      </c>
      <c r="C75" t="s">
        <v>1890</v>
      </c>
      <c r="D75">
        <v>79.489999999999995</v>
      </c>
      <c r="E75">
        <v>75</v>
      </c>
      <c r="F75">
        <v>26852069</v>
      </c>
      <c r="G75">
        <v>24559091</v>
      </c>
      <c r="H75">
        <v>0</v>
      </c>
      <c r="I75" t="s">
        <v>2</v>
      </c>
    </row>
    <row r="76" spans="1:9" x14ac:dyDescent="0.2">
      <c r="A76" t="s">
        <v>1891</v>
      </c>
      <c r="B76" t="s">
        <v>1743</v>
      </c>
      <c r="C76" t="s">
        <v>1892</v>
      </c>
      <c r="D76">
        <v>210.61</v>
      </c>
      <c r="E76">
        <v>75</v>
      </c>
      <c r="F76">
        <v>66743120</v>
      </c>
      <c r="G76">
        <v>65371054</v>
      </c>
      <c r="H76">
        <v>0</v>
      </c>
      <c r="I76" t="s">
        <v>2</v>
      </c>
    </row>
    <row r="77" spans="1:9" x14ac:dyDescent="0.2">
      <c r="A77" t="s">
        <v>1893</v>
      </c>
      <c r="B77" t="s">
        <v>1743</v>
      </c>
      <c r="C77" t="s">
        <v>1894</v>
      </c>
      <c r="D77">
        <v>81.28</v>
      </c>
      <c r="E77">
        <v>75</v>
      </c>
      <c r="F77">
        <v>29035220</v>
      </c>
      <c r="G77">
        <v>25101706</v>
      </c>
      <c r="H77">
        <v>0</v>
      </c>
      <c r="I77" t="s">
        <v>2</v>
      </c>
    </row>
    <row r="78" spans="1:9" x14ac:dyDescent="0.2">
      <c r="A78" t="s">
        <v>1895</v>
      </c>
      <c r="B78" t="s">
        <v>1743</v>
      </c>
      <c r="C78" t="s">
        <v>1896</v>
      </c>
      <c r="D78">
        <v>74.52</v>
      </c>
      <c r="E78">
        <v>99</v>
      </c>
      <c r="F78">
        <v>18309042</v>
      </c>
      <c r="G78">
        <v>17635754</v>
      </c>
      <c r="H78">
        <v>0</v>
      </c>
      <c r="I78" t="s">
        <v>2</v>
      </c>
    </row>
    <row r="79" spans="1:9" x14ac:dyDescent="0.2">
      <c r="A79" t="s">
        <v>1897</v>
      </c>
      <c r="B79" t="s">
        <v>1898</v>
      </c>
      <c r="C79" t="s">
        <v>1899</v>
      </c>
      <c r="D79">
        <v>146.5</v>
      </c>
      <c r="E79">
        <v>99</v>
      </c>
      <c r="F79">
        <v>35282014</v>
      </c>
      <c r="G79">
        <v>34673520</v>
      </c>
      <c r="H79">
        <v>0</v>
      </c>
      <c r="I79" t="s">
        <v>2</v>
      </c>
    </row>
    <row r="80" spans="1:9" x14ac:dyDescent="0.2">
      <c r="A80" t="s">
        <v>1900</v>
      </c>
      <c r="B80" t="s">
        <v>1898</v>
      </c>
      <c r="C80" t="s">
        <v>1901</v>
      </c>
      <c r="D80">
        <v>157.43</v>
      </c>
      <c r="E80">
        <v>99</v>
      </c>
      <c r="F80">
        <v>37998188</v>
      </c>
      <c r="G80">
        <v>37284028</v>
      </c>
      <c r="H80">
        <v>0</v>
      </c>
      <c r="I80" t="s">
        <v>2</v>
      </c>
    </row>
    <row r="81" spans="1:9" x14ac:dyDescent="0.2">
      <c r="A81" t="s">
        <v>1902</v>
      </c>
      <c r="B81" t="s">
        <v>1898</v>
      </c>
      <c r="C81" t="s">
        <v>1903</v>
      </c>
      <c r="D81">
        <v>153.41</v>
      </c>
      <c r="E81">
        <v>99</v>
      </c>
      <c r="F81">
        <v>37225878</v>
      </c>
      <c r="G81">
        <v>36307141</v>
      </c>
      <c r="H81">
        <v>0</v>
      </c>
      <c r="I81" t="s">
        <v>2</v>
      </c>
    </row>
    <row r="82" spans="1:9" x14ac:dyDescent="0.2">
      <c r="A82" t="s">
        <v>1904</v>
      </c>
      <c r="B82" t="s">
        <v>1898</v>
      </c>
      <c r="C82" t="s">
        <v>1905</v>
      </c>
      <c r="D82">
        <v>169.01</v>
      </c>
      <c r="E82">
        <v>99</v>
      </c>
      <c r="F82">
        <v>40510257</v>
      </c>
      <c r="G82">
        <v>39869422</v>
      </c>
      <c r="H82">
        <v>0</v>
      </c>
      <c r="I82" t="s">
        <v>2</v>
      </c>
    </row>
    <row r="83" spans="1:9" x14ac:dyDescent="0.2">
      <c r="A83" t="s">
        <v>1906</v>
      </c>
      <c r="B83" t="s">
        <v>1898</v>
      </c>
      <c r="C83" t="s">
        <v>1907</v>
      </c>
      <c r="D83">
        <v>133.53</v>
      </c>
      <c r="E83">
        <v>99</v>
      </c>
      <c r="F83">
        <v>32866975</v>
      </c>
      <c r="G83">
        <v>31643089</v>
      </c>
      <c r="H83">
        <v>0</v>
      </c>
      <c r="I83" t="s">
        <v>2</v>
      </c>
    </row>
    <row r="84" spans="1:9" x14ac:dyDescent="0.2">
      <c r="A84" t="s">
        <v>1908</v>
      </c>
      <c r="B84" t="s">
        <v>1898</v>
      </c>
      <c r="C84" t="s">
        <v>1909</v>
      </c>
      <c r="D84">
        <v>131.26</v>
      </c>
      <c r="E84">
        <v>99</v>
      </c>
      <c r="F84">
        <v>32152064</v>
      </c>
      <c r="G84">
        <v>31088167</v>
      </c>
      <c r="H84">
        <v>0</v>
      </c>
      <c r="I84" t="s">
        <v>2</v>
      </c>
    </row>
    <row r="85" spans="1:9" x14ac:dyDescent="0.2">
      <c r="A85" t="s">
        <v>1910</v>
      </c>
      <c r="B85" t="s">
        <v>1898</v>
      </c>
      <c r="C85" t="s">
        <v>1911</v>
      </c>
      <c r="D85">
        <v>133.31</v>
      </c>
      <c r="E85">
        <v>99</v>
      </c>
      <c r="F85">
        <v>31687943</v>
      </c>
      <c r="G85">
        <v>31137646</v>
      </c>
      <c r="H85">
        <v>0</v>
      </c>
      <c r="I85" t="s">
        <v>2</v>
      </c>
    </row>
    <row r="86" spans="1:9" x14ac:dyDescent="0.2">
      <c r="A86" t="s">
        <v>1912</v>
      </c>
      <c r="B86" t="s">
        <v>1898</v>
      </c>
      <c r="C86" t="s">
        <v>1913</v>
      </c>
      <c r="D86">
        <v>139.96</v>
      </c>
      <c r="E86">
        <v>99</v>
      </c>
      <c r="F86">
        <v>33376402</v>
      </c>
      <c r="G86">
        <v>32832311</v>
      </c>
      <c r="H86">
        <v>0</v>
      </c>
      <c r="I86" t="s">
        <v>2</v>
      </c>
    </row>
    <row r="87" spans="1:9" x14ac:dyDescent="0.2">
      <c r="A87" t="s">
        <v>1914</v>
      </c>
      <c r="B87" t="s">
        <v>1898</v>
      </c>
      <c r="C87" t="s">
        <v>1915</v>
      </c>
      <c r="D87">
        <v>138.19</v>
      </c>
      <c r="E87">
        <v>99</v>
      </c>
      <c r="F87">
        <v>33296174</v>
      </c>
      <c r="G87">
        <v>32548687</v>
      </c>
      <c r="H87">
        <v>0</v>
      </c>
      <c r="I87" t="s">
        <v>2</v>
      </c>
    </row>
    <row r="88" spans="1:9" x14ac:dyDescent="0.2">
      <c r="A88" t="s">
        <v>1916</v>
      </c>
      <c r="B88" t="s">
        <v>1898</v>
      </c>
      <c r="C88" t="s">
        <v>1917</v>
      </c>
      <c r="D88">
        <v>148.04</v>
      </c>
      <c r="E88">
        <v>99</v>
      </c>
      <c r="F88">
        <v>34501201</v>
      </c>
      <c r="G88">
        <v>34042625</v>
      </c>
      <c r="H88">
        <v>0</v>
      </c>
      <c r="I88" t="s">
        <v>2</v>
      </c>
    </row>
    <row r="89" spans="1:9" x14ac:dyDescent="0.2">
      <c r="A89" t="s">
        <v>1918</v>
      </c>
      <c r="B89" t="s">
        <v>1898</v>
      </c>
      <c r="C89" t="s">
        <v>1919</v>
      </c>
      <c r="D89">
        <v>145.63</v>
      </c>
      <c r="E89">
        <v>99</v>
      </c>
      <c r="F89">
        <v>35299631</v>
      </c>
      <c r="G89">
        <v>34538965</v>
      </c>
      <c r="H89">
        <v>0</v>
      </c>
      <c r="I89" t="s">
        <v>2</v>
      </c>
    </row>
    <row r="90" spans="1:9" x14ac:dyDescent="0.2">
      <c r="A90" t="s">
        <v>1920</v>
      </c>
      <c r="B90" t="s">
        <v>1898</v>
      </c>
      <c r="C90" t="s">
        <v>1921</v>
      </c>
      <c r="D90">
        <v>144.37</v>
      </c>
      <c r="E90">
        <v>99</v>
      </c>
      <c r="F90">
        <v>35626489</v>
      </c>
      <c r="G90">
        <v>34177482</v>
      </c>
      <c r="H90">
        <v>0</v>
      </c>
      <c r="I90" t="s">
        <v>2</v>
      </c>
    </row>
    <row r="91" spans="1:9" x14ac:dyDescent="0.2">
      <c r="A91" t="s">
        <v>1922</v>
      </c>
      <c r="B91" t="s">
        <v>1898</v>
      </c>
      <c r="C91" t="s">
        <v>1923</v>
      </c>
      <c r="D91">
        <v>138.43</v>
      </c>
      <c r="E91">
        <v>99</v>
      </c>
      <c r="F91">
        <v>38192131</v>
      </c>
      <c r="G91">
        <v>32818822</v>
      </c>
      <c r="H91">
        <v>0</v>
      </c>
      <c r="I91" t="s">
        <v>2</v>
      </c>
    </row>
    <row r="92" spans="1:9" x14ac:dyDescent="0.2">
      <c r="A92" t="s">
        <v>1924</v>
      </c>
      <c r="B92" t="s">
        <v>1898</v>
      </c>
      <c r="C92" t="s">
        <v>1925</v>
      </c>
      <c r="D92">
        <v>161.07</v>
      </c>
      <c r="E92">
        <v>99</v>
      </c>
      <c r="F92">
        <v>38992882</v>
      </c>
      <c r="G92">
        <v>38303662</v>
      </c>
      <c r="H92">
        <v>0</v>
      </c>
      <c r="I92" t="s">
        <v>2</v>
      </c>
    </row>
    <row r="93" spans="1:9" x14ac:dyDescent="0.2">
      <c r="A93" t="s">
        <v>1926</v>
      </c>
      <c r="B93" t="s">
        <v>1898</v>
      </c>
      <c r="C93" t="s">
        <v>1927</v>
      </c>
      <c r="D93">
        <v>157.94</v>
      </c>
      <c r="E93">
        <v>99</v>
      </c>
      <c r="F93">
        <v>38281971</v>
      </c>
      <c r="G93">
        <v>37394914</v>
      </c>
      <c r="H93">
        <v>0</v>
      </c>
      <c r="I93" t="s">
        <v>2</v>
      </c>
    </row>
    <row r="94" spans="1:9" x14ac:dyDescent="0.2">
      <c r="A94" t="s">
        <v>1928</v>
      </c>
      <c r="B94" t="s">
        <v>1898</v>
      </c>
      <c r="C94" t="s">
        <v>1929</v>
      </c>
      <c r="D94">
        <v>145.96</v>
      </c>
      <c r="E94">
        <v>99</v>
      </c>
      <c r="F94">
        <v>35100003</v>
      </c>
      <c r="G94">
        <v>34479927</v>
      </c>
      <c r="H94">
        <v>0</v>
      </c>
      <c r="I94" t="s">
        <v>2</v>
      </c>
    </row>
    <row r="95" spans="1:9" x14ac:dyDescent="0.2">
      <c r="A95" t="s">
        <v>1930</v>
      </c>
      <c r="B95" t="s">
        <v>1898</v>
      </c>
      <c r="C95" t="s">
        <v>1931</v>
      </c>
      <c r="D95">
        <v>150.43</v>
      </c>
      <c r="E95">
        <v>99</v>
      </c>
      <c r="F95">
        <v>35988532</v>
      </c>
      <c r="G95">
        <v>35274182</v>
      </c>
      <c r="H95">
        <v>0</v>
      </c>
      <c r="I95" t="s">
        <v>2</v>
      </c>
    </row>
    <row r="96" spans="1:9" x14ac:dyDescent="0.2">
      <c r="A96" t="s">
        <v>1932</v>
      </c>
      <c r="B96" t="s">
        <v>1898</v>
      </c>
      <c r="C96" t="s">
        <v>1933</v>
      </c>
      <c r="D96">
        <v>133.51</v>
      </c>
      <c r="E96">
        <v>99</v>
      </c>
      <c r="F96">
        <v>31493240</v>
      </c>
      <c r="G96">
        <v>30973217</v>
      </c>
      <c r="H96">
        <v>0</v>
      </c>
      <c r="I96" t="s">
        <v>2</v>
      </c>
    </row>
    <row r="97" spans="1:9" x14ac:dyDescent="0.2">
      <c r="A97" t="s">
        <v>1934</v>
      </c>
      <c r="B97" t="s">
        <v>1898</v>
      </c>
      <c r="C97" t="s">
        <v>1935</v>
      </c>
      <c r="D97">
        <v>157.47</v>
      </c>
      <c r="E97">
        <v>99</v>
      </c>
      <c r="F97">
        <v>37673921</v>
      </c>
      <c r="G97">
        <v>37082182</v>
      </c>
      <c r="H97">
        <v>0</v>
      </c>
      <c r="I97" t="s">
        <v>2</v>
      </c>
    </row>
    <row r="98" spans="1:9" x14ac:dyDescent="0.2">
      <c r="A98" t="s">
        <v>1936</v>
      </c>
      <c r="B98" t="s">
        <v>1898</v>
      </c>
      <c r="C98" t="s">
        <v>1937</v>
      </c>
      <c r="D98">
        <v>154.21</v>
      </c>
      <c r="E98">
        <v>99</v>
      </c>
      <c r="F98">
        <v>37064385</v>
      </c>
      <c r="G98">
        <v>36433848</v>
      </c>
      <c r="H98">
        <v>0</v>
      </c>
      <c r="I98" t="s">
        <v>2</v>
      </c>
    </row>
    <row r="99" spans="1:9" x14ac:dyDescent="0.2">
      <c r="A99" t="s">
        <v>1938</v>
      </c>
      <c r="B99" t="s">
        <v>1898</v>
      </c>
      <c r="C99" t="s">
        <v>1939</v>
      </c>
      <c r="D99">
        <v>144.01</v>
      </c>
      <c r="E99">
        <v>99</v>
      </c>
      <c r="F99">
        <v>34874821</v>
      </c>
      <c r="G99">
        <v>34058899</v>
      </c>
      <c r="H99">
        <v>0</v>
      </c>
      <c r="I99" t="s">
        <v>2</v>
      </c>
    </row>
    <row r="100" spans="1:9" x14ac:dyDescent="0.2">
      <c r="A100" t="s">
        <v>1940</v>
      </c>
      <c r="B100" t="s">
        <v>1898</v>
      </c>
      <c r="C100" t="s">
        <v>1941</v>
      </c>
      <c r="D100">
        <v>161.4</v>
      </c>
      <c r="E100">
        <v>99</v>
      </c>
      <c r="F100">
        <v>38786635</v>
      </c>
      <c r="G100">
        <v>38176841</v>
      </c>
      <c r="H100">
        <v>0</v>
      </c>
      <c r="I100" t="s">
        <v>2</v>
      </c>
    </row>
    <row r="101" spans="1:9" x14ac:dyDescent="0.2">
      <c r="A101" t="s">
        <v>1942</v>
      </c>
      <c r="B101" t="s">
        <v>1898</v>
      </c>
      <c r="C101" t="s">
        <v>1943</v>
      </c>
      <c r="D101">
        <v>150.81</v>
      </c>
      <c r="E101">
        <v>99</v>
      </c>
      <c r="F101">
        <v>38333208</v>
      </c>
      <c r="G101">
        <v>35610493</v>
      </c>
      <c r="H101">
        <v>0</v>
      </c>
      <c r="I101" t="s">
        <v>2</v>
      </c>
    </row>
    <row r="102" spans="1:9" x14ac:dyDescent="0.2">
      <c r="A102" t="s">
        <v>1944</v>
      </c>
      <c r="B102" t="s">
        <v>1898</v>
      </c>
      <c r="C102" t="s">
        <v>1945</v>
      </c>
      <c r="D102">
        <v>156.49</v>
      </c>
      <c r="E102">
        <v>99</v>
      </c>
      <c r="F102">
        <v>37747934</v>
      </c>
      <c r="G102">
        <v>37063663</v>
      </c>
      <c r="H102">
        <v>0</v>
      </c>
      <c r="I102" t="s">
        <v>2</v>
      </c>
    </row>
    <row r="103" spans="1:9" x14ac:dyDescent="0.2">
      <c r="A103" t="s">
        <v>1946</v>
      </c>
      <c r="B103" t="s">
        <v>1898</v>
      </c>
      <c r="C103" t="s">
        <v>1947</v>
      </c>
      <c r="D103">
        <v>136.37</v>
      </c>
      <c r="E103">
        <v>99</v>
      </c>
      <c r="F103">
        <v>32743870</v>
      </c>
      <c r="G103">
        <v>32194963</v>
      </c>
      <c r="H103">
        <v>0</v>
      </c>
      <c r="I103" t="s">
        <v>2</v>
      </c>
    </row>
    <row r="104" spans="1:9" x14ac:dyDescent="0.2">
      <c r="A104" t="s">
        <v>1948</v>
      </c>
      <c r="B104" t="s">
        <v>1898</v>
      </c>
      <c r="C104" t="s">
        <v>1949</v>
      </c>
      <c r="D104">
        <v>153.36000000000001</v>
      </c>
      <c r="E104">
        <v>99</v>
      </c>
      <c r="F104">
        <v>37195821</v>
      </c>
      <c r="G104">
        <v>36607656</v>
      </c>
      <c r="H104">
        <v>0</v>
      </c>
      <c r="I104" t="s">
        <v>2</v>
      </c>
    </row>
    <row r="105" spans="1:9" x14ac:dyDescent="0.2">
      <c r="A105" t="s">
        <v>1950</v>
      </c>
      <c r="B105" t="s">
        <v>1898</v>
      </c>
      <c r="C105" t="s">
        <v>1951</v>
      </c>
      <c r="D105">
        <v>154.59</v>
      </c>
      <c r="E105">
        <v>99</v>
      </c>
      <c r="F105">
        <v>38997884</v>
      </c>
      <c r="G105">
        <v>36627460</v>
      </c>
      <c r="H105">
        <v>0</v>
      </c>
      <c r="I105" t="s">
        <v>2</v>
      </c>
    </row>
    <row r="106" spans="1:9" x14ac:dyDescent="0.2">
      <c r="A106" t="s">
        <v>1952</v>
      </c>
      <c r="B106" t="s">
        <v>1898</v>
      </c>
      <c r="C106" t="s">
        <v>1953</v>
      </c>
      <c r="D106">
        <v>135.28</v>
      </c>
      <c r="E106">
        <v>99</v>
      </c>
      <c r="F106">
        <v>32543830</v>
      </c>
      <c r="G106">
        <v>31950916</v>
      </c>
      <c r="H106">
        <v>0</v>
      </c>
      <c r="I106" t="s">
        <v>2</v>
      </c>
    </row>
    <row r="107" spans="1:9" x14ac:dyDescent="0.2">
      <c r="A107" t="s">
        <v>1954</v>
      </c>
      <c r="B107" t="s">
        <v>1898</v>
      </c>
      <c r="C107" t="s">
        <v>1955</v>
      </c>
      <c r="D107">
        <v>133.37</v>
      </c>
      <c r="E107">
        <v>99</v>
      </c>
      <c r="F107">
        <v>31514197</v>
      </c>
      <c r="G107">
        <v>31018684</v>
      </c>
      <c r="H107">
        <v>0</v>
      </c>
      <c r="I107" t="s">
        <v>2</v>
      </c>
    </row>
    <row r="108" spans="1:9" x14ac:dyDescent="0.2">
      <c r="A108" t="s">
        <v>1956</v>
      </c>
      <c r="B108" t="s">
        <v>1898</v>
      </c>
      <c r="C108" t="s">
        <v>1957</v>
      </c>
      <c r="D108">
        <v>173.43</v>
      </c>
      <c r="E108">
        <v>99</v>
      </c>
      <c r="F108">
        <v>42288425</v>
      </c>
      <c r="G108">
        <v>41169847</v>
      </c>
      <c r="H108">
        <v>0</v>
      </c>
      <c r="I108" t="s">
        <v>2</v>
      </c>
    </row>
    <row r="109" spans="1:9" x14ac:dyDescent="0.2">
      <c r="A109" t="s">
        <v>1958</v>
      </c>
      <c r="B109" t="s">
        <v>1898</v>
      </c>
      <c r="C109" t="s">
        <v>1959</v>
      </c>
      <c r="D109">
        <v>146.9</v>
      </c>
      <c r="E109">
        <v>99</v>
      </c>
      <c r="F109">
        <v>36034989</v>
      </c>
      <c r="G109">
        <v>34715831</v>
      </c>
      <c r="H109">
        <v>0</v>
      </c>
      <c r="I109" t="s">
        <v>2</v>
      </c>
    </row>
    <row r="110" spans="1:9" x14ac:dyDescent="0.2">
      <c r="A110" t="s">
        <v>1960</v>
      </c>
      <c r="B110" t="s">
        <v>1898</v>
      </c>
      <c r="C110" t="s">
        <v>1961</v>
      </c>
      <c r="D110">
        <v>129.32</v>
      </c>
      <c r="E110">
        <v>99</v>
      </c>
      <c r="F110">
        <v>33866360</v>
      </c>
      <c r="G110">
        <v>30511938</v>
      </c>
      <c r="H110">
        <v>0</v>
      </c>
      <c r="I110" t="s">
        <v>2</v>
      </c>
    </row>
    <row r="111" spans="1:9" x14ac:dyDescent="0.2">
      <c r="A111" t="s">
        <v>1962</v>
      </c>
      <c r="B111" t="s">
        <v>1898</v>
      </c>
      <c r="C111" t="s">
        <v>1963</v>
      </c>
      <c r="D111">
        <v>128.96</v>
      </c>
      <c r="E111">
        <v>99</v>
      </c>
      <c r="F111">
        <v>36344795</v>
      </c>
      <c r="G111">
        <v>30352508</v>
      </c>
      <c r="H111">
        <v>0</v>
      </c>
      <c r="I111" t="s">
        <v>2</v>
      </c>
    </row>
    <row r="112" spans="1:9" x14ac:dyDescent="0.2">
      <c r="A112" t="s">
        <v>1964</v>
      </c>
      <c r="B112" t="s">
        <v>1898</v>
      </c>
      <c r="C112" t="s">
        <v>1965</v>
      </c>
      <c r="D112">
        <v>148.57</v>
      </c>
      <c r="E112">
        <v>99</v>
      </c>
      <c r="F112">
        <v>35894046</v>
      </c>
      <c r="G112">
        <v>34177510</v>
      </c>
      <c r="H112">
        <v>0</v>
      </c>
      <c r="I112" t="s">
        <v>2</v>
      </c>
    </row>
    <row r="113" spans="1:9" x14ac:dyDescent="0.2">
      <c r="A113" t="s">
        <v>1966</v>
      </c>
      <c r="B113" t="s">
        <v>1898</v>
      </c>
      <c r="C113" t="s">
        <v>1967</v>
      </c>
      <c r="D113">
        <v>146.18</v>
      </c>
      <c r="E113">
        <v>99</v>
      </c>
      <c r="F113">
        <v>37156100</v>
      </c>
      <c r="G113">
        <v>34603661</v>
      </c>
      <c r="H113">
        <v>0</v>
      </c>
      <c r="I113" t="s">
        <v>2</v>
      </c>
    </row>
    <row r="114" spans="1:9" x14ac:dyDescent="0.2">
      <c r="A114" t="s">
        <v>1968</v>
      </c>
      <c r="B114" t="s">
        <v>1898</v>
      </c>
      <c r="C114" t="s">
        <v>1969</v>
      </c>
      <c r="D114">
        <v>80.27</v>
      </c>
      <c r="E114">
        <v>99</v>
      </c>
      <c r="F114">
        <v>29039903</v>
      </c>
      <c r="G114">
        <v>18930721</v>
      </c>
      <c r="H114">
        <v>0</v>
      </c>
      <c r="I114" t="s">
        <v>2</v>
      </c>
    </row>
    <row r="115" spans="1:9" x14ac:dyDescent="0.2">
      <c r="A115" t="s">
        <v>1970</v>
      </c>
      <c r="B115" t="s">
        <v>1898</v>
      </c>
      <c r="C115" t="s">
        <v>1971</v>
      </c>
      <c r="D115">
        <v>143.65</v>
      </c>
      <c r="E115">
        <v>99</v>
      </c>
      <c r="F115">
        <v>34537313</v>
      </c>
      <c r="G115">
        <v>33928003</v>
      </c>
      <c r="H115">
        <v>0</v>
      </c>
      <c r="I115" t="s">
        <v>2</v>
      </c>
    </row>
    <row r="116" spans="1:9" x14ac:dyDescent="0.2">
      <c r="A116" t="s">
        <v>1972</v>
      </c>
      <c r="B116" t="s">
        <v>1898</v>
      </c>
      <c r="C116" t="s">
        <v>1973</v>
      </c>
      <c r="D116">
        <v>148.26</v>
      </c>
      <c r="E116">
        <v>99</v>
      </c>
      <c r="F116">
        <v>38789342</v>
      </c>
      <c r="G116">
        <v>35235391</v>
      </c>
      <c r="H116">
        <v>0</v>
      </c>
      <c r="I116" t="s">
        <v>2</v>
      </c>
    </row>
    <row r="117" spans="1:9" x14ac:dyDescent="0.2">
      <c r="A117" t="s">
        <v>1974</v>
      </c>
      <c r="B117" t="s">
        <v>1898</v>
      </c>
      <c r="C117" t="s">
        <v>1975</v>
      </c>
      <c r="D117">
        <v>143.78</v>
      </c>
      <c r="E117">
        <v>99</v>
      </c>
      <c r="F117">
        <v>35320205</v>
      </c>
      <c r="G117">
        <v>33960363</v>
      </c>
      <c r="H117">
        <v>0</v>
      </c>
      <c r="I117" t="s">
        <v>2</v>
      </c>
    </row>
    <row r="118" spans="1:9" x14ac:dyDescent="0.2">
      <c r="A118" t="s">
        <v>1976</v>
      </c>
      <c r="B118" t="s">
        <v>1898</v>
      </c>
      <c r="C118" t="s">
        <v>1977</v>
      </c>
      <c r="D118">
        <v>138.37</v>
      </c>
      <c r="E118">
        <v>99</v>
      </c>
      <c r="F118">
        <v>34292142</v>
      </c>
      <c r="G118">
        <v>32625435</v>
      </c>
      <c r="H118">
        <v>0</v>
      </c>
      <c r="I118" t="s">
        <v>2</v>
      </c>
    </row>
    <row r="119" spans="1:9" x14ac:dyDescent="0.2">
      <c r="A119" t="s">
        <v>1978</v>
      </c>
      <c r="B119" t="s">
        <v>1898</v>
      </c>
      <c r="C119" t="s">
        <v>1979</v>
      </c>
      <c r="D119">
        <v>136.56</v>
      </c>
      <c r="E119">
        <v>99</v>
      </c>
      <c r="F119">
        <v>32759032</v>
      </c>
      <c r="G119">
        <v>31734699</v>
      </c>
      <c r="H119">
        <v>0</v>
      </c>
      <c r="I119" t="s">
        <v>2</v>
      </c>
    </row>
    <row r="120" spans="1:9" x14ac:dyDescent="0.2">
      <c r="A120" t="s">
        <v>1980</v>
      </c>
      <c r="B120" t="s">
        <v>1898</v>
      </c>
      <c r="C120" t="s">
        <v>1981</v>
      </c>
      <c r="D120">
        <v>101.02</v>
      </c>
      <c r="E120">
        <v>99</v>
      </c>
      <c r="F120">
        <v>32540445</v>
      </c>
      <c r="G120">
        <v>23675789</v>
      </c>
      <c r="H120">
        <v>0</v>
      </c>
      <c r="I120" t="s">
        <v>2</v>
      </c>
    </row>
    <row r="121" spans="1:9" x14ac:dyDescent="0.2">
      <c r="A121" t="s">
        <v>1982</v>
      </c>
      <c r="B121" t="s">
        <v>1898</v>
      </c>
      <c r="C121" t="s">
        <v>1983</v>
      </c>
      <c r="D121">
        <v>144.06</v>
      </c>
      <c r="E121">
        <v>99</v>
      </c>
      <c r="F121">
        <v>39754205</v>
      </c>
      <c r="G121">
        <v>34093623</v>
      </c>
      <c r="H121">
        <v>0</v>
      </c>
      <c r="I121" t="s">
        <v>2</v>
      </c>
    </row>
    <row r="122" spans="1:9" x14ac:dyDescent="0.2">
      <c r="A122" t="s">
        <v>1984</v>
      </c>
      <c r="B122" t="s">
        <v>1898</v>
      </c>
      <c r="C122" t="s">
        <v>1985</v>
      </c>
      <c r="D122">
        <v>136.38999999999999</v>
      </c>
      <c r="E122">
        <v>99</v>
      </c>
      <c r="F122">
        <v>34971055</v>
      </c>
      <c r="G122">
        <v>32219523</v>
      </c>
      <c r="H122">
        <v>0</v>
      </c>
      <c r="I122" t="s">
        <v>2</v>
      </c>
    </row>
    <row r="123" spans="1:9" x14ac:dyDescent="0.2">
      <c r="A123" t="s">
        <v>1986</v>
      </c>
      <c r="B123" t="s">
        <v>1898</v>
      </c>
      <c r="C123" t="s">
        <v>1987</v>
      </c>
      <c r="D123">
        <v>79.989999999999995</v>
      </c>
      <c r="E123">
        <v>99</v>
      </c>
      <c r="F123">
        <v>29601350</v>
      </c>
      <c r="G123">
        <v>18757600</v>
      </c>
      <c r="H123">
        <v>0</v>
      </c>
      <c r="I123" t="s">
        <v>2</v>
      </c>
    </row>
    <row r="124" spans="1:9" x14ac:dyDescent="0.2">
      <c r="A124" t="s">
        <v>1988</v>
      </c>
      <c r="B124" t="s">
        <v>1898</v>
      </c>
      <c r="C124" t="s">
        <v>1989</v>
      </c>
      <c r="D124">
        <v>109.28</v>
      </c>
      <c r="E124">
        <v>99</v>
      </c>
      <c r="F124">
        <v>31217853</v>
      </c>
      <c r="G124">
        <v>25769493</v>
      </c>
      <c r="H124">
        <v>0</v>
      </c>
      <c r="I124" t="s">
        <v>2</v>
      </c>
    </row>
    <row r="125" spans="1:9" x14ac:dyDescent="0.2">
      <c r="A125" t="s">
        <v>1990</v>
      </c>
      <c r="B125" t="s">
        <v>1898</v>
      </c>
      <c r="C125" t="s">
        <v>1991</v>
      </c>
      <c r="D125">
        <v>113.39</v>
      </c>
      <c r="E125">
        <v>99</v>
      </c>
      <c r="F125">
        <v>31098713</v>
      </c>
      <c r="G125">
        <v>26764167</v>
      </c>
      <c r="H125">
        <v>0</v>
      </c>
      <c r="I125" t="s">
        <v>2</v>
      </c>
    </row>
    <row r="126" spans="1:9" x14ac:dyDescent="0.2">
      <c r="A126" t="s">
        <v>1992</v>
      </c>
      <c r="B126" t="s">
        <v>1898</v>
      </c>
      <c r="C126" t="s">
        <v>1993</v>
      </c>
      <c r="D126">
        <v>144.74</v>
      </c>
      <c r="E126">
        <v>99</v>
      </c>
      <c r="F126">
        <v>35771564</v>
      </c>
      <c r="G126">
        <v>33931045</v>
      </c>
      <c r="H126">
        <v>0</v>
      </c>
      <c r="I126" t="s">
        <v>2</v>
      </c>
    </row>
    <row r="127" spans="1:9" x14ac:dyDescent="0.2">
      <c r="A127" t="s">
        <v>1994</v>
      </c>
      <c r="B127" t="s">
        <v>1898</v>
      </c>
      <c r="C127" t="s">
        <v>1995</v>
      </c>
      <c r="D127">
        <v>138.47999999999999</v>
      </c>
      <c r="E127">
        <v>99</v>
      </c>
      <c r="F127">
        <v>33755469</v>
      </c>
      <c r="G127">
        <v>32425668</v>
      </c>
      <c r="H127">
        <v>0</v>
      </c>
      <c r="I127" t="s">
        <v>2</v>
      </c>
    </row>
    <row r="128" spans="1:9" x14ac:dyDescent="0.2">
      <c r="A128" t="s">
        <v>1996</v>
      </c>
      <c r="B128" t="s">
        <v>1898</v>
      </c>
      <c r="C128" t="s">
        <v>1997</v>
      </c>
      <c r="D128">
        <v>67.62</v>
      </c>
      <c r="E128">
        <v>99</v>
      </c>
      <c r="F128">
        <v>30187784</v>
      </c>
      <c r="G128">
        <v>15746289</v>
      </c>
      <c r="H128">
        <v>0</v>
      </c>
      <c r="I128" t="s">
        <v>2</v>
      </c>
    </row>
    <row r="129" spans="1:9" x14ac:dyDescent="0.2">
      <c r="A129" t="s">
        <v>1998</v>
      </c>
      <c r="B129" t="s">
        <v>1898</v>
      </c>
      <c r="C129" t="s">
        <v>1999</v>
      </c>
      <c r="D129">
        <v>125.81</v>
      </c>
      <c r="E129">
        <v>99</v>
      </c>
      <c r="F129">
        <v>32421721</v>
      </c>
      <c r="G129">
        <v>29547028</v>
      </c>
      <c r="H129">
        <v>0</v>
      </c>
      <c r="I129" t="s">
        <v>2</v>
      </c>
    </row>
    <row r="130" spans="1:9" x14ac:dyDescent="0.2">
      <c r="A130" t="s">
        <v>2000</v>
      </c>
      <c r="B130" t="s">
        <v>1898</v>
      </c>
      <c r="C130" t="s">
        <v>2001</v>
      </c>
      <c r="D130">
        <v>133.99</v>
      </c>
      <c r="E130">
        <v>99</v>
      </c>
      <c r="F130">
        <v>35820924</v>
      </c>
      <c r="G130">
        <v>31738354</v>
      </c>
      <c r="H130">
        <v>0</v>
      </c>
      <c r="I130" t="s">
        <v>2</v>
      </c>
    </row>
    <row r="131" spans="1:9" x14ac:dyDescent="0.2">
      <c r="A131" t="s">
        <v>2002</v>
      </c>
      <c r="B131" t="s">
        <v>1898</v>
      </c>
      <c r="C131" t="s">
        <v>2003</v>
      </c>
      <c r="D131">
        <v>152.44</v>
      </c>
      <c r="E131">
        <v>99</v>
      </c>
      <c r="F131">
        <v>36534647</v>
      </c>
      <c r="G131">
        <v>35923924</v>
      </c>
      <c r="H131">
        <v>0</v>
      </c>
      <c r="I131" t="s">
        <v>2</v>
      </c>
    </row>
    <row r="132" spans="1:9" x14ac:dyDescent="0.2">
      <c r="A132" t="s">
        <v>2004</v>
      </c>
      <c r="B132" t="s">
        <v>1898</v>
      </c>
      <c r="C132" t="s">
        <v>2005</v>
      </c>
      <c r="D132">
        <v>153.35</v>
      </c>
      <c r="E132">
        <v>99</v>
      </c>
      <c r="F132">
        <v>36352906</v>
      </c>
      <c r="G132">
        <v>35735231</v>
      </c>
      <c r="H132">
        <v>0</v>
      </c>
      <c r="I132" t="s">
        <v>2</v>
      </c>
    </row>
    <row r="133" spans="1:9" x14ac:dyDescent="0.2">
      <c r="A133" t="s">
        <v>2006</v>
      </c>
      <c r="B133" t="s">
        <v>1898</v>
      </c>
      <c r="C133" t="s">
        <v>2007</v>
      </c>
      <c r="D133">
        <v>150.83000000000001</v>
      </c>
      <c r="E133">
        <v>99</v>
      </c>
      <c r="F133">
        <v>36466579</v>
      </c>
      <c r="G133">
        <v>35899960</v>
      </c>
      <c r="H133">
        <v>0</v>
      </c>
      <c r="I133" t="s">
        <v>2</v>
      </c>
    </row>
    <row r="134" spans="1:9" x14ac:dyDescent="0.2">
      <c r="A134" t="s">
        <v>2008</v>
      </c>
      <c r="B134" t="s">
        <v>1898</v>
      </c>
      <c r="C134" t="s">
        <v>2009</v>
      </c>
      <c r="D134">
        <v>138.66999999999999</v>
      </c>
      <c r="E134">
        <v>99</v>
      </c>
      <c r="F134">
        <v>33459490</v>
      </c>
      <c r="G134">
        <v>32834440</v>
      </c>
      <c r="H134">
        <v>0</v>
      </c>
      <c r="I134" t="s">
        <v>2</v>
      </c>
    </row>
    <row r="135" spans="1:9" x14ac:dyDescent="0.2">
      <c r="A135" t="s">
        <v>2010</v>
      </c>
      <c r="B135" t="s">
        <v>1898</v>
      </c>
      <c r="C135" t="s">
        <v>2011</v>
      </c>
      <c r="D135">
        <v>147.13999999999999</v>
      </c>
      <c r="E135">
        <v>99</v>
      </c>
      <c r="F135">
        <v>35557457</v>
      </c>
      <c r="G135">
        <v>34901261</v>
      </c>
      <c r="H135">
        <v>0</v>
      </c>
      <c r="I135" t="s">
        <v>2</v>
      </c>
    </row>
    <row r="136" spans="1:9" x14ac:dyDescent="0.2">
      <c r="A136" t="s">
        <v>2012</v>
      </c>
      <c r="B136" t="s">
        <v>1898</v>
      </c>
      <c r="C136" t="s">
        <v>2013</v>
      </c>
      <c r="D136">
        <v>127.74</v>
      </c>
      <c r="E136">
        <v>99</v>
      </c>
      <c r="F136">
        <v>33676330</v>
      </c>
      <c r="G136">
        <v>30321755</v>
      </c>
      <c r="H136">
        <v>0</v>
      </c>
      <c r="I136" t="s">
        <v>2</v>
      </c>
    </row>
    <row r="137" spans="1:9" x14ac:dyDescent="0.2">
      <c r="A137" t="s">
        <v>2014</v>
      </c>
      <c r="B137" t="s">
        <v>1898</v>
      </c>
      <c r="C137" t="s">
        <v>2015</v>
      </c>
      <c r="D137">
        <v>160.75</v>
      </c>
      <c r="E137">
        <v>99</v>
      </c>
      <c r="F137">
        <v>38871627</v>
      </c>
      <c r="G137">
        <v>38247384</v>
      </c>
      <c r="H137">
        <v>0</v>
      </c>
      <c r="I137" t="s">
        <v>2</v>
      </c>
    </row>
    <row r="138" spans="1:9" x14ac:dyDescent="0.2">
      <c r="A138" t="s">
        <v>2016</v>
      </c>
      <c r="B138" t="s">
        <v>1898</v>
      </c>
      <c r="C138" t="s">
        <v>2017</v>
      </c>
      <c r="D138">
        <v>148.72</v>
      </c>
      <c r="E138">
        <v>99</v>
      </c>
      <c r="F138">
        <v>36718747</v>
      </c>
      <c r="G138">
        <v>35154659</v>
      </c>
      <c r="H138">
        <v>0</v>
      </c>
      <c r="I138" t="s">
        <v>2</v>
      </c>
    </row>
    <row r="139" spans="1:9" x14ac:dyDescent="0.2">
      <c r="A139" t="s">
        <v>2018</v>
      </c>
      <c r="B139" t="s">
        <v>1898</v>
      </c>
      <c r="C139" t="s">
        <v>2019</v>
      </c>
      <c r="D139">
        <v>141.55000000000001</v>
      </c>
      <c r="E139">
        <v>99</v>
      </c>
      <c r="F139">
        <v>34020015</v>
      </c>
      <c r="G139">
        <v>33409663</v>
      </c>
      <c r="H139">
        <v>0</v>
      </c>
      <c r="I139" t="s">
        <v>2</v>
      </c>
    </row>
    <row r="140" spans="1:9" x14ac:dyDescent="0.2">
      <c r="A140" t="s">
        <v>2020</v>
      </c>
      <c r="B140" t="s">
        <v>1898</v>
      </c>
      <c r="C140" t="s">
        <v>2021</v>
      </c>
      <c r="D140">
        <v>158.63999999999999</v>
      </c>
      <c r="E140">
        <v>99</v>
      </c>
      <c r="F140">
        <v>38400063</v>
      </c>
      <c r="G140">
        <v>37641060</v>
      </c>
      <c r="H140">
        <v>0</v>
      </c>
      <c r="I140" t="s">
        <v>2</v>
      </c>
    </row>
    <row r="141" spans="1:9" x14ac:dyDescent="0.2">
      <c r="A141" t="s">
        <v>2022</v>
      </c>
      <c r="B141" t="s">
        <v>1898</v>
      </c>
      <c r="C141" t="s">
        <v>2023</v>
      </c>
      <c r="D141">
        <v>165.41</v>
      </c>
      <c r="E141">
        <v>99</v>
      </c>
      <c r="F141">
        <v>40137117</v>
      </c>
      <c r="G141">
        <v>39261093</v>
      </c>
      <c r="H141">
        <v>0</v>
      </c>
      <c r="I141" t="s">
        <v>2</v>
      </c>
    </row>
    <row r="142" spans="1:9" x14ac:dyDescent="0.2">
      <c r="A142" t="s">
        <v>2024</v>
      </c>
      <c r="B142" t="s">
        <v>1898</v>
      </c>
      <c r="C142" t="s">
        <v>2025</v>
      </c>
      <c r="D142">
        <v>131.22999999999999</v>
      </c>
      <c r="E142">
        <v>99</v>
      </c>
      <c r="F142">
        <v>33824732</v>
      </c>
      <c r="G142">
        <v>31115308</v>
      </c>
      <c r="H142">
        <v>0</v>
      </c>
      <c r="I142" t="s">
        <v>2</v>
      </c>
    </row>
    <row r="143" spans="1:9" x14ac:dyDescent="0.2">
      <c r="A143" t="s">
        <v>2026</v>
      </c>
      <c r="B143" t="s">
        <v>1898</v>
      </c>
      <c r="C143" t="s">
        <v>2027</v>
      </c>
      <c r="D143">
        <v>155.32</v>
      </c>
      <c r="E143">
        <v>99</v>
      </c>
      <c r="F143">
        <v>37946101</v>
      </c>
      <c r="G143">
        <v>36520059</v>
      </c>
      <c r="H143">
        <v>0</v>
      </c>
      <c r="I143" t="s">
        <v>2</v>
      </c>
    </row>
    <row r="144" spans="1:9" x14ac:dyDescent="0.2">
      <c r="A144" t="s">
        <v>2028</v>
      </c>
      <c r="B144" t="s">
        <v>1898</v>
      </c>
      <c r="C144" t="s">
        <v>2029</v>
      </c>
      <c r="D144">
        <v>168.13</v>
      </c>
      <c r="E144">
        <v>99</v>
      </c>
      <c r="F144">
        <v>42031319</v>
      </c>
      <c r="G144">
        <v>39914706</v>
      </c>
      <c r="H144">
        <v>0</v>
      </c>
      <c r="I144" t="s">
        <v>2</v>
      </c>
    </row>
    <row r="145" spans="1:9" x14ac:dyDescent="0.2">
      <c r="A145" t="s">
        <v>2030</v>
      </c>
      <c r="B145" t="s">
        <v>1898</v>
      </c>
      <c r="C145" t="s">
        <v>2031</v>
      </c>
      <c r="D145">
        <v>123.96</v>
      </c>
      <c r="E145">
        <v>99</v>
      </c>
      <c r="F145">
        <v>32106210</v>
      </c>
      <c r="G145">
        <v>29289367</v>
      </c>
      <c r="H145">
        <v>0</v>
      </c>
      <c r="I145" t="s">
        <v>2</v>
      </c>
    </row>
    <row r="146" spans="1:9" x14ac:dyDescent="0.2">
      <c r="A146" t="s">
        <v>2032</v>
      </c>
      <c r="B146" t="s">
        <v>1898</v>
      </c>
      <c r="C146" t="s">
        <v>2033</v>
      </c>
      <c r="D146">
        <v>135.55000000000001</v>
      </c>
      <c r="E146">
        <v>99</v>
      </c>
      <c r="F146">
        <v>33452718</v>
      </c>
      <c r="G146">
        <v>32083129</v>
      </c>
      <c r="H146">
        <v>0</v>
      </c>
      <c r="I146" t="s">
        <v>2</v>
      </c>
    </row>
    <row r="147" spans="1:9" x14ac:dyDescent="0.2">
      <c r="A147" t="s">
        <v>2034</v>
      </c>
      <c r="B147" t="s">
        <v>1898</v>
      </c>
      <c r="C147" t="s">
        <v>2035</v>
      </c>
      <c r="D147">
        <v>154.26</v>
      </c>
      <c r="E147">
        <v>99</v>
      </c>
      <c r="F147">
        <v>37249736</v>
      </c>
      <c r="G147">
        <v>36013251</v>
      </c>
      <c r="H147">
        <v>0</v>
      </c>
      <c r="I147" t="s">
        <v>2</v>
      </c>
    </row>
    <row r="148" spans="1:9" x14ac:dyDescent="0.2">
      <c r="A148" t="s">
        <v>2036</v>
      </c>
      <c r="B148" t="s">
        <v>1898</v>
      </c>
      <c r="C148" t="s">
        <v>2037</v>
      </c>
      <c r="D148">
        <v>134.09</v>
      </c>
      <c r="E148">
        <v>99</v>
      </c>
      <c r="F148">
        <v>34532115</v>
      </c>
      <c r="G148">
        <v>31653816</v>
      </c>
      <c r="H148">
        <v>0</v>
      </c>
      <c r="I148" t="s">
        <v>2</v>
      </c>
    </row>
    <row r="149" spans="1:9" x14ac:dyDescent="0.2">
      <c r="A149" t="s">
        <v>2038</v>
      </c>
      <c r="B149" t="s">
        <v>1898</v>
      </c>
      <c r="C149" t="s">
        <v>2039</v>
      </c>
      <c r="D149">
        <v>130.44</v>
      </c>
      <c r="E149">
        <v>99</v>
      </c>
      <c r="F149">
        <v>31859660</v>
      </c>
      <c r="G149">
        <v>30446971</v>
      </c>
      <c r="H149">
        <v>0</v>
      </c>
      <c r="I149" t="s">
        <v>2</v>
      </c>
    </row>
    <row r="150" spans="1:9" x14ac:dyDescent="0.2">
      <c r="A150" t="s">
        <v>2040</v>
      </c>
      <c r="B150" t="s">
        <v>1898</v>
      </c>
      <c r="C150" t="s">
        <v>2041</v>
      </c>
      <c r="D150">
        <v>125.66</v>
      </c>
      <c r="E150">
        <v>99</v>
      </c>
      <c r="F150">
        <v>33594750</v>
      </c>
      <c r="G150">
        <v>29654074</v>
      </c>
      <c r="H150">
        <v>0</v>
      </c>
      <c r="I150" t="s">
        <v>2</v>
      </c>
    </row>
    <row r="151" spans="1:9" x14ac:dyDescent="0.2">
      <c r="A151" t="s">
        <v>2042</v>
      </c>
      <c r="B151" t="s">
        <v>1898</v>
      </c>
      <c r="C151" t="s">
        <v>2043</v>
      </c>
      <c r="D151">
        <v>115.96</v>
      </c>
      <c r="E151">
        <v>99</v>
      </c>
      <c r="F151">
        <v>34149822</v>
      </c>
      <c r="G151">
        <v>27611098</v>
      </c>
      <c r="H151">
        <v>0</v>
      </c>
      <c r="I151" t="s">
        <v>2</v>
      </c>
    </row>
    <row r="152" spans="1:9" x14ac:dyDescent="0.2">
      <c r="A152" t="s">
        <v>2044</v>
      </c>
      <c r="B152" t="s">
        <v>1898</v>
      </c>
      <c r="C152" t="s">
        <v>2045</v>
      </c>
      <c r="D152">
        <v>144.94</v>
      </c>
      <c r="E152">
        <v>99</v>
      </c>
      <c r="F152">
        <v>38413019</v>
      </c>
      <c r="G152">
        <v>34237902</v>
      </c>
      <c r="H152">
        <v>0</v>
      </c>
      <c r="I152" t="s">
        <v>2</v>
      </c>
    </row>
    <row r="153" spans="1:9" x14ac:dyDescent="0.2">
      <c r="A153" t="s">
        <v>2046</v>
      </c>
      <c r="B153" t="s">
        <v>1898</v>
      </c>
      <c r="C153" t="s">
        <v>2047</v>
      </c>
      <c r="D153">
        <v>132.75</v>
      </c>
      <c r="E153">
        <v>99</v>
      </c>
      <c r="F153">
        <v>33496145</v>
      </c>
      <c r="G153">
        <v>30710267</v>
      </c>
      <c r="H153">
        <v>0</v>
      </c>
      <c r="I153" t="s">
        <v>2</v>
      </c>
    </row>
    <row r="154" spans="1:9" x14ac:dyDescent="0.2">
      <c r="A154" t="s">
        <v>2048</v>
      </c>
      <c r="B154" t="s">
        <v>1898</v>
      </c>
      <c r="C154" t="s">
        <v>2049</v>
      </c>
      <c r="D154">
        <v>137.26</v>
      </c>
      <c r="E154">
        <v>99</v>
      </c>
      <c r="F154">
        <v>33628959</v>
      </c>
      <c r="G154">
        <v>31739740</v>
      </c>
      <c r="H154">
        <v>0</v>
      </c>
      <c r="I154" t="s">
        <v>2</v>
      </c>
    </row>
    <row r="155" spans="1:9" x14ac:dyDescent="0.2">
      <c r="A155" t="s">
        <v>2050</v>
      </c>
      <c r="B155" t="s">
        <v>1898</v>
      </c>
      <c r="C155" t="s">
        <v>2051</v>
      </c>
      <c r="D155">
        <v>177.47</v>
      </c>
      <c r="E155">
        <v>99</v>
      </c>
      <c r="F155">
        <v>43709498</v>
      </c>
      <c r="G155">
        <v>41887935</v>
      </c>
      <c r="H155">
        <v>0</v>
      </c>
      <c r="I155" t="s">
        <v>2</v>
      </c>
    </row>
    <row r="156" spans="1:9" x14ac:dyDescent="0.2">
      <c r="A156" t="s">
        <v>2052</v>
      </c>
      <c r="B156" t="s">
        <v>1898</v>
      </c>
      <c r="C156" t="s">
        <v>2053</v>
      </c>
      <c r="D156">
        <v>109.11</v>
      </c>
      <c r="E156">
        <v>99</v>
      </c>
      <c r="F156">
        <v>26414054</v>
      </c>
      <c r="G156">
        <v>25560518</v>
      </c>
      <c r="H156">
        <v>0</v>
      </c>
      <c r="I156" t="s">
        <v>2</v>
      </c>
    </row>
    <row r="157" spans="1:9" x14ac:dyDescent="0.2">
      <c r="A157" t="s">
        <v>2054</v>
      </c>
      <c r="B157" t="s">
        <v>1898</v>
      </c>
      <c r="C157" t="s">
        <v>2055</v>
      </c>
      <c r="D157">
        <v>148.52000000000001</v>
      </c>
      <c r="E157">
        <v>99</v>
      </c>
      <c r="F157">
        <v>35678917</v>
      </c>
      <c r="G157">
        <v>35026698</v>
      </c>
      <c r="H157">
        <v>0</v>
      </c>
      <c r="I157" t="s">
        <v>2</v>
      </c>
    </row>
    <row r="158" spans="1:9" x14ac:dyDescent="0.2">
      <c r="A158" t="s">
        <v>2056</v>
      </c>
      <c r="B158" t="s">
        <v>1898</v>
      </c>
      <c r="C158" t="s">
        <v>2057</v>
      </c>
      <c r="D158">
        <v>147.62</v>
      </c>
      <c r="E158">
        <v>99</v>
      </c>
      <c r="F158">
        <v>35531070</v>
      </c>
      <c r="G158">
        <v>34942277</v>
      </c>
      <c r="H158">
        <v>0</v>
      </c>
      <c r="I158" t="s">
        <v>2</v>
      </c>
    </row>
    <row r="159" spans="1:9" x14ac:dyDescent="0.2">
      <c r="A159" t="s">
        <v>2058</v>
      </c>
      <c r="B159" t="s">
        <v>1898</v>
      </c>
      <c r="C159" t="s">
        <v>2059</v>
      </c>
      <c r="D159">
        <v>142.04</v>
      </c>
      <c r="E159">
        <v>99</v>
      </c>
      <c r="F159">
        <v>33897633</v>
      </c>
      <c r="G159">
        <v>33292496</v>
      </c>
      <c r="H159">
        <v>0</v>
      </c>
      <c r="I159" t="s">
        <v>2</v>
      </c>
    </row>
    <row r="160" spans="1:9" x14ac:dyDescent="0.2">
      <c r="A160" t="s">
        <v>2060</v>
      </c>
      <c r="B160" t="s">
        <v>1898</v>
      </c>
      <c r="C160" t="s">
        <v>2061</v>
      </c>
      <c r="D160">
        <v>153.46</v>
      </c>
      <c r="E160">
        <v>99</v>
      </c>
      <c r="F160">
        <v>37962141</v>
      </c>
      <c r="G160">
        <v>36278947</v>
      </c>
      <c r="H160">
        <v>0</v>
      </c>
      <c r="I160" t="s">
        <v>2</v>
      </c>
    </row>
    <row r="161" spans="1:9" x14ac:dyDescent="0.2">
      <c r="A161" t="s">
        <v>2062</v>
      </c>
      <c r="B161" t="s">
        <v>1898</v>
      </c>
      <c r="C161" t="s">
        <v>2063</v>
      </c>
      <c r="D161">
        <v>140.65</v>
      </c>
      <c r="E161">
        <v>99</v>
      </c>
      <c r="F161">
        <v>33996748</v>
      </c>
      <c r="G161">
        <v>33222549</v>
      </c>
      <c r="H161">
        <v>0</v>
      </c>
      <c r="I161" t="s">
        <v>2</v>
      </c>
    </row>
    <row r="162" spans="1:9" x14ac:dyDescent="0.2">
      <c r="A162" t="s">
        <v>2064</v>
      </c>
      <c r="B162" t="s">
        <v>1898</v>
      </c>
      <c r="C162" t="s">
        <v>2065</v>
      </c>
      <c r="D162">
        <v>138.59</v>
      </c>
      <c r="E162">
        <v>99</v>
      </c>
      <c r="F162">
        <v>33090201</v>
      </c>
      <c r="G162">
        <v>32481999</v>
      </c>
      <c r="H162">
        <v>0</v>
      </c>
      <c r="I162" t="s">
        <v>2</v>
      </c>
    </row>
    <row r="163" spans="1:9" x14ac:dyDescent="0.2">
      <c r="A163" t="s">
        <v>2066</v>
      </c>
      <c r="B163" t="s">
        <v>1898</v>
      </c>
      <c r="C163" t="s">
        <v>2067</v>
      </c>
      <c r="D163">
        <v>148.03</v>
      </c>
      <c r="E163">
        <v>99</v>
      </c>
      <c r="F163">
        <v>35304355</v>
      </c>
      <c r="G163">
        <v>34606038</v>
      </c>
      <c r="H163">
        <v>0</v>
      </c>
      <c r="I163" t="s">
        <v>2</v>
      </c>
    </row>
    <row r="164" spans="1:9" x14ac:dyDescent="0.2">
      <c r="A164" t="s">
        <v>2068</v>
      </c>
      <c r="B164" t="s">
        <v>1898</v>
      </c>
      <c r="C164" t="s">
        <v>2069</v>
      </c>
      <c r="D164">
        <v>150.51</v>
      </c>
      <c r="E164">
        <v>99</v>
      </c>
      <c r="F164">
        <v>36354712</v>
      </c>
      <c r="G164">
        <v>35672177</v>
      </c>
      <c r="H164">
        <v>0</v>
      </c>
      <c r="I164" t="s">
        <v>2</v>
      </c>
    </row>
    <row r="165" spans="1:9" x14ac:dyDescent="0.2">
      <c r="A165" t="s">
        <v>2070</v>
      </c>
      <c r="B165" t="s">
        <v>1898</v>
      </c>
      <c r="C165" t="s">
        <v>2071</v>
      </c>
      <c r="D165">
        <v>145.88999999999999</v>
      </c>
      <c r="E165">
        <v>99</v>
      </c>
      <c r="F165">
        <v>35115030</v>
      </c>
      <c r="G165">
        <v>34465915</v>
      </c>
      <c r="H165">
        <v>0</v>
      </c>
      <c r="I165" t="s">
        <v>2</v>
      </c>
    </row>
    <row r="166" spans="1:9" x14ac:dyDescent="0.2">
      <c r="A166" t="s">
        <v>2072</v>
      </c>
      <c r="B166" t="s">
        <v>1898</v>
      </c>
      <c r="C166" t="s">
        <v>2073</v>
      </c>
      <c r="D166">
        <v>161.58000000000001</v>
      </c>
      <c r="E166">
        <v>99</v>
      </c>
      <c r="F166">
        <v>38764457</v>
      </c>
      <c r="G166">
        <v>38153501</v>
      </c>
      <c r="H166">
        <v>0</v>
      </c>
      <c r="I166" t="s">
        <v>2</v>
      </c>
    </row>
    <row r="167" spans="1:9" x14ac:dyDescent="0.2">
      <c r="A167" t="s">
        <v>2074</v>
      </c>
      <c r="B167" t="s">
        <v>1898</v>
      </c>
      <c r="C167" t="s">
        <v>2075</v>
      </c>
      <c r="D167">
        <v>159.71</v>
      </c>
      <c r="E167">
        <v>99</v>
      </c>
      <c r="F167">
        <v>38370520</v>
      </c>
      <c r="G167">
        <v>37696263</v>
      </c>
      <c r="H167">
        <v>0</v>
      </c>
      <c r="I167" t="s">
        <v>2</v>
      </c>
    </row>
    <row r="168" spans="1:9" x14ac:dyDescent="0.2">
      <c r="A168" t="s">
        <v>2076</v>
      </c>
      <c r="B168" t="s">
        <v>1898</v>
      </c>
      <c r="C168" t="s">
        <v>2077</v>
      </c>
      <c r="D168">
        <v>146.38999999999999</v>
      </c>
      <c r="E168">
        <v>99</v>
      </c>
      <c r="F168">
        <v>35006478</v>
      </c>
      <c r="G168">
        <v>34266002</v>
      </c>
      <c r="H168">
        <v>0</v>
      </c>
      <c r="I168" t="s">
        <v>2</v>
      </c>
    </row>
    <row r="169" spans="1:9" x14ac:dyDescent="0.2">
      <c r="A169" t="s">
        <v>2078</v>
      </c>
      <c r="B169" t="s">
        <v>1898</v>
      </c>
      <c r="C169" t="s">
        <v>2079</v>
      </c>
      <c r="D169">
        <v>128.69999999999999</v>
      </c>
      <c r="E169">
        <v>99</v>
      </c>
      <c r="F169">
        <v>35075077</v>
      </c>
      <c r="G169">
        <v>30103873</v>
      </c>
      <c r="H169">
        <v>0</v>
      </c>
      <c r="I169" t="s">
        <v>2</v>
      </c>
    </row>
    <row r="170" spans="1:9" x14ac:dyDescent="0.2">
      <c r="A170" t="s">
        <v>2080</v>
      </c>
      <c r="B170" t="s">
        <v>1898</v>
      </c>
      <c r="C170" t="s">
        <v>2081</v>
      </c>
      <c r="D170">
        <v>12.11</v>
      </c>
      <c r="E170">
        <v>99</v>
      </c>
      <c r="F170">
        <v>28418686</v>
      </c>
      <c r="G170">
        <v>2624121</v>
      </c>
      <c r="H170">
        <v>0</v>
      </c>
      <c r="I170" t="s">
        <v>2</v>
      </c>
    </row>
    <row r="171" spans="1:9" x14ac:dyDescent="0.2">
      <c r="A171" t="s">
        <v>2082</v>
      </c>
      <c r="B171" t="s">
        <v>1898</v>
      </c>
      <c r="C171" t="s">
        <v>2083</v>
      </c>
      <c r="D171">
        <v>39.17</v>
      </c>
      <c r="E171">
        <v>99</v>
      </c>
      <c r="F171">
        <v>37727081</v>
      </c>
      <c r="G171">
        <v>8265009</v>
      </c>
      <c r="H171">
        <v>0</v>
      </c>
      <c r="I171" t="s">
        <v>2</v>
      </c>
    </row>
    <row r="172" spans="1:9" x14ac:dyDescent="0.2">
      <c r="A172" t="s">
        <v>2084</v>
      </c>
      <c r="B172" t="s">
        <v>1898</v>
      </c>
      <c r="C172" t="s">
        <v>2085</v>
      </c>
      <c r="D172">
        <v>10.63</v>
      </c>
      <c r="E172">
        <v>99</v>
      </c>
      <c r="F172">
        <v>38699917</v>
      </c>
      <c r="G172">
        <v>1964210</v>
      </c>
      <c r="H172">
        <v>0</v>
      </c>
      <c r="I172" t="s">
        <v>2</v>
      </c>
    </row>
    <row r="173" spans="1:9" x14ac:dyDescent="0.2">
      <c r="A173" t="s">
        <v>2086</v>
      </c>
      <c r="B173" t="s">
        <v>1898</v>
      </c>
      <c r="C173" t="s">
        <v>2087</v>
      </c>
      <c r="D173">
        <v>14.83</v>
      </c>
      <c r="E173">
        <v>99</v>
      </c>
      <c r="F173">
        <v>33248409</v>
      </c>
      <c r="G173">
        <v>2850193</v>
      </c>
      <c r="H173">
        <v>0</v>
      </c>
      <c r="I173" t="s">
        <v>2</v>
      </c>
    </row>
    <row r="174" spans="1:9" x14ac:dyDescent="0.2">
      <c r="A174" t="s">
        <v>2088</v>
      </c>
      <c r="B174" t="s">
        <v>1898</v>
      </c>
      <c r="C174" t="s">
        <v>2089</v>
      </c>
      <c r="D174">
        <v>8.2799999999999994</v>
      </c>
      <c r="E174">
        <v>99</v>
      </c>
      <c r="F174">
        <v>39963676</v>
      </c>
      <c r="G174">
        <v>1504275</v>
      </c>
      <c r="H174">
        <v>0</v>
      </c>
      <c r="I174" t="s">
        <v>2</v>
      </c>
    </row>
    <row r="175" spans="1:9" x14ac:dyDescent="0.2">
      <c r="A175" t="s">
        <v>2090</v>
      </c>
      <c r="B175" t="s">
        <v>1898</v>
      </c>
      <c r="C175" t="s">
        <v>2091</v>
      </c>
      <c r="D175">
        <v>14.67</v>
      </c>
      <c r="E175">
        <v>99</v>
      </c>
      <c r="F175">
        <v>35839699</v>
      </c>
      <c r="G175">
        <v>2939987</v>
      </c>
      <c r="H175">
        <v>0</v>
      </c>
      <c r="I175" t="s">
        <v>2</v>
      </c>
    </row>
    <row r="176" spans="1:9" x14ac:dyDescent="0.2">
      <c r="A176" t="s">
        <v>2092</v>
      </c>
      <c r="B176" t="s">
        <v>1898</v>
      </c>
      <c r="C176" t="s">
        <v>2093</v>
      </c>
      <c r="D176">
        <v>32.64</v>
      </c>
      <c r="E176">
        <v>99</v>
      </c>
      <c r="F176">
        <v>36506766</v>
      </c>
      <c r="G176">
        <v>7177309</v>
      </c>
      <c r="H176">
        <v>0</v>
      </c>
      <c r="I176" t="s">
        <v>2</v>
      </c>
    </row>
    <row r="177" spans="1:9" x14ac:dyDescent="0.2">
      <c r="A177" t="s">
        <v>2094</v>
      </c>
      <c r="B177" t="s">
        <v>1898</v>
      </c>
      <c r="C177" t="s">
        <v>2095</v>
      </c>
      <c r="D177">
        <v>87.66</v>
      </c>
      <c r="E177">
        <v>99</v>
      </c>
      <c r="F177">
        <v>38994732</v>
      </c>
      <c r="G177">
        <v>19483629</v>
      </c>
      <c r="H177">
        <v>0</v>
      </c>
      <c r="I177" t="s">
        <v>2</v>
      </c>
    </row>
    <row r="178" spans="1:9" x14ac:dyDescent="0.2">
      <c r="A178" t="s">
        <v>2096</v>
      </c>
      <c r="B178" t="s">
        <v>1898</v>
      </c>
      <c r="C178" t="s">
        <v>2097</v>
      </c>
      <c r="D178">
        <v>39.909999999999997</v>
      </c>
      <c r="E178">
        <v>99</v>
      </c>
      <c r="F178">
        <v>33729546</v>
      </c>
      <c r="G178">
        <v>8089710</v>
      </c>
      <c r="H178">
        <v>0</v>
      </c>
      <c r="I178" t="s">
        <v>2</v>
      </c>
    </row>
    <row r="179" spans="1:9" x14ac:dyDescent="0.2">
      <c r="A179" t="s">
        <v>2098</v>
      </c>
      <c r="B179" t="s">
        <v>1898</v>
      </c>
      <c r="C179" t="s">
        <v>2099</v>
      </c>
      <c r="D179">
        <v>21.54</v>
      </c>
      <c r="E179">
        <v>99</v>
      </c>
      <c r="F179">
        <v>36588821</v>
      </c>
      <c r="G179">
        <v>4262098</v>
      </c>
      <c r="H179">
        <v>0</v>
      </c>
      <c r="I179" t="s">
        <v>2</v>
      </c>
    </row>
    <row r="180" spans="1:9" x14ac:dyDescent="0.2">
      <c r="A180" t="s">
        <v>2100</v>
      </c>
      <c r="B180" t="s">
        <v>1898</v>
      </c>
      <c r="C180" t="s">
        <v>2101</v>
      </c>
      <c r="D180">
        <v>14.83</v>
      </c>
      <c r="E180">
        <v>99</v>
      </c>
      <c r="F180">
        <v>31559305</v>
      </c>
      <c r="G180">
        <v>3319981</v>
      </c>
      <c r="H180">
        <v>0</v>
      </c>
      <c r="I180" t="s">
        <v>2</v>
      </c>
    </row>
    <row r="181" spans="1:9" x14ac:dyDescent="0.2">
      <c r="A181" t="s">
        <v>2102</v>
      </c>
      <c r="B181" t="s">
        <v>1898</v>
      </c>
      <c r="C181" t="s">
        <v>2103</v>
      </c>
      <c r="D181">
        <v>14.54</v>
      </c>
      <c r="E181">
        <v>99</v>
      </c>
      <c r="F181">
        <v>33888680</v>
      </c>
      <c r="G181">
        <v>3248499</v>
      </c>
      <c r="H181">
        <v>0</v>
      </c>
      <c r="I181" t="s">
        <v>2</v>
      </c>
    </row>
    <row r="182" spans="1:9" x14ac:dyDescent="0.2">
      <c r="A182" t="s">
        <v>2104</v>
      </c>
      <c r="B182" t="s">
        <v>1898</v>
      </c>
      <c r="C182" t="s">
        <v>2105</v>
      </c>
      <c r="D182">
        <v>33.76</v>
      </c>
      <c r="E182">
        <v>99</v>
      </c>
      <c r="F182">
        <v>36379218</v>
      </c>
      <c r="G182">
        <v>7287210</v>
      </c>
      <c r="H182">
        <v>0</v>
      </c>
      <c r="I182" t="s">
        <v>2</v>
      </c>
    </row>
    <row r="183" spans="1:9" x14ac:dyDescent="0.2">
      <c r="A183" t="s">
        <v>2106</v>
      </c>
      <c r="B183" t="s">
        <v>1898</v>
      </c>
      <c r="C183" t="s">
        <v>2107</v>
      </c>
      <c r="D183">
        <v>12.6</v>
      </c>
      <c r="E183">
        <v>99</v>
      </c>
      <c r="F183">
        <v>30584020</v>
      </c>
      <c r="G183">
        <v>2770923</v>
      </c>
      <c r="H183">
        <v>0</v>
      </c>
      <c r="I183" t="s">
        <v>2</v>
      </c>
    </row>
    <row r="184" spans="1:9" x14ac:dyDescent="0.2">
      <c r="A184" t="s">
        <v>2108</v>
      </c>
      <c r="B184" t="s">
        <v>1898</v>
      </c>
      <c r="C184" t="s">
        <v>2109</v>
      </c>
      <c r="D184">
        <v>8.5500000000000007</v>
      </c>
      <c r="E184">
        <v>99</v>
      </c>
      <c r="F184">
        <v>33913971</v>
      </c>
      <c r="G184">
        <v>1646571</v>
      </c>
      <c r="H184">
        <v>0</v>
      </c>
      <c r="I184" t="s">
        <v>2</v>
      </c>
    </row>
    <row r="185" spans="1:9" x14ac:dyDescent="0.2">
      <c r="A185" t="s">
        <v>2110</v>
      </c>
      <c r="B185" t="s">
        <v>1898</v>
      </c>
      <c r="C185" t="s">
        <v>2111</v>
      </c>
      <c r="D185">
        <v>8.49</v>
      </c>
      <c r="E185">
        <v>99</v>
      </c>
      <c r="F185">
        <v>40707505</v>
      </c>
      <c r="G185">
        <v>1680781</v>
      </c>
      <c r="H185">
        <v>0</v>
      </c>
      <c r="I185" t="s">
        <v>2</v>
      </c>
    </row>
    <row r="186" spans="1:9" x14ac:dyDescent="0.2">
      <c r="A186" t="s">
        <v>2112</v>
      </c>
      <c r="B186" t="s">
        <v>1898</v>
      </c>
      <c r="C186" t="s">
        <v>2113</v>
      </c>
      <c r="D186">
        <v>8.68</v>
      </c>
      <c r="E186">
        <v>99</v>
      </c>
      <c r="F186">
        <v>28081799</v>
      </c>
      <c r="G186">
        <v>1903139</v>
      </c>
      <c r="H186">
        <v>0</v>
      </c>
      <c r="I186" t="s">
        <v>2</v>
      </c>
    </row>
    <row r="187" spans="1:9" x14ac:dyDescent="0.2">
      <c r="A187" t="s">
        <v>2114</v>
      </c>
      <c r="B187" t="s">
        <v>1898</v>
      </c>
      <c r="C187" t="s">
        <v>2115</v>
      </c>
      <c r="D187">
        <v>22.26</v>
      </c>
      <c r="E187">
        <v>99</v>
      </c>
      <c r="F187">
        <v>41700106</v>
      </c>
      <c r="G187">
        <v>4739414</v>
      </c>
      <c r="H187">
        <v>0</v>
      </c>
      <c r="I187" t="s">
        <v>2</v>
      </c>
    </row>
    <row r="188" spans="1:9" x14ac:dyDescent="0.2">
      <c r="A188" t="s">
        <v>2116</v>
      </c>
      <c r="B188" t="s">
        <v>1898</v>
      </c>
      <c r="C188" t="s">
        <v>2117</v>
      </c>
      <c r="D188">
        <v>19.48</v>
      </c>
      <c r="E188">
        <v>99</v>
      </c>
      <c r="F188">
        <v>32695690</v>
      </c>
      <c r="G188">
        <v>4450502</v>
      </c>
      <c r="H188">
        <v>0</v>
      </c>
      <c r="I188" t="s">
        <v>2</v>
      </c>
    </row>
    <row r="189" spans="1:9" x14ac:dyDescent="0.2">
      <c r="A189" t="s">
        <v>2118</v>
      </c>
      <c r="B189" t="s">
        <v>1898</v>
      </c>
      <c r="C189" t="s">
        <v>2119</v>
      </c>
      <c r="D189">
        <v>82.94</v>
      </c>
      <c r="E189">
        <v>99</v>
      </c>
      <c r="F189">
        <v>31954947</v>
      </c>
      <c r="G189">
        <v>19565632</v>
      </c>
      <c r="H189">
        <v>0</v>
      </c>
      <c r="I189" t="s">
        <v>2</v>
      </c>
    </row>
    <row r="190" spans="1:9" x14ac:dyDescent="0.2">
      <c r="A190" t="s">
        <v>2120</v>
      </c>
      <c r="B190" t="s">
        <v>1898</v>
      </c>
      <c r="C190" t="s">
        <v>2121</v>
      </c>
      <c r="D190">
        <v>144.94</v>
      </c>
      <c r="E190">
        <v>99</v>
      </c>
      <c r="F190">
        <v>39476845</v>
      </c>
      <c r="G190">
        <v>34281241</v>
      </c>
      <c r="H190">
        <v>0</v>
      </c>
      <c r="I190" t="s">
        <v>2</v>
      </c>
    </row>
    <row r="191" spans="1:9" x14ac:dyDescent="0.2">
      <c r="A191" t="s">
        <v>2122</v>
      </c>
      <c r="B191" t="s">
        <v>1898</v>
      </c>
      <c r="C191" t="s">
        <v>2123</v>
      </c>
      <c r="D191">
        <v>120.49</v>
      </c>
      <c r="E191">
        <v>99</v>
      </c>
      <c r="F191">
        <v>33073273</v>
      </c>
      <c r="G191">
        <v>28559180</v>
      </c>
      <c r="H191">
        <v>0</v>
      </c>
      <c r="I191" t="s">
        <v>2</v>
      </c>
    </row>
    <row r="192" spans="1:9" x14ac:dyDescent="0.2">
      <c r="A192" t="s">
        <v>2124</v>
      </c>
      <c r="B192" t="s">
        <v>1898</v>
      </c>
      <c r="C192" t="s">
        <v>2125</v>
      </c>
      <c r="D192">
        <v>87.25</v>
      </c>
      <c r="E192">
        <v>99</v>
      </c>
      <c r="F192">
        <v>23734428</v>
      </c>
      <c r="G192">
        <v>20468537</v>
      </c>
      <c r="H192">
        <v>0</v>
      </c>
      <c r="I192" t="s">
        <v>2</v>
      </c>
    </row>
    <row r="193" spans="1:9" x14ac:dyDescent="0.2">
      <c r="A193" t="s">
        <v>2126</v>
      </c>
      <c r="B193" t="s">
        <v>1898</v>
      </c>
      <c r="C193" t="s">
        <v>2127</v>
      </c>
      <c r="D193">
        <v>99.53</v>
      </c>
      <c r="E193">
        <v>99</v>
      </c>
      <c r="F193">
        <v>26666945</v>
      </c>
      <c r="G193">
        <v>23504642</v>
      </c>
      <c r="H193">
        <v>0</v>
      </c>
      <c r="I193" t="s">
        <v>2</v>
      </c>
    </row>
    <row r="194" spans="1:9" x14ac:dyDescent="0.2">
      <c r="A194" t="s">
        <v>2128</v>
      </c>
      <c r="B194" t="s">
        <v>1898</v>
      </c>
      <c r="C194" t="s">
        <v>2129</v>
      </c>
      <c r="D194">
        <v>92.92</v>
      </c>
      <c r="E194">
        <v>99</v>
      </c>
      <c r="F194">
        <v>35700642</v>
      </c>
      <c r="G194">
        <v>21827777</v>
      </c>
      <c r="H194">
        <v>0</v>
      </c>
      <c r="I194" t="s">
        <v>2</v>
      </c>
    </row>
    <row r="195" spans="1:9" x14ac:dyDescent="0.2">
      <c r="A195" t="s">
        <v>2130</v>
      </c>
      <c r="B195" t="s">
        <v>1898</v>
      </c>
      <c r="C195" t="s">
        <v>2131</v>
      </c>
      <c r="D195">
        <v>176.81</v>
      </c>
      <c r="E195">
        <v>99</v>
      </c>
      <c r="F195">
        <v>43402871</v>
      </c>
      <c r="G195">
        <v>40982053</v>
      </c>
      <c r="H195">
        <v>0</v>
      </c>
      <c r="I195" t="s">
        <v>2</v>
      </c>
    </row>
    <row r="196" spans="1:9" x14ac:dyDescent="0.2">
      <c r="A196" t="s">
        <v>2132</v>
      </c>
      <c r="B196" t="s">
        <v>1898</v>
      </c>
      <c r="C196" t="s">
        <v>2133</v>
      </c>
      <c r="D196">
        <v>82.27</v>
      </c>
      <c r="E196">
        <v>99</v>
      </c>
      <c r="F196">
        <v>32356213</v>
      </c>
      <c r="G196">
        <v>19193233</v>
      </c>
      <c r="H196">
        <v>0</v>
      </c>
      <c r="I196" t="s">
        <v>2</v>
      </c>
    </row>
    <row r="197" spans="1:9" x14ac:dyDescent="0.2">
      <c r="A197" t="s">
        <v>2134</v>
      </c>
      <c r="B197" t="s">
        <v>1898</v>
      </c>
      <c r="C197" t="s">
        <v>2135</v>
      </c>
      <c r="D197">
        <v>182.33</v>
      </c>
      <c r="E197">
        <v>99</v>
      </c>
      <c r="F197">
        <v>44119893</v>
      </c>
      <c r="G197">
        <v>41854149</v>
      </c>
      <c r="H197">
        <v>0</v>
      </c>
      <c r="I197" t="s">
        <v>2</v>
      </c>
    </row>
    <row r="198" spans="1:9" x14ac:dyDescent="0.2">
      <c r="A198" t="s">
        <v>2136</v>
      </c>
      <c r="B198" t="s">
        <v>1898</v>
      </c>
      <c r="C198" t="s">
        <v>2137</v>
      </c>
      <c r="D198">
        <v>138.83000000000001</v>
      </c>
      <c r="E198">
        <v>99</v>
      </c>
      <c r="F198">
        <v>38146320</v>
      </c>
      <c r="G198">
        <v>32754185</v>
      </c>
      <c r="H198">
        <v>0</v>
      </c>
      <c r="I198" t="s">
        <v>2</v>
      </c>
    </row>
    <row r="199" spans="1:9" x14ac:dyDescent="0.2">
      <c r="A199" t="s">
        <v>2138</v>
      </c>
      <c r="B199" t="s">
        <v>1898</v>
      </c>
      <c r="C199" t="s">
        <v>2139</v>
      </c>
      <c r="D199">
        <v>183.69</v>
      </c>
      <c r="E199">
        <v>99</v>
      </c>
      <c r="F199">
        <v>43385097</v>
      </c>
      <c r="G199">
        <v>41827212</v>
      </c>
      <c r="H199">
        <v>0</v>
      </c>
      <c r="I199" t="s">
        <v>2</v>
      </c>
    </row>
    <row r="200" spans="1:9" x14ac:dyDescent="0.2">
      <c r="A200" t="s">
        <v>2140</v>
      </c>
      <c r="B200" t="s">
        <v>1898</v>
      </c>
      <c r="C200" t="s">
        <v>2141</v>
      </c>
      <c r="D200">
        <v>143.56</v>
      </c>
      <c r="E200">
        <v>99</v>
      </c>
      <c r="F200">
        <v>34624548</v>
      </c>
      <c r="G200">
        <v>33927195</v>
      </c>
      <c r="H200">
        <v>0</v>
      </c>
      <c r="I200" t="s">
        <v>2</v>
      </c>
    </row>
    <row r="201" spans="1:9" x14ac:dyDescent="0.2">
      <c r="A201" t="s">
        <v>2142</v>
      </c>
      <c r="B201" t="s">
        <v>1898</v>
      </c>
      <c r="C201" t="s">
        <v>2143</v>
      </c>
      <c r="D201">
        <v>184.96</v>
      </c>
      <c r="E201">
        <v>99</v>
      </c>
      <c r="F201">
        <v>44412949</v>
      </c>
      <c r="G201">
        <v>43739092</v>
      </c>
      <c r="H201">
        <v>0</v>
      </c>
      <c r="I201" t="s">
        <v>2</v>
      </c>
    </row>
    <row r="202" spans="1:9" x14ac:dyDescent="0.2">
      <c r="A202" t="s">
        <v>2144</v>
      </c>
      <c r="B202" t="s">
        <v>1898</v>
      </c>
      <c r="C202" t="s">
        <v>2145</v>
      </c>
      <c r="D202">
        <v>29.49</v>
      </c>
      <c r="E202">
        <v>99</v>
      </c>
      <c r="F202">
        <v>8385530</v>
      </c>
      <c r="G202">
        <v>6797216</v>
      </c>
      <c r="H202">
        <v>0</v>
      </c>
      <c r="I202" t="s">
        <v>2</v>
      </c>
    </row>
    <row r="203" spans="1:9" x14ac:dyDescent="0.2">
      <c r="A203" t="s">
        <v>2146</v>
      </c>
      <c r="B203" t="s">
        <v>1898</v>
      </c>
      <c r="C203" t="s">
        <v>2147</v>
      </c>
      <c r="D203">
        <v>176.46</v>
      </c>
      <c r="E203">
        <v>99</v>
      </c>
      <c r="F203">
        <v>43091767</v>
      </c>
      <c r="G203">
        <v>41861307</v>
      </c>
      <c r="H203">
        <v>0</v>
      </c>
      <c r="I203" t="s">
        <v>2</v>
      </c>
    </row>
    <row r="204" spans="1:9" x14ac:dyDescent="0.2">
      <c r="A204" t="s">
        <v>2148</v>
      </c>
      <c r="B204" t="s">
        <v>1898</v>
      </c>
      <c r="C204" t="s">
        <v>2149</v>
      </c>
      <c r="D204">
        <v>6.64</v>
      </c>
      <c r="E204">
        <v>99</v>
      </c>
      <c r="F204">
        <v>31950031</v>
      </c>
      <c r="G204">
        <v>1436369</v>
      </c>
      <c r="H204">
        <v>0</v>
      </c>
      <c r="I204" t="s">
        <v>2</v>
      </c>
    </row>
    <row r="205" spans="1:9" x14ac:dyDescent="0.2">
      <c r="A205" t="s">
        <v>2150</v>
      </c>
      <c r="B205" t="s">
        <v>1898</v>
      </c>
      <c r="C205" t="s">
        <v>2151</v>
      </c>
      <c r="D205">
        <v>102.47</v>
      </c>
      <c r="E205">
        <v>99</v>
      </c>
      <c r="F205">
        <v>27588625</v>
      </c>
      <c r="G205">
        <v>23887036</v>
      </c>
      <c r="H205">
        <v>0</v>
      </c>
      <c r="I205" t="s">
        <v>2</v>
      </c>
    </row>
    <row r="206" spans="1:9" x14ac:dyDescent="0.2">
      <c r="A206" t="s">
        <v>2152</v>
      </c>
      <c r="B206" t="s">
        <v>1898</v>
      </c>
      <c r="C206" t="s">
        <v>2153</v>
      </c>
      <c r="D206">
        <v>136.15</v>
      </c>
      <c r="E206">
        <v>99</v>
      </c>
      <c r="F206">
        <v>34973312</v>
      </c>
      <c r="G206">
        <v>31876066</v>
      </c>
      <c r="H206">
        <v>0</v>
      </c>
      <c r="I206" t="s">
        <v>2</v>
      </c>
    </row>
    <row r="207" spans="1:9" x14ac:dyDescent="0.2">
      <c r="A207" t="s">
        <v>2154</v>
      </c>
      <c r="B207" t="s">
        <v>2155</v>
      </c>
      <c r="C207" t="s">
        <v>2156</v>
      </c>
      <c r="D207">
        <v>197.61</v>
      </c>
      <c r="E207">
        <v>99</v>
      </c>
      <c r="F207">
        <v>49414280</v>
      </c>
      <c r="G207">
        <v>46812056</v>
      </c>
      <c r="H207">
        <v>0</v>
      </c>
      <c r="I207" t="s">
        <v>3</v>
      </c>
    </row>
    <row r="208" spans="1:9" x14ac:dyDescent="0.2">
      <c r="A208" t="s">
        <v>2157</v>
      </c>
      <c r="B208" t="s">
        <v>2155</v>
      </c>
      <c r="C208" t="s">
        <v>2158</v>
      </c>
      <c r="D208">
        <v>8.66</v>
      </c>
      <c r="E208">
        <v>99</v>
      </c>
      <c r="F208">
        <v>4914350</v>
      </c>
      <c r="G208">
        <v>1959460</v>
      </c>
      <c r="H208">
        <v>0</v>
      </c>
      <c r="I208" t="s">
        <v>3</v>
      </c>
    </row>
    <row r="209" spans="1:9" x14ac:dyDescent="0.2">
      <c r="A209" t="s">
        <v>2159</v>
      </c>
      <c r="B209" t="s">
        <v>2155</v>
      </c>
      <c r="C209" t="s">
        <v>2160</v>
      </c>
      <c r="D209">
        <v>11.1</v>
      </c>
      <c r="E209">
        <v>99</v>
      </c>
      <c r="F209">
        <v>5358221</v>
      </c>
      <c r="G209">
        <v>2539965</v>
      </c>
      <c r="H209">
        <v>0</v>
      </c>
      <c r="I209" t="s">
        <v>3</v>
      </c>
    </row>
    <row r="210" spans="1:9" x14ac:dyDescent="0.2">
      <c r="A210" t="s">
        <v>2161</v>
      </c>
      <c r="B210" t="s">
        <v>2155</v>
      </c>
      <c r="C210" t="s">
        <v>2162</v>
      </c>
      <c r="D210">
        <v>142.30000000000001</v>
      </c>
      <c r="E210">
        <v>99</v>
      </c>
      <c r="F210">
        <v>33957800</v>
      </c>
      <c r="G210">
        <v>33398679</v>
      </c>
      <c r="H210">
        <v>0</v>
      </c>
      <c r="I210" t="s">
        <v>3</v>
      </c>
    </row>
    <row r="211" spans="1:9" x14ac:dyDescent="0.2">
      <c r="A211" t="s">
        <v>2163</v>
      </c>
      <c r="B211" t="s">
        <v>2155</v>
      </c>
      <c r="C211" t="s">
        <v>2164</v>
      </c>
      <c r="D211">
        <v>65.87</v>
      </c>
      <c r="E211">
        <v>99</v>
      </c>
      <c r="F211">
        <v>15841766</v>
      </c>
      <c r="G211">
        <v>15519984</v>
      </c>
      <c r="H211">
        <v>0</v>
      </c>
      <c r="I211" t="s">
        <v>3</v>
      </c>
    </row>
    <row r="212" spans="1:9" x14ac:dyDescent="0.2">
      <c r="A212" t="s">
        <v>2165</v>
      </c>
      <c r="B212" t="s">
        <v>2155</v>
      </c>
      <c r="C212" t="s">
        <v>2166</v>
      </c>
      <c r="D212">
        <v>137.18</v>
      </c>
      <c r="E212">
        <v>99</v>
      </c>
      <c r="F212">
        <v>32723882</v>
      </c>
      <c r="G212">
        <v>32236779</v>
      </c>
      <c r="H212">
        <v>0</v>
      </c>
      <c r="I212" t="s">
        <v>3</v>
      </c>
    </row>
    <row r="213" spans="1:9" x14ac:dyDescent="0.2">
      <c r="A213" t="s">
        <v>2167</v>
      </c>
      <c r="B213" t="s">
        <v>2155</v>
      </c>
      <c r="C213" t="s">
        <v>2168</v>
      </c>
      <c r="D213">
        <v>180.82</v>
      </c>
      <c r="E213">
        <v>99</v>
      </c>
      <c r="F213">
        <v>43306219</v>
      </c>
      <c r="G213">
        <v>42635297</v>
      </c>
      <c r="H213">
        <v>0</v>
      </c>
      <c r="I213" t="s">
        <v>3</v>
      </c>
    </row>
    <row r="214" spans="1:9" x14ac:dyDescent="0.2">
      <c r="A214" t="s">
        <v>2169</v>
      </c>
      <c r="B214" t="s">
        <v>2155</v>
      </c>
      <c r="C214" t="s">
        <v>2170</v>
      </c>
      <c r="D214">
        <v>159.1</v>
      </c>
      <c r="E214">
        <v>99</v>
      </c>
      <c r="F214">
        <v>38140759</v>
      </c>
      <c r="G214">
        <v>37532238</v>
      </c>
      <c r="H214">
        <v>0</v>
      </c>
      <c r="I214" t="s">
        <v>3</v>
      </c>
    </row>
    <row r="215" spans="1:9" x14ac:dyDescent="0.2">
      <c r="A215" t="s">
        <v>2171</v>
      </c>
      <c r="B215" t="s">
        <v>2155</v>
      </c>
      <c r="C215" t="s">
        <v>2172</v>
      </c>
      <c r="D215">
        <v>152.88999999999999</v>
      </c>
      <c r="E215">
        <v>99</v>
      </c>
      <c r="F215">
        <v>36690299</v>
      </c>
      <c r="G215">
        <v>36062958</v>
      </c>
      <c r="H215">
        <v>0</v>
      </c>
      <c r="I215" t="s">
        <v>3</v>
      </c>
    </row>
    <row r="216" spans="1:9" x14ac:dyDescent="0.2">
      <c r="A216" t="s">
        <v>2173</v>
      </c>
      <c r="B216" t="s">
        <v>2155</v>
      </c>
      <c r="C216" t="s">
        <v>2174</v>
      </c>
      <c r="D216">
        <v>163.05000000000001</v>
      </c>
      <c r="E216">
        <v>99</v>
      </c>
      <c r="F216">
        <v>39377246</v>
      </c>
      <c r="G216">
        <v>38755326</v>
      </c>
      <c r="H216">
        <v>0</v>
      </c>
      <c r="I216" t="s">
        <v>3</v>
      </c>
    </row>
    <row r="217" spans="1:9" x14ac:dyDescent="0.2">
      <c r="A217" t="s">
        <v>2175</v>
      </c>
      <c r="B217" t="s">
        <v>2155</v>
      </c>
      <c r="C217" t="s">
        <v>2176</v>
      </c>
      <c r="D217">
        <v>169.01</v>
      </c>
      <c r="E217">
        <v>99</v>
      </c>
      <c r="F217">
        <v>40663026</v>
      </c>
      <c r="G217">
        <v>39945646</v>
      </c>
      <c r="H217">
        <v>0</v>
      </c>
      <c r="I217" t="s">
        <v>3</v>
      </c>
    </row>
    <row r="218" spans="1:9" x14ac:dyDescent="0.2">
      <c r="A218" t="s">
        <v>2177</v>
      </c>
      <c r="B218" t="s">
        <v>2155</v>
      </c>
      <c r="C218" t="s">
        <v>2178</v>
      </c>
      <c r="D218">
        <v>162.52000000000001</v>
      </c>
      <c r="E218">
        <v>99</v>
      </c>
      <c r="F218">
        <v>39337441</v>
      </c>
      <c r="G218">
        <v>38603154</v>
      </c>
      <c r="H218">
        <v>0</v>
      </c>
      <c r="I218" t="s">
        <v>3</v>
      </c>
    </row>
    <row r="219" spans="1:9" x14ac:dyDescent="0.2">
      <c r="A219" t="s">
        <v>2179</v>
      </c>
      <c r="B219" t="s">
        <v>2155</v>
      </c>
      <c r="C219" t="s">
        <v>2180</v>
      </c>
      <c r="D219">
        <v>156.80000000000001</v>
      </c>
      <c r="E219">
        <v>98</v>
      </c>
      <c r="F219">
        <v>38416972</v>
      </c>
      <c r="G219">
        <v>37819239</v>
      </c>
      <c r="H219">
        <v>0</v>
      </c>
      <c r="I219" t="s">
        <v>3</v>
      </c>
    </row>
    <row r="220" spans="1:9" x14ac:dyDescent="0.2">
      <c r="A220" t="s">
        <v>2181</v>
      </c>
      <c r="B220" t="s">
        <v>2155</v>
      </c>
      <c r="C220" t="s">
        <v>2182</v>
      </c>
      <c r="D220">
        <v>159.49</v>
      </c>
      <c r="E220">
        <v>99</v>
      </c>
      <c r="F220">
        <v>38439856</v>
      </c>
      <c r="G220">
        <v>37739948</v>
      </c>
      <c r="H220">
        <v>0</v>
      </c>
      <c r="I220" t="s">
        <v>3</v>
      </c>
    </row>
    <row r="221" spans="1:9" x14ac:dyDescent="0.2">
      <c r="A221" t="s">
        <v>2183</v>
      </c>
      <c r="B221" t="s">
        <v>2155</v>
      </c>
      <c r="C221" t="s">
        <v>2184</v>
      </c>
      <c r="D221">
        <v>134.58000000000001</v>
      </c>
      <c r="E221">
        <v>99</v>
      </c>
      <c r="F221">
        <v>32249267</v>
      </c>
      <c r="G221">
        <v>31713511</v>
      </c>
      <c r="H221">
        <v>0</v>
      </c>
      <c r="I221" t="s">
        <v>3</v>
      </c>
    </row>
    <row r="222" spans="1:9" x14ac:dyDescent="0.2">
      <c r="A222" t="s">
        <v>2185</v>
      </c>
      <c r="B222" t="s">
        <v>2155</v>
      </c>
      <c r="C222" t="s">
        <v>2186</v>
      </c>
      <c r="D222">
        <v>140.55000000000001</v>
      </c>
      <c r="E222">
        <v>99</v>
      </c>
      <c r="F222">
        <v>33532952</v>
      </c>
      <c r="G222">
        <v>33033397</v>
      </c>
      <c r="H222">
        <v>0</v>
      </c>
      <c r="I222" t="s">
        <v>3</v>
      </c>
    </row>
    <row r="223" spans="1:9" x14ac:dyDescent="0.2">
      <c r="A223" t="s">
        <v>2187</v>
      </c>
      <c r="B223" t="s">
        <v>2155</v>
      </c>
      <c r="C223" t="s">
        <v>2188</v>
      </c>
      <c r="D223">
        <v>157.63</v>
      </c>
      <c r="E223">
        <v>99</v>
      </c>
      <c r="F223">
        <v>37802990</v>
      </c>
      <c r="G223">
        <v>37258684</v>
      </c>
      <c r="H223">
        <v>0</v>
      </c>
      <c r="I223" t="s">
        <v>3</v>
      </c>
    </row>
    <row r="224" spans="1:9" x14ac:dyDescent="0.2">
      <c r="A224" t="s">
        <v>2189</v>
      </c>
      <c r="B224" t="s">
        <v>2155</v>
      </c>
      <c r="C224" t="s">
        <v>2190</v>
      </c>
      <c r="D224">
        <v>160.46</v>
      </c>
      <c r="E224">
        <v>99</v>
      </c>
      <c r="F224">
        <v>38527349</v>
      </c>
      <c r="G224">
        <v>37894860</v>
      </c>
      <c r="H224">
        <v>0</v>
      </c>
      <c r="I224" t="s">
        <v>3</v>
      </c>
    </row>
    <row r="225" spans="1:9" x14ac:dyDescent="0.2">
      <c r="A225" t="s">
        <v>2191</v>
      </c>
      <c r="B225" t="s">
        <v>2155</v>
      </c>
      <c r="C225" t="s">
        <v>2192</v>
      </c>
      <c r="D225">
        <v>151.74</v>
      </c>
      <c r="E225">
        <v>99</v>
      </c>
      <c r="F225">
        <v>36468085</v>
      </c>
      <c r="G225">
        <v>35886829</v>
      </c>
      <c r="H225">
        <v>0</v>
      </c>
      <c r="I225" t="s">
        <v>3</v>
      </c>
    </row>
    <row r="226" spans="1:9" x14ac:dyDescent="0.2">
      <c r="A226" t="s">
        <v>2193</v>
      </c>
      <c r="B226" t="s">
        <v>2155</v>
      </c>
      <c r="C226" t="s">
        <v>2194</v>
      </c>
      <c r="D226">
        <v>150.81</v>
      </c>
      <c r="E226">
        <v>99</v>
      </c>
      <c r="F226">
        <v>35969656</v>
      </c>
      <c r="G226">
        <v>35423965</v>
      </c>
      <c r="H226">
        <v>0</v>
      </c>
      <c r="I226" t="s">
        <v>3</v>
      </c>
    </row>
    <row r="227" spans="1:9" x14ac:dyDescent="0.2">
      <c r="A227" t="s">
        <v>2195</v>
      </c>
      <c r="B227" t="s">
        <v>2155</v>
      </c>
      <c r="C227" t="s">
        <v>2196</v>
      </c>
      <c r="D227">
        <v>158.51</v>
      </c>
      <c r="E227">
        <v>99</v>
      </c>
      <c r="F227">
        <v>37898549</v>
      </c>
      <c r="G227">
        <v>37320291</v>
      </c>
      <c r="H227">
        <v>0</v>
      </c>
      <c r="I227" t="s">
        <v>3</v>
      </c>
    </row>
    <row r="228" spans="1:9" x14ac:dyDescent="0.2">
      <c r="A228" t="s">
        <v>2197</v>
      </c>
      <c r="B228" t="s">
        <v>2155</v>
      </c>
      <c r="C228" t="s">
        <v>2198</v>
      </c>
      <c r="D228">
        <v>184.63</v>
      </c>
      <c r="E228">
        <v>99</v>
      </c>
      <c r="F228">
        <v>44421030</v>
      </c>
      <c r="G228">
        <v>43686564</v>
      </c>
      <c r="H228">
        <v>0</v>
      </c>
      <c r="I228" t="s">
        <v>3</v>
      </c>
    </row>
    <row r="229" spans="1:9" x14ac:dyDescent="0.2">
      <c r="A229" t="s">
        <v>2199</v>
      </c>
      <c r="B229" t="s">
        <v>2155</v>
      </c>
      <c r="C229" t="s">
        <v>2200</v>
      </c>
      <c r="D229">
        <v>149.19</v>
      </c>
      <c r="E229">
        <v>99</v>
      </c>
      <c r="F229">
        <v>35729246</v>
      </c>
      <c r="G229">
        <v>35179846</v>
      </c>
      <c r="H229">
        <v>0</v>
      </c>
      <c r="I229" t="s">
        <v>3</v>
      </c>
    </row>
    <row r="230" spans="1:9" x14ac:dyDescent="0.2">
      <c r="A230" t="s">
        <v>2201</v>
      </c>
      <c r="B230" t="s">
        <v>2155</v>
      </c>
      <c r="C230" t="s">
        <v>2202</v>
      </c>
      <c r="D230">
        <v>167.56</v>
      </c>
      <c r="E230">
        <v>99</v>
      </c>
      <c r="F230">
        <v>39994269</v>
      </c>
      <c r="G230">
        <v>39467703</v>
      </c>
      <c r="H230">
        <v>0</v>
      </c>
      <c r="I230" t="s">
        <v>3</v>
      </c>
    </row>
    <row r="231" spans="1:9" x14ac:dyDescent="0.2">
      <c r="A231" t="s">
        <v>2203</v>
      </c>
      <c r="B231" t="s">
        <v>2155</v>
      </c>
      <c r="C231" t="s">
        <v>2204</v>
      </c>
      <c r="D231">
        <v>165</v>
      </c>
      <c r="E231">
        <v>99</v>
      </c>
      <c r="F231">
        <v>39533381</v>
      </c>
      <c r="G231">
        <v>38945820</v>
      </c>
      <c r="H231">
        <v>0</v>
      </c>
      <c r="I231" t="s">
        <v>3</v>
      </c>
    </row>
    <row r="232" spans="1:9" x14ac:dyDescent="0.2">
      <c r="A232" t="s">
        <v>2205</v>
      </c>
      <c r="B232" t="s">
        <v>2155</v>
      </c>
      <c r="C232" t="s">
        <v>2206</v>
      </c>
      <c r="D232">
        <v>129.16999999999999</v>
      </c>
      <c r="E232">
        <v>99</v>
      </c>
      <c r="F232">
        <v>30752073</v>
      </c>
      <c r="G232">
        <v>30289059</v>
      </c>
      <c r="H232">
        <v>0</v>
      </c>
      <c r="I232" t="s">
        <v>3</v>
      </c>
    </row>
    <row r="233" spans="1:9" x14ac:dyDescent="0.2">
      <c r="A233" t="s">
        <v>2207</v>
      </c>
      <c r="B233" t="s">
        <v>2155</v>
      </c>
      <c r="C233" t="s">
        <v>2208</v>
      </c>
      <c r="D233">
        <v>161.51</v>
      </c>
      <c r="E233">
        <v>99</v>
      </c>
      <c r="F233">
        <v>38414345</v>
      </c>
      <c r="G233">
        <v>37918256</v>
      </c>
      <c r="H233">
        <v>0</v>
      </c>
      <c r="I233" t="s">
        <v>3</v>
      </c>
    </row>
    <row r="234" spans="1:9" x14ac:dyDescent="0.2">
      <c r="A234" t="s">
        <v>2209</v>
      </c>
      <c r="B234" t="s">
        <v>2155</v>
      </c>
      <c r="C234" t="s">
        <v>2210</v>
      </c>
      <c r="D234">
        <v>159.19</v>
      </c>
      <c r="E234">
        <v>99</v>
      </c>
      <c r="F234">
        <v>38396680</v>
      </c>
      <c r="G234">
        <v>37670555</v>
      </c>
      <c r="H234">
        <v>0</v>
      </c>
      <c r="I234" t="s">
        <v>3</v>
      </c>
    </row>
    <row r="235" spans="1:9" x14ac:dyDescent="0.2">
      <c r="A235" t="s">
        <v>2211</v>
      </c>
      <c r="B235" t="s">
        <v>2155</v>
      </c>
      <c r="C235" t="s">
        <v>2212</v>
      </c>
      <c r="D235">
        <v>164.71</v>
      </c>
      <c r="E235">
        <v>99</v>
      </c>
      <c r="F235">
        <v>39380245</v>
      </c>
      <c r="G235">
        <v>38831526</v>
      </c>
      <c r="H235">
        <v>0</v>
      </c>
      <c r="I235" t="s">
        <v>3</v>
      </c>
    </row>
    <row r="236" spans="1:9" x14ac:dyDescent="0.2">
      <c r="A236" t="s">
        <v>2213</v>
      </c>
      <c r="B236" t="s">
        <v>2155</v>
      </c>
      <c r="C236" t="s">
        <v>2214</v>
      </c>
      <c r="D236">
        <v>164.77</v>
      </c>
      <c r="E236">
        <v>99</v>
      </c>
      <c r="F236">
        <v>39372601</v>
      </c>
      <c r="G236">
        <v>38912847</v>
      </c>
      <c r="H236">
        <v>0</v>
      </c>
      <c r="I236" t="s">
        <v>3</v>
      </c>
    </row>
    <row r="237" spans="1:9" x14ac:dyDescent="0.2">
      <c r="A237" t="s">
        <v>2215</v>
      </c>
      <c r="B237" t="s">
        <v>2155</v>
      </c>
      <c r="C237" t="s">
        <v>2216</v>
      </c>
      <c r="D237">
        <v>151.88</v>
      </c>
      <c r="E237">
        <v>99</v>
      </c>
      <c r="F237">
        <v>36386527</v>
      </c>
      <c r="G237">
        <v>35783771</v>
      </c>
      <c r="H237">
        <v>0</v>
      </c>
      <c r="I237" t="s">
        <v>3</v>
      </c>
    </row>
    <row r="238" spans="1:9" x14ac:dyDescent="0.2">
      <c r="A238" t="s">
        <v>2217</v>
      </c>
      <c r="B238" t="s">
        <v>2155</v>
      </c>
      <c r="C238" t="s">
        <v>2218</v>
      </c>
      <c r="D238">
        <v>155.24</v>
      </c>
      <c r="E238">
        <v>99</v>
      </c>
      <c r="F238">
        <v>37220443</v>
      </c>
      <c r="G238">
        <v>36681010</v>
      </c>
      <c r="H238">
        <v>0</v>
      </c>
      <c r="I238" t="s">
        <v>3</v>
      </c>
    </row>
    <row r="239" spans="1:9" x14ac:dyDescent="0.2">
      <c r="A239" t="s">
        <v>2219</v>
      </c>
      <c r="B239" t="s">
        <v>2155</v>
      </c>
      <c r="C239" t="s">
        <v>2220</v>
      </c>
      <c r="D239">
        <v>143.19999999999999</v>
      </c>
      <c r="E239">
        <v>99</v>
      </c>
      <c r="F239">
        <v>34246756</v>
      </c>
      <c r="G239">
        <v>33630693</v>
      </c>
      <c r="H239">
        <v>0</v>
      </c>
      <c r="I239" t="s">
        <v>3</v>
      </c>
    </row>
    <row r="240" spans="1:9" x14ac:dyDescent="0.2">
      <c r="A240" t="s">
        <v>2221</v>
      </c>
      <c r="B240" t="s">
        <v>2155</v>
      </c>
      <c r="C240" t="s">
        <v>2222</v>
      </c>
      <c r="D240">
        <v>157.19</v>
      </c>
      <c r="E240">
        <v>99</v>
      </c>
      <c r="F240">
        <v>37677266</v>
      </c>
      <c r="G240">
        <v>37132561</v>
      </c>
      <c r="H240">
        <v>0</v>
      </c>
      <c r="I240" t="s">
        <v>3</v>
      </c>
    </row>
    <row r="241" spans="1:9" x14ac:dyDescent="0.2">
      <c r="A241" t="s">
        <v>2223</v>
      </c>
      <c r="B241" t="s">
        <v>2155</v>
      </c>
      <c r="C241" t="s">
        <v>2224</v>
      </c>
      <c r="D241">
        <v>138.68</v>
      </c>
      <c r="E241">
        <v>99</v>
      </c>
      <c r="F241">
        <v>33317021</v>
      </c>
      <c r="G241">
        <v>32769626</v>
      </c>
      <c r="H241">
        <v>0</v>
      </c>
      <c r="I241" t="s">
        <v>3</v>
      </c>
    </row>
    <row r="242" spans="1:9" x14ac:dyDescent="0.2">
      <c r="A242" t="s">
        <v>2225</v>
      </c>
      <c r="B242" t="s">
        <v>2155</v>
      </c>
      <c r="C242" t="s">
        <v>2226</v>
      </c>
      <c r="D242">
        <v>135.72999999999999</v>
      </c>
      <c r="E242">
        <v>99</v>
      </c>
      <c r="F242">
        <v>32364709</v>
      </c>
      <c r="G242">
        <v>31841398</v>
      </c>
      <c r="H242">
        <v>0</v>
      </c>
      <c r="I242" t="s">
        <v>3</v>
      </c>
    </row>
    <row r="243" spans="1:9" x14ac:dyDescent="0.2">
      <c r="A243" t="s">
        <v>2227</v>
      </c>
      <c r="B243" t="s">
        <v>2155</v>
      </c>
      <c r="C243" t="s">
        <v>2228</v>
      </c>
      <c r="D243">
        <v>168.01</v>
      </c>
      <c r="E243">
        <v>99</v>
      </c>
      <c r="F243">
        <v>40248400</v>
      </c>
      <c r="G243">
        <v>39632107</v>
      </c>
      <c r="H243">
        <v>0</v>
      </c>
      <c r="I243" t="s">
        <v>3</v>
      </c>
    </row>
    <row r="244" spans="1:9" x14ac:dyDescent="0.2">
      <c r="A244" t="s">
        <v>2229</v>
      </c>
      <c r="B244" t="s">
        <v>2155</v>
      </c>
      <c r="C244" t="s">
        <v>2230</v>
      </c>
      <c r="D244">
        <v>152.02000000000001</v>
      </c>
      <c r="E244">
        <v>99</v>
      </c>
      <c r="F244">
        <v>36439740</v>
      </c>
      <c r="G244">
        <v>35861254</v>
      </c>
      <c r="H244">
        <v>0</v>
      </c>
      <c r="I244" t="s">
        <v>3</v>
      </c>
    </row>
    <row r="245" spans="1:9" x14ac:dyDescent="0.2">
      <c r="A245" t="s">
        <v>2231</v>
      </c>
      <c r="B245" t="s">
        <v>2155</v>
      </c>
      <c r="C245" t="s">
        <v>2232</v>
      </c>
      <c r="D245">
        <v>144.08000000000001</v>
      </c>
      <c r="E245">
        <v>99</v>
      </c>
      <c r="F245">
        <v>34390620</v>
      </c>
      <c r="G245">
        <v>33904571</v>
      </c>
      <c r="H245">
        <v>0</v>
      </c>
      <c r="I245" t="s">
        <v>3</v>
      </c>
    </row>
    <row r="246" spans="1:9" x14ac:dyDescent="0.2">
      <c r="A246" t="s">
        <v>2233</v>
      </c>
      <c r="B246" t="s">
        <v>2155</v>
      </c>
      <c r="C246" t="s">
        <v>2234</v>
      </c>
      <c r="D246">
        <v>140.18</v>
      </c>
      <c r="E246">
        <v>99</v>
      </c>
      <c r="F246">
        <v>33342412</v>
      </c>
      <c r="G246">
        <v>32899849</v>
      </c>
      <c r="H246">
        <v>0</v>
      </c>
      <c r="I246" t="s">
        <v>3</v>
      </c>
    </row>
    <row r="247" spans="1:9" x14ac:dyDescent="0.2">
      <c r="A247" t="s">
        <v>2235</v>
      </c>
      <c r="B247" t="s">
        <v>2155</v>
      </c>
      <c r="C247" t="s">
        <v>2236</v>
      </c>
      <c r="D247">
        <v>145.66999999999999</v>
      </c>
      <c r="E247">
        <v>99</v>
      </c>
      <c r="F247">
        <v>34838171</v>
      </c>
      <c r="G247">
        <v>34250013</v>
      </c>
      <c r="H247">
        <v>0</v>
      </c>
      <c r="I247" t="s">
        <v>3</v>
      </c>
    </row>
    <row r="248" spans="1:9" x14ac:dyDescent="0.2">
      <c r="A248" t="s">
        <v>2237</v>
      </c>
      <c r="B248" t="s">
        <v>2155</v>
      </c>
      <c r="C248" t="s">
        <v>2238</v>
      </c>
      <c r="D248">
        <v>180.06</v>
      </c>
      <c r="E248">
        <v>99</v>
      </c>
      <c r="F248">
        <v>43473777</v>
      </c>
      <c r="G248">
        <v>42666194</v>
      </c>
      <c r="H248">
        <v>0</v>
      </c>
      <c r="I248" t="s">
        <v>3</v>
      </c>
    </row>
    <row r="249" spans="1:9" x14ac:dyDescent="0.2">
      <c r="A249" t="s">
        <v>2239</v>
      </c>
      <c r="B249" t="s">
        <v>2155</v>
      </c>
      <c r="C249" t="s">
        <v>2240</v>
      </c>
      <c r="D249">
        <v>160.87</v>
      </c>
      <c r="E249">
        <v>99</v>
      </c>
      <c r="F249">
        <v>38469849</v>
      </c>
      <c r="G249">
        <v>37897895</v>
      </c>
      <c r="H249">
        <v>0</v>
      </c>
      <c r="I249" t="s">
        <v>3</v>
      </c>
    </row>
    <row r="250" spans="1:9" x14ac:dyDescent="0.2">
      <c r="A250" t="s">
        <v>2241</v>
      </c>
      <c r="B250" t="s">
        <v>2155</v>
      </c>
      <c r="C250" t="s">
        <v>2242</v>
      </c>
      <c r="D250">
        <v>142.9</v>
      </c>
      <c r="E250">
        <v>99</v>
      </c>
      <c r="F250">
        <v>34097701</v>
      </c>
      <c r="G250">
        <v>33604690</v>
      </c>
      <c r="H250">
        <v>0</v>
      </c>
      <c r="I250" t="s">
        <v>3</v>
      </c>
    </row>
    <row r="251" spans="1:9" x14ac:dyDescent="0.2">
      <c r="A251" t="s">
        <v>2243</v>
      </c>
      <c r="B251" t="s">
        <v>2155</v>
      </c>
      <c r="C251" t="s">
        <v>2244</v>
      </c>
      <c r="D251">
        <v>142.83000000000001</v>
      </c>
      <c r="E251">
        <v>99</v>
      </c>
      <c r="F251">
        <v>34361353</v>
      </c>
      <c r="G251">
        <v>33819171</v>
      </c>
      <c r="H251">
        <v>0</v>
      </c>
      <c r="I251" t="s">
        <v>3</v>
      </c>
    </row>
    <row r="252" spans="1:9" x14ac:dyDescent="0.2">
      <c r="A252" t="s">
        <v>2245</v>
      </c>
      <c r="B252" t="s">
        <v>2155</v>
      </c>
      <c r="C252" t="s">
        <v>2246</v>
      </c>
      <c r="D252">
        <v>153.41</v>
      </c>
      <c r="E252">
        <v>99</v>
      </c>
      <c r="F252">
        <v>36985494</v>
      </c>
      <c r="G252">
        <v>36154949</v>
      </c>
      <c r="H252">
        <v>0</v>
      </c>
      <c r="I252" t="s">
        <v>3</v>
      </c>
    </row>
    <row r="253" spans="1:9" x14ac:dyDescent="0.2">
      <c r="A253" t="s">
        <v>2247</v>
      </c>
      <c r="B253" t="s">
        <v>2155</v>
      </c>
      <c r="C253" t="s">
        <v>2248</v>
      </c>
      <c r="D253">
        <v>159.97</v>
      </c>
      <c r="E253">
        <v>99</v>
      </c>
      <c r="F253">
        <v>38433720</v>
      </c>
      <c r="G253">
        <v>37918859</v>
      </c>
      <c r="H253">
        <v>0</v>
      </c>
      <c r="I253" t="s">
        <v>3</v>
      </c>
    </row>
    <row r="254" spans="1:9" x14ac:dyDescent="0.2">
      <c r="A254" t="s">
        <v>2249</v>
      </c>
      <c r="B254" t="s">
        <v>2155</v>
      </c>
      <c r="C254" t="s">
        <v>2250</v>
      </c>
      <c r="D254">
        <v>146.97999999999999</v>
      </c>
      <c r="E254">
        <v>99</v>
      </c>
      <c r="F254">
        <v>35136509</v>
      </c>
      <c r="G254">
        <v>34669578</v>
      </c>
      <c r="H254">
        <v>0</v>
      </c>
      <c r="I254" t="s">
        <v>3</v>
      </c>
    </row>
    <row r="255" spans="1:9" x14ac:dyDescent="0.2">
      <c r="A255" t="s">
        <v>2251</v>
      </c>
      <c r="B255" t="s">
        <v>2155</v>
      </c>
      <c r="C255" t="s">
        <v>2252</v>
      </c>
      <c r="D255">
        <v>142.91999999999999</v>
      </c>
      <c r="E255">
        <v>99</v>
      </c>
      <c r="F255">
        <v>34165432</v>
      </c>
      <c r="G255">
        <v>33651843</v>
      </c>
      <c r="H255">
        <v>0</v>
      </c>
      <c r="I255" t="s">
        <v>3</v>
      </c>
    </row>
    <row r="256" spans="1:9" x14ac:dyDescent="0.2">
      <c r="A256" t="s">
        <v>2253</v>
      </c>
      <c r="B256" t="s">
        <v>2155</v>
      </c>
      <c r="C256" t="s">
        <v>2254</v>
      </c>
      <c r="D256">
        <v>153.19</v>
      </c>
      <c r="E256">
        <v>99</v>
      </c>
      <c r="F256">
        <v>36672081</v>
      </c>
      <c r="G256">
        <v>36087642</v>
      </c>
      <c r="H256">
        <v>0</v>
      </c>
      <c r="I256" t="s">
        <v>3</v>
      </c>
    </row>
    <row r="257" spans="1:9" x14ac:dyDescent="0.2">
      <c r="A257" t="s">
        <v>2255</v>
      </c>
      <c r="B257" t="s">
        <v>2155</v>
      </c>
      <c r="C257" t="s">
        <v>2256</v>
      </c>
      <c r="D257">
        <v>140.09</v>
      </c>
      <c r="E257">
        <v>99</v>
      </c>
      <c r="F257">
        <v>33510435</v>
      </c>
      <c r="G257">
        <v>33028433</v>
      </c>
      <c r="H257">
        <v>0</v>
      </c>
      <c r="I257" t="s">
        <v>3</v>
      </c>
    </row>
    <row r="258" spans="1:9" x14ac:dyDescent="0.2">
      <c r="A258" t="s">
        <v>2257</v>
      </c>
      <c r="B258" t="s">
        <v>2155</v>
      </c>
      <c r="C258" t="s">
        <v>2258</v>
      </c>
      <c r="D258">
        <v>150.94999999999999</v>
      </c>
      <c r="E258">
        <v>99</v>
      </c>
      <c r="F258">
        <v>36153510</v>
      </c>
      <c r="G258">
        <v>35586080</v>
      </c>
      <c r="H258">
        <v>0</v>
      </c>
      <c r="I258" t="s">
        <v>3</v>
      </c>
    </row>
    <row r="259" spans="1:9" x14ac:dyDescent="0.2">
      <c r="A259" t="s">
        <v>2259</v>
      </c>
      <c r="B259" t="s">
        <v>2155</v>
      </c>
      <c r="C259" t="s">
        <v>2260</v>
      </c>
      <c r="D259">
        <v>102.91</v>
      </c>
      <c r="E259">
        <v>99</v>
      </c>
      <c r="F259">
        <v>37648845</v>
      </c>
      <c r="G259">
        <v>24192163</v>
      </c>
      <c r="H259">
        <v>0</v>
      </c>
      <c r="I259" t="s">
        <v>3</v>
      </c>
    </row>
    <row r="260" spans="1:9" x14ac:dyDescent="0.2">
      <c r="A260" t="s">
        <v>2261</v>
      </c>
      <c r="B260" t="s">
        <v>2155</v>
      </c>
      <c r="C260" t="s">
        <v>2262</v>
      </c>
      <c r="D260">
        <v>137.21</v>
      </c>
      <c r="E260">
        <v>99</v>
      </c>
      <c r="F260">
        <v>32890332</v>
      </c>
      <c r="G260">
        <v>32314001</v>
      </c>
      <c r="H260">
        <v>0</v>
      </c>
      <c r="I260" t="s">
        <v>3</v>
      </c>
    </row>
    <row r="261" spans="1:9" x14ac:dyDescent="0.2">
      <c r="A261" t="s">
        <v>2263</v>
      </c>
      <c r="B261" t="s">
        <v>2155</v>
      </c>
      <c r="C261" t="s">
        <v>2264</v>
      </c>
      <c r="D261">
        <v>151.83000000000001</v>
      </c>
      <c r="E261">
        <v>99</v>
      </c>
      <c r="F261">
        <v>36657862</v>
      </c>
      <c r="G261">
        <v>36073666</v>
      </c>
      <c r="H261">
        <v>0</v>
      </c>
      <c r="I261" t="s">
        <v>3</v>
      </c>
    </row>
    <row r="262" spans="1:9" x14ac:dyDescent="0.2">
      <c r="A262" t="s">
        <v>2265</v>
      </c>
      <c r="B262" t="s">
        <v>2155</v>
      </c>
      <c r="C262" t="s">
        <v>2266</v>
      </c>
      <c r="D262">
        <v>150.63</v>
      </c>
      <c r="E262">
        <v>99</v>
      </c>
      <c r="F262">
        <v>36760740</v>
      </c>
      <c r="G262">
        <v>35699305</v>
      </c>
      <c r="H262">
        <v>0</v>
      </c>
      <c r="I262" t="s">
        <v>3</v>
      </c>
    </row>
    <row r="263" spans="1:9" x14ac:dyDescent="0.2">
      <c r="A263" t="s">
        <v>2267</v>
      </c>
      <c r="B263" t="s">
        <v>2155</v>
      </c>
      <c r="C263" t="s">
        <v>2268</v>
      </c>
      <c r="D263">
        <v>164.96</v>
      </c>
      <c r="E263">
        <v>99</v>
      </c>
      <c r="F263">
        <v>39534272</v>
      </c>
      <c r="G263">
        <v>38916706</v>
      </c>
      <c r="H263">
        <v>0</v>
      </c>
      <c r="I263" t="s">
        <v>3</v>
      </c>
    </row>
    <row r="264" spans="1:9" x14ac:dyDescent="0.2">
      <c r="A264" t="s">
        <v>2269</v>
      </c>
      <c r="B264" t="s">
        <v>2155</v>
      </c>
      <c r="C264" t="s">
        <v>2270</v>
      </c>
      <c r="D264">
        <v>169.99</v>
      </c>
      <c r="E264">
        <v>99</v>
      </c>
      <c r="F264">
        <v>40675676</v>
      </c>
      <c r="G264">
        <v>40174563</v>
      </c>
      <c r="H264">
        <v>0</v>
      </c>
      <c r="I264" t="s">
        <v>3</v>
      </c>
    </row>
    <row r="265" spans="1:9" x14ac:dyDescent="0.2">
      <c r="A265" t="s">
        <v>2271</v>
      </c>
      <c r="B265" t="s">
        <v>2155</v>
      </c>
      <c r="C265" t="s">
        <v>2272</v>
      </c>
      <c r="D265">
        <v>144.24</v>
      </c>
      <c r="E265">
        <v>99</v>
      </c>
      <c r="F265">
        <v>34577104</v>
      </c>
      <c r="G265">
        <v>33994276</v>
      </c>
      <c r="H265">
        <v>0</v>
      </c>
      <c r="I265" t="s">
        <v>3</v>
      </c>
    </row>
    <row r="266" spans="1:9" x14ac:dyDescent="0.2">
      <c r="A266" t="s">
        <v>2273</v>
      </c>
      <c r="B266" t="s">
        <v>2155</v>
      </c>
      <c r="C266" t="s">
        <v>2274</v>
      </c>
      <c r="D266">
        <v>159.22999999999999</v>
      </c>
      <c r="E266">
        <v>99</v>
      </c>
      <c r="F266">
        <v>38554994</v>
      </c>
      <c r="G266">
        <v>37585922</v>
      </c>
      <c r="H266">
        <v>0</v>
      </c>
      <c r="I266" t="s">
        <v>3</v>
      </c>
    </row>
    <row r="267" spans="1:9" x14ac:dyDescent="0.2">
      <c r="A267" t="s">
        <v>2275</v>
      </c>
      <c r="B267" t="s">
        <v>2155</v>
      </c>
      <c r="C267" t="s">
        <v>2276</v>
      </c>
      <c r="D267">
        <v>155.21</v>
      </c>
      <c r="E267">
        <v>99</v>
      </c>
      <c r="F267">
        <v>37255423</v>
      </c>
      <c r="G267">
        <v>36588029</v>
      </c>
      <c r="H267">
        <v>0</v>
      </c>
      <c r="I267" t="s">
        <v>3</v>
      </c>
    </row>
    <row r="268" spans="1:9" x14ac:dyDescent="0.2">
      <c r="A268" t="s">
        <v>2277</v>
      </c>
      <c r="B268" t="s">
        <v>2155</v>
      </c>
      <c r="C268" t="s">
        <v>2278</v>
      </c>
      <c r="D268">
        <v>129.57</v>
      </c>
      <c r="E268">
        <v>99</v>
      </c>
      <c r="F268">
        <v>30936966</v>
      </c>
      <c r="G268">
        <v>30507817</v>
      </c>
      <c r="H268">
        <v>0</v>
      </c>
      <c r="I268" t="s">
        <v>3</v>
      </c>
    </row>
    <row r="269" spans="1:9" x14ac:dyDescent="0.2">
      <c r="A269" t="s">
        <v>2279</v>
      </c>
      <c r="B269" t="s">
        <v>2155</v>
      </c>
      <c r="C269" t="s">
        <v>2280</v>
      </c>
      <c r="D269">
        <v>128.26</v>
      </c>
      <c r="E269">
        <v>99</v>
      </c>
      <c r="F269">
        <v>30764449</v>
      </c>
      <c r="G269">
        <v>30216386</v>
      </c>
      <c r="H269">
        <v>0</v>
      </c>
      <c r="I269" t="s">
        <v>3</v>
      </c>
    </row>
    <row r="270" spans="1:9" x14ac:dyDescent="0.2">
      <c r="A270" t="s">
        <v>2281</v>
      </c>
      <c r="B270" t="s">
        <v>2155</v>
      </c>
      <c r="C270" t="s">
        <v>2282</v>
      </c>
      <c r="D270">
        <v>172.59</v>
      </c>
      <c r="E270">
        <v>99</v>
      </c>
      <c r="F270">
        <v>41760297</v>
      </c>
      <c r="G270">
        <v>41011433</v>
      </c>
      <c r="H270">
        <v>0</v>
      </c>
      <c r="I270" t="s">
        <v>3</v>
      </c>
    </row>
    <row r="271" spans="1:9" x14ac:dyDescent="0.2">
      <c r="A271" t="s">
        <v>2283</v>
      </c>
      <c r="B271" t="s">
        <v>2155</v>
      </c>
      <c r="C271" t="s">
        <v>2284</v>
      </c>
      <c r="D271">
        <v>143.44999999999999</v>
      </c>
      <c r="E271">
        <v>99</v>
      </c>
      <c r="F271">
        <v>34224764</v>
      </c>
      <c r="G271">
        <v>33685510</v>
      </c>
      <c r="H271">
        <v>0</v>
      </c>
      <c r="I271" t="s">
        <v>3</v>
      </c>
    </row>
    <row r="272" spans="1:9" x14ac:dyDescent="0.2">
      <c r="A272" t="s">
        <v>2285</v>
      </c>
      <c r="B272" t="s">
        <v>2155</v>
      </c>
      <c r="C272" t="s">
        <v>2286</v>
      </c>
      <c r="D272">
        <v>152.87</v>
      </c>
      <c r="E272">
        <v>99</v>
      </c>
      <c r="F272">
        <v>36616954</v>
      </c>
      <c r="G272">
        <v>36025279</v>
      </c>
      <c r="H272">
        <v>0</v>
      </c>
      <c r="I272" t="s">
        <v>3</v>
      </c>
    </row>
    <row r="273" spans="1:9" x14ac:dyDescent="0.2">
      <c r="A273" t="s">
        <v>2287</v>
      </c>
      <c r="B273" t="s">
        <v>2155</v>
      </c>
      <c r="C273" t="s">
        <v>2288</v>
      </c>
      <c r="D273">
        <v>136.6</v>
      </c>
      <c r="E273">
        <v>99</v>
      </c>
      <c r="F273">
        <v>33161914</v>
      </c>
      <c r="G273">
        <v>32097180</v>
      </c>
      <c r="H273">
        <v>0</v>
      </c>
      <c r="I273" t="s">
        <v>3</v>
      </c>
    </row>
    <row r="274" spans="1:9" x14ac:dyDescent="0.2">
      <c r="A274" t="s">
        <v>2289</v>
      </c>
      <c r="B274" t="s">
        <v>2155</v>
      </c>
      <c r="C274" t="s">
        <v>2290</v>
      </c>
      <c r="D274">
        <v>140.44999999999999</v>
      </c>
      <c r="E274">
        <v>99</v>
      </c>
      <c r="F274">
        <v>33749124</v>
      </c>
      <c r="G274">
        <v>33128525</v>
      </c>
      <c r="H274">
        <v>0</v>
      </c>
      <c r="I274" t="s">
        <v>3</v>
      </c>
    </row>
    <row r="275" spans="1:9" x14ac:dyDescent="0.2">
      <c r="A275" t="s">
        <v>2291</v>
      </c>
      <c r="B275" t="s">
        <v>2155</v>
      </c>
      <c r="C275" t="s">
        <v>2292</v>
      </c>
      <c r="D275">
        <v>145.28</v>
      </c>
      <c r="E275">
        <v>99</v>
      </c>
      <c r="F275">
        <v>34988340</v>
      </c>
      <c r="G275">
        <v>34451186</v>
      </c>
      <c r="H275">
        <v>0</v>
      </c>
      <c r="I275" t="s">
        <v>3</v>
      </c>
    </row>
    <row r="276" spans="1:9" x14ac:dyDescent="0.2">
      <c r="A276" t="s">
        <v>2293</v>
      </c>
      <c r="B276" t="s">
        <v>2155</v>
      </c>
      <c r="C276" t="s">
        <v>2294</v>
      </c>
      <c r="D276">
        <v>158.78</v>
      </c>
      <c r="E276">
        <v>99</v>
      </c>
      <c r="F276">
        <v>38115507</v>
      </c>
      <c r="G276">
        <v>37453998</v>
      </c>
      <c r="H276">
        <v>0</v>
      </c>
      <c r="I276" t="s">
        <v>3</v>
      </c>
    </row>
    <row r="277" spans="1:9" x14ac:dyDescent="0.2">
      <c r="A277" t="s">
        <v>2295</v>
      </c>
      <c r="B277" t="s">
        <v>2155</v>
      </c>
      <c r="C277" t="s">
        <v>2296</v>
      </c>
      <c r="D277">
        <v>152.41999999999999</v>
      </c>
      <c r="E277">
        <v>99</v>
      </c>
      <c r="F277">
        <v>36701667</v>
      </c>
      <c r="G277">
        <v>36069643</v>
      </c>
      <c r="H277">
        <v>0</v>
      </c>
      <c r="I277" t="s">
        <v>3</v>
      </c>
    </row>
    <row r="278" spans="1:9" x14ac:dyDescent="0.2">
      <c r="A278" t="s">
        <v>2297</v>
      </c>
      <c r="B278" t="s">
        <v>2155</v>
      </c>
      <c r="C278" t="s">
        <v>2298</v>
      </c>
      <c r="D278">
        <v>154.16</v>
      </c>
      <c r="E278">
        <v>99</v>
      </c>
      <c r="F278">
        <v>38003724</v>
      </c>
      <c r="G278">
        <v>36521203</v>
      </c>
      <c r="H278">
        <v>0</v>
      </c>
      <c r="I278" t="s">
        <v>3</v>
      </c>
    </row>
    <row r="279" spans="1:9" x14ac:dyDescent="0.2">
      <c r="A279" t="s">
        <v>2299</v>
      </c>
      <c r="B279" t="s">
        <v>2155</v>
      </c>
      <c r="C279" t="s">
        <v>2300</v>
      </c>
      <c r="D279">
        <v>137.08000000000001</v>
      </c>
      <c r="E279">
        <v>99</v>
      </c>
      <c r="F279">
        <v>32889734</v>
      </c>
      <c r="G279">
        <v>32342536</v>
      </c>
      <c r="H279">
        <v>0</v>
      </c>
      <c r="I279" t="s">
        <v>3</v>
      </c>
    </row>
    <row r="280" spans="1:9" x14ac:dyDescent="0.2">
      <c r="A280" t="s">
        <v>2301</v>
      </c>
      <c r="B280" t="s">
        <v>2155</v>
      </c>
      <c r="C280" t="s">
        <v>2302</v>
      </c>
      <c r="D280">
        <v>142.16</v>
      </c>
      <c r="E280">
        <v>99</v>
      </c>
      <c r="F280">
        <v>34098357</v>
      </c>
      <c r="G280">
        <v>33504803</v>
      </c>
      <c r="H280">
        <v>0</v>
      </c>
      <c r="I280" t="s">
        <v>3</v>
      </c>
    </row>
    <row r="281" spans="1:9" x14ac:dyDescent="0.2">
      <c r="A281" t="s">
        <v>2303</v>
      </c>
      <c r="B281" t="s">
        <v>2155</v>
      </c>
      <c r="C281" t="s">
        <v>2304</v>
      </c>
      <c r="D281">
        <v>138.44999999999999</v>
      </c>
      <c r="E281">
        <v>99</v>
      </c>
      <c r="F281">
        <v>33230125</v>
      </c>
      <c r="G281">
        <v>32703691</v>
      </c>
      <c r="H281">
        <v>0</v>
      </c>
      <c r="I281" t="s">
        <v>3</v>
      </c>
    </row>
    <row r="282" spans="1:9" x14ac:dyDescent="0.2">
      <c r="A282" t="s">
        <v>2305</v>
      </c>
      <c r="B282" t="s">
        <v>2155</v>
      </c>
      <c r="C282" t="s">
        <v>2306</v>
      </c>
      <c r="D282">
        <v>144.56</v>
      </c>
      <c r="E282">
        <v>99</v>
      </c>
      <c r="F282">
        <v>34428954</v>
      </c>
      <c r="G282">
        <v>33955865</v>
      </c>
      <c r="H282">
        <v>0</v>
      </c>
      <c r="I282" t="s">
        <v>3</v>
      </c>
    </row>
    <row r="283" spans="1:9" x14ac:dyDescent="0.2">
      <c r="A283" t="s">
        <v>2307</v>
      </c>
      <c r="B283" t="s">
        <v>2155</v>
      </c>
      <c r="C283" t="s">
        <v>2308</v>
      </c>
      <c r="D283">
        <v>165.75</v>
      </c>
      <c r="E283">
        <v>99</v>
      </c>
      <c r="F283">
        <v>39789345</v>
      </c>
      <c r="G283">
        <v>39109162</v>
      </c>
      <c r="H283">
        <v>0</v>
      </c>
      <c r="I283" t="s">
        <v>3</v>
      </c>
    </row>
    <row r="284" spans="1:9" x14ac:dyDescent="0.2">
      <c r="A284" t="s">
        <v>2309</v>
      </c>
      <c r="B284" t="s">
        <v>2155</v>
      </c>
      <c r="C284" t="s">
        <v>2310</v>
      </c>
      <c r="D284">
        <v>14.16</v>
      </c>
      <c r="E284">
        <v>99</v>
      </c>
      <c r="F284">
        <v>3924694</v>
      </c>
      <c r="G284">
        <v>3267623</v>
      </c>
      <c r="H284">
        <v>0</v>
      </c>
      <c r="I284" t="s">
        <v>3</v>
      </c>
    </row>
    <row r="285" spans="1:9" x14ac:dyDescent="0.2">
      <c r="A285" t="s">
        <v>2311</v>
      </c>
      <c r="B285" t="s">
        <v>2155</v>
      </c>
      <c r="C285" t="s">
        <v>2312</v>
      </c>
      <c r="D285">
        <v>143.49</v>
      </c>
      <c r="E285">
        <v>99</v>
      </c>
      <c r="F285">
        <v>34343271</v>
      </c>
      <c r="G285">
        <v>33802444</v>
      </c>
      <c r="H285">
        <v>0</v>
      </c>
      <c r="I285" t="s">
        <v>3</v>
      </c>
    </row>
    <row r="286" spans="1:9" x14ac:dyDescent="0.2">
      <c r="A286" t="s">
        <v>2313</v>
      </c>
      <c r="B286" t="s">
        <v>2155</v>
      </c>
      <c r="C286" t="s">
        <v>2314</v>
      </c>
      <c r="D286">
        <v>166.52</v>
      </c>
      <c r="E286">
        <v>99</v>
      </c>
      <c r="F286">
        <v>40150153</v>
      </c>
      <c r="G286">
        <v>39462277</v>
      </c>
      <c r="H286">
        <v>0</v>
      </c>
      <c r="I286" t="s">
        <v>3</v>
      </c>
    </row>
    <row r="287" spans="1:9" x14ac:dyDescent="0.2">
      <c r="A287" t="s">
        <v>2315</v>
      </c>
      <c r="B287" t="s">
        <v>2155</v>
      </c>
      <c r="C287" t="s">
        <v>2316</v>
      </c>
      <c r="D287">
        <v>150.94</v>
      </c>
      <c r="E287">
        <v>99</v>
      </c>
      <c r="F287">
        <v>36156513</v>
      </c>
      <c r="G287">
        <v>35560499</v>
      </c>
      <c r="H287">
        <v>0</v>
      </c>
      <c r="I287" t="s">
        <v>3</v>
      </c>
    </row>
    <row r="288" spans="1:9" x14ac:dyDescent="0.2">
      <c r="A288" t="s">
        <v>2317</v>
      </c>
      <c r="B288" t="s">
        <v>2155</v>
      </c>
      <c r="C288" t="s">
        <v>2318</v>
      </c>
      <c r="D288">
        <v>132.05000000000001</v>
      </c>
      <c r="E288">
        <v>99</v>
      </c>
      <c r="F288">
        <v>31855048</v>
      </c>
      <c r="G288">
        <v>31221928</v>
      </c>
      <c r="H288">
        <v>0</v>
      </c>
      <c r="I288" t="s">
        <v>3</v>
      </c>
    </row>
    <row r="289" spans="1:9" x14ac:dyDescent="0.2">
      <c r="A289" t="s">
        <v>2319</v>
      </c>
      <c r="B289" t="s">
        <v>2155</v>
      </c>
      <c r="C289" t="s">
        <v>2320</v>
      </c>
      <c r="D289">
        <v>154.93</v>
      </c>
      <c r="E289">
        <v>99</v>
      </c>
      <c r="F289">
        <v>37343266</v>
      </c>
      <c r="G289">
        <v>36680820</v>
      </c>
      <c r="H289">
        <v>0</v>
      </c>
      <c r="I289" t="s">
        <v>3</v>
      </c>
    </row>
    <row r="290" spans="1:9" x14ac:dyDescent="0.2">
      <c r="A290" t="s">
        <v>2321</v>
      </c>
      <c r="B290" t="s">
        <v>2155</v>
      </c>
      <c r="C290" t="s">
        <v>2322</v>
      </c>
      <c r="D290">
        <v>156.63</v>
      </c>
      <c r="E290">
        <v>99</v>
      </c>
      <c r="F290">
        <v>37841217</v>
      </c>
      <c r="G290">
        <v>37208585</v>
      </c>
      <c r="H290">
        <v>0</v>
      </c>
      <c r="I290" t="s">
        <v>3</v>
      </c>
    </row>
    <row r="291" spans="1:9" x14ac:dyDescent="0.2">
      <c r="A291" t="s">
        <v>2323</v>
      </c>
      <c r="B291" t="s">
        <v>2155</v>
      </c>
      <c r="C291" t="s">
        <v>2324</v>
      </c>
      <c r="D291">
        <v>168.61</v>
      </c>
      <c r="E291">
        <v>99</v>
      </c>
      <c r="F291">
        <v>40419903</v>
      </c>
      <c r="G291">
        <v>39854225</v>
      </c>
      <c r="H291">
        <v>0</v>
      </c>
      <c r="I291" t="s">
        <v>3</v>
      </c>
    </row>
    <row r="292" spans="1:9" x14ac:dyDescent="0.2">
      <c r="A292" t="s">
        <v>2325</v>
      </c>
      <c r="B292" t="s">
        <v>2155</v>
      </c>
      <c r="C292" t="s">
        <v>2326</v>
      </c>
      <c r="D292">
        <v>156.97999999999999</v>
      </c>
      <c r="E292">
        <v>99</v>
      </c>
      <c r="F292">
        <v>38124828</v>
      </c>
      <c r="G292">
        <v>37418203</v>
      </c>
      <c r="H292">
        <v>0</v>
      </c>
      <c r="I292" t="s">
        <v>3</v>
      </c>
    </row>
    <row r="293" spans="1:9" x14ac:dyDescent="0.2">
      <c r="A293" t="s">
        <v>2327</v>
      </c>
      <c r="B293" t="s">
        <v>2155</v>
      </c>
      <c r="C293" t="s">
        <v>2328</v>
      </c>
      <c r="D293">
        <v>469.3</v>
      </c>
      <c r="E293">
        <v>99</v>
      </c>
      <c r="F293">
        <v>117773668</v>
      </c>
      <c r="G293">
        <v>115910968</v>
      </c>
      <c r="H293">
        <v>0</v>
      </c>
      <c r="I293" t="s">
        <v>3</v>
      </c>
    </row>
    <row r="294" spans="1:9" x14ac:dyDescent="0.2">
      <c r="A294" t="s">
        <v>2329</v>
      </c>
      <c r="B294" t="s">
        <v>2155</v>
      </c>
      <c r="C294" t="s">
        <v>2330</v>
      </c>
      <c r="D294">
        <v>152.04</v>
      </c>
      <c r="E294">
        <v>99</v>
      </c>
      <c r="F294">
        <v>36359238</v>
      </c>
      <c r="G294">
        <v>35812237</v>
      </c>
      <c r="H294">
        <v>0</v>
      </c>
      <c r="I294" t="s">
        <v>3</v>
      </c>
    </row>
    <row r="295" spans="1:9" x14ac:dyDescent="0.2">
      <c r="A295" t="s">
        <v>2331</v>
      </c>
      <c r="B295" t="s">
        <v>2155</v>
      </c>
      <c r="C295" t="s">
        <v>2332</v>
      </c>
      <c r="D295">
        <v>171.35</v>
      </c>
      <c r="E295">
        <v>99</v>
      </c>
      <c r="F295">
        <v>41016831</v>
      </c>
      <c r="G295">
        <v>40373791</v>
      </c>
      <c r="H295">
        <v>0</v>
      </c>
      <c r="I295" t="s">
        <v>3</v>
      </c>
    </row>
    <row r="296" spans="1:9" x14ac:dyDescent="0.2">
      <c r="A296" t="s">
        <v>2333</v>
      </c>
      <c r="B296" t="s">
        <v>2155</v>
      </c>
      <c r="C296" t="s">
        <v>2334</v>
      </c>
      <c r="D296">
        <v>146.41999999999999</v>
      </c>
      <c r="E296">
        <v>99</v>
      </c>
      <c r="F296">
        <v>35201278</v>
      </c>
      <c r="G296">
        <v>34555370</v>
      </c>
      <c r="H296">
        <v>0</v>
      </c>
      <c r="I296" t="s">
        <v>3</v>
      </c>
    </row>
    <row r="297" spans="1:9" x14ac:dyDescent="0.2">
      <c r="A297" t="s">
        <v>2335</v>
      </c>
      <c r="B297" t="s">
        <v>2155</v>
      </c>
      <c r="C297" t="s">
        <v>2336</v>
      </c>
      <c r="D297">
        <v>164.16</v>
      </c>
      <c r="E297">
        <v>99</v>
      </c>
      <c r="F297">
        <v>39306536</v>
      </c>
      <c r="G297">
        <v>38654183</v>
      </c>
      <c r="H297">
        <v>0</v>
      </c>
      <c r="I297" t="s">
        <v>3</v>
      </c>
    </row>
    <row r="298" spans="1:9" x14ac:dyDescent="0.2">
      <c r="A298" t="s">
        <v>2337</v>
      </c>
      <c r="B298" t="s">
        <v>2155</v>
      </c>
      <c r="C298" t="s">
        <v>2338</v>
      </c>
      <c r="D298">
        <v>125.8</v>
      </c>
      <c r="E298">
        <v>99</v>
      </c>
      <c r="F298">
        <v>30290948</v>
      </c>
      <c r="G298">
        <v>29599683</v>
      </c>
      <c r="H298">
        <v>0</v>
      </c>
      <c r="I298" t="s">
        <v>3</v>
      </c>
    </row>
    <row r="299" spans="1:9" x14ac:dyDescent="0.2">
      <c r="A299" t="s">
        <v>2339</v>
      </c>
      <c r="B299" t="s">
        <v>2155</v>
      </c>
      <c r="C299" t="s">
        <v>2340</v>
      </c>
      <c r="D299">
        <v>321.45999999999998</v>
      </c>
      <c r="E299">
        <v>99</v>
      </c>
      <c r="F299">
        <v>79909234</v>
      </c>
      <c r="G299">
        <v>78179585</v>
      </c>
      <c r="H299">
        <v>0</v>
      </c>
      <c r="I299" t="s">
        <v>3</v>
      </c>
    </row>
    <row r="300" spans="1:9" x14ac:dyDescent="0.2">
      <c r="A300" t="s">
        <v>2341</v>
      </c>
      <c r="B300" t="s">
        <v>2155</v>
      </c>
      <c r="C300" t="s">
        <v>2342</v>
      </c>
      <c r="D300">
        <v>149.5</v>
      </c>
      <c r="E300">
        <v>99</v>
      </c>
      <c r="F300">
        <v>36185443</v>
      </c>
      <c r="G300">
        <v>35533665</v>
      </c>
      <c r="H300">
        <v>0</v>
      </c>
      <c r="I300" t="s">
        <v>3</v>
      </c>
    </row>
    <row r="301" spans="1:9" x14ac:dyDescent="0.2">
      <c r="A301" t="s">
        <v>2343</v>
      </c>
      <c r="B301" t="s">
        <v>2155</v>
      </c>
      <c r="C301" t="s">
        <v>2344</v>
      </c>
      <c r="D301">
        <v>175.97</v>
      </c>
      <c r="E301">
        <v>99</v>
      </c>
      <c r="F301">
        <v>42150872</v>
      </c>
      <c r="G301">
        <v>41540158</v>
      </c>
      <c r="H301">
        <v>0</v>
      </c>
      <c r="I301" t="s">
        <v>3</v>
      </c>
    </row>
    <row r="302" spans="1:9" x14ac:dyDescent="0.2">
      <c r="A302" t="s">
        <v>2345</v>
      </c>
      <c r="B302" t="s">
        <v>2155</v>
      </c>
      <c r="C302" t="s">
        <v>2346</v>
      </c>
      <c r="D302">
        <v>161.56</v>
      </c>
      <c r="E302">
        <v>99</v>
      </c>
      <c r="F302">
        <v>39354839</v>
      </c>
      <c r="G302">
        <v>38703459</v>
      </c>
      <c r="H302">
        <v>0</v>
      </c>
      <c r="I302" t="s">
        <v>3</v>
      </c>
    </row>
    <row r="303" spans="1:9" x14ac:dyDescent="0.2">
      <c r="A303" t="s">
        <v>2347</v>
      </c>
      <c r="B303" t="s">
        <v>2155</v>
      </c>
      <c r="C303" t="s">
        <v>2348</v>
      </c>
      <c r="D303">
        <v>141.01</v>
      </c>
      <c r="E303">
        <v>99</v>
      </c>
      <c r="F303">
        <v>33926270</v>
      </c>
      <c r="G303">
        <v>33352249</v>
      </c>
      <c r="H303">
        <v>0</v>
      </c>
      <c r="I303" t="s">
        <v>3</v>
      </c>
    </row>
    <row r="304" spans="1:9" x14ac:dyDescent="0.2">
      <c r="A304" t="s">
        <v>2349</v>
      </c>
      <c r="B304" t="s">
        <v>2155</v>
      </c>
      <c r="C304" t="s">
        <v>2350</v>
      </c>
      <c r="D304">
        <v>139.66</v>
      </c>
      <c r="E304">
        <v>99</v>
      </c>
      <c r="F304">
        <v>34471314</v>
      </c>
      <c r="G304">
        <v>32866158</v>
      </c>
      <c r="H304">
        <v>0</v>
      </c>
      <c r="I304" t="s">
        <v>3</v>
      </c>
    </row>
    <row r="305" spans="1:9" x14ac:dyDescent="0.2">
      <c r="A305" t="s">
        <v>2351</v>
      </c>
      <c r="B305" t="s">
        <v>2155</v>
      </c>
      <c r="C305" t="s">
        <v>2352</v>
      </c>
      <c r="D305">
        <v>135.97999999999999</v>
      </c>
      <c r="E305">
        <v>99</v>
      </c>
      <c r="F305">
        <v>32943167</v>
      </c>
      <c r="G305">
        <v>32284710</v>
      </c>
      <c r="H305">
        <v>0</v>
      </c>
      <c r="I305" t="s">
        <v>3</v>
      </c>
    </row>
    <row r="306" spans="1:9" x14ac:dyDescent="0.2">
      <c r="A306" t="s">
        <v>2353</v>
      </c>
      <c r="B306" t="s">
        <v>2155</v>
      </c>
      <c r="C306" t="s">
        <v>2354</v>
      </c>
      <c r="D306">
        <v>146.85</v>
      </c>
      <c r="E306">
        <v>99</v>
      </c>
      <c r="F306">
        <v>35983855</v>
      </c>
      <c r="G306">
        <v>34707473</v>
      </c>
      <c r="H306">
        <v>0</v>
      </c>
      <c r="I306" t="s">
        <v>3</v>
      </c>
    </row>
    <row r="307" spans="1:9" x14ac:dyDescent="0.2">
      <c r="A307" t="s">
        <v>2355</v>
      </c>
      <c r="B307" t="s">
        <v>2155</v>
      </c>
      <c r="C307" t="s">
        <v>2356</v>
      </c>
      <c r="D307">
        <v>170.61</v>
      </c>
      <c r="E307">
        <v>99</v>
      </c>
      <c r="F307">
        <v>42032183</v>
      </c>
      <c r="G307">
        <v>40391455</v>
      </c>
      <c r="H307">
        <v>0</v>
      </c>
      <c r="I307" t="s">
        <v>3</v>
      </c>
    </row>
    <row r="308" spans="1:9" x14ac:dyDescent="0.2">
      <c r="A308" t="s">
        <v>2357</v>
      </c>
      <c r="B308" t="s">
        <v>2155</v>
      </c>
      <c r="C308" t="s">
        <v>2358</v>
      </c>
      <c r="D308">
        <v>147.97</v>
      </c>
      <c r="E308">
        <v>99</v>
      </c>
      <c r="F308">
        <v>36377100</v>
      </c>
      <c r="G308">
        <v>35204770</v>
      </c>
      <c r="H308">
        <v>0</v>
      </c>
      <c r="I308" t="s">
        <v>3</v>
      </c>
    </row>
    <row r="309" spans="1:9" x14ac:dyDescent="0.2">
      <c r="A309" t="s">
        <v>2359</v>
      </c>
      <c r="B309" t="s">
        <v>2155</v>
      </c>
      <c r="C309" t="s">
        <v>2360</v>
      </c>
      <c r="D309">
        <v>150.63</v>
      </c>
      <c r="E309">
        <v>99</v>
      </c>
      <c r="F309">
        <v>36187680</v>
      </c>
      <c r="G309">
        <v>35575690</v>
      </c>
      <c r="H309">
        <v>0</v>
      </c>
      <c r="I309" t="s">
        <v>3</v>
      </c>
    </row>
    <row r="310" spans="1:9" x14ac:dyDescent="0.2">
      <c r="A310" t="s">
        <v>2361</v>
      </c>
      <c r="B310" t="s">
        <v>2155</v>
      </c>
      <c r="C310" t="s">
        <v>2362</v>
      </c>
      <c r="D310">
        <v>136.69999999999999</v>
      </c>
      <c r="E310">
        <v>99</v>
      </c>
      <c r="F310">
        <v>32874779</v>
      </c>
      <c r="G310">
        <v>32343502</v>
      </c>
      <c r="H310">
        <v>0</v>
      </c>
      <c r="I310" t="s">
        <v>3</v>
      </c>
    </row>
    <row r="311" spans="1:9" x14ac:dyDescent="0.2">
      <c r="A311" t="s">
        <v>2363</v>
      </c>
      <c r="B311" t="s">
        <v>2155</v>
      </c>
      <c r="C311" t="s">
        <v>2364</v>
      </c>
      <c r="D311">
        <v>143.43</v>
      </c>
      <c r="E311">
        <v>99</v>
      </c>
      <c r="F311">
        <v>34615719</v>
      </c>
      <c r="G311">
        <v>33971542</v>
      </c>
      <c r="H311">
        <v>0</v>
      </c>
      <c r="I311" t="s">
        <v>3</v>
      </c>
    </row>
    <row r="312" spans="1:9" x14ac:dyDescent="0.2">
      <c r="A312" t="s">
        <v>2365</v>
      </c>
      <c r="B312" t="s">
        <v>2155</v>
      </c>
      <c r="C312" t="s">
        <v>2366</v>
      </c>
      <c r="D312">
        <v>157.35</v>
      </c>
      <c r="E312">
        <v>99</v>
      </c>
      <c r="F312">
        <v>37867380</v>
      </c>
      <c r="G312">
        <v>37270109</v>
      </c>
      <c r="H312">
        <v>0</v>
      </c>
      <c r="I312" t="s">
        <v>3</v>
      </c>
    </row>
    <row r="313" spans="1:9" x14ac:dyDescent="0.2">
      <c r="A313" t="s">
        <v>2367</v>
      </c>
      <c r="B313" t="s">
        <v>2155</v>
      </c>
      <c r="C313" t="s">
        <v>2368</v>
      </c>
      <c r="D313">
        <v>153.82</v>
      </c>
      <c r="E313">
        <v>99</v>
      </c>
      <c r="F313">
        <v>37137773</v>
      </c>
      <c r="G313">
        <v>36509210</v>
      </c>
      <c r="H313">
        <v>0</v>
      </c>
      <c r="I313" t="s">
        <v>3</v>
      </c>
    </row>
    <row r="314" spans="1:9" x14ac:dyDescent="0.2">
      <c r="A314" t="s">
        <v>2369</v>
      </c>
      <c r="B314" t="s">
        <v>2155</v>
      </c>
      <c r="C314" t="s">
        <v>2370</v>
      </c>
      <c r="D314">
        <v>174.39</v>
      </c>
      <c r="E314">
        <v>99</v>
      </c>
      <c r="F314">
        <v>42102842</v>
      </c>
      <c r="G314">
        <v>41488712</v>
      </c>
      <c r="H314">
        <v>0</v>
      </c>
      <c r="I314" t="s">
        <v>3</v>
      </c>
    </row>
    <row r="315" spans="1:9" x14ac:dyDescent="0.2">
      <c r="A315" t="s">
        <v>2371</v>
      </c>
      <c r="B315" t="s">
        <v>2155</v>
      </c>
      <c r="C315" t="s">
        <v>2372</v>
      </c>
      <c r="D315">
        <v>147.97999999999999</v>
      </c>
      <c r="E315">
        <v>99</v>
      </c>
      <c r="F315">
        <v>35420146</v>
      </c>
      <c r="G315">
        <v>34868821</v>
      </c>
      <c r="H315">
        <v>0</v>
      </c>
      <c r="I315" t="s">
        <v>3</v>
      </c>
    </row>
    <row r="316" spans="1:9" x14ac:dyDescent="0.2">
      <c r="A316" t="s">
        <v>2373</v>
      </c>
      <c r="B316" t="s">
        <v>2155</v>
      </c>
      <c r="C316" t="s">
        <v>2374</v>
      </c>
      <c r="D316">
        <v>167.62</v>
      </c>
      <c r="E316">
        <v>99</v>
      </c>
      <c r="F316">
        <v>40355621</v>
      </c>
      <c r="G316">
        <v>39671312</v>
      </c>
      <c r="H316">
        <v>0</v>
      </c>
      <c r="I316" t="s">
        <v>3</v>
      </c>
    </row>
    <row r="317" spans="1:9" x14ac:dyDescent="0.2">
      <c r="A317" t="s">
        <v>2375</v>
      </c>
      <c r="B317" t="s">
        <v>2155</v>
      </c>
      <c r="C317" t="s">
        <v>2376</v>
      </c>
      <c r="D317">
        <v>161.41999999999999</v>
      </c>
      <c r="E317">
        <v>99</v>
      </c>
      <c r="F317">
        <v>38944672</v>
      </c>
      <c r="G317">
        <v>38293994</v>
      </c>
      <c r="H317">
        <v>0</v>
      </c>
      <c r="I317" t="s">
        <v>3</v>
      </c>
    </row>
    <row r="318" spans="1:9" x14ac:dyDescent="0.2">
      <c r="A318" t="s">
        <v>2377</v>
      </c>
      <c r="B318" t="s">
        <v>2155</v>
      </c>
      <c r="C318" t="s">
        <v>2378</v>
      </c>
      <c r="D318">
        <v>164.14</v>
      </c>
      <c r="E318">
        <v>99</v>
      </c>
      <c r="F318">
        <v>39521631</v>
      </c>
      <c r="G318">
        <v>38818110</v>
      </c>
      <c r="H318">
        <v>0</v>
      </c>
      <c r="I318" t="s">
        <v>3</v>
      </c>
    </row>
    <row r="319" spans="1:9" x14ac:dyDescent="0.2">
      <c r="A319" t="s">
        <v>2379</v>
      </c>
      <c r="B319" t="s">
        <v>2155</v>
      </c>
      <c r="C319" t="s">
        <v>2380</v>
      </c>
      <c r="D319">
        <v>135.08000000000001</v>
      </c>
      <c r="E319">
        <v>99</v>
      </c>
      <c r="F319">
        <v>32512477</v>
      </c>
      <c r="G319">
        <v>31931512</v>
      </c>
      <c r="H319">
        <v>0</v>
      </c>
      <c r="I319" t="s">
        <v>3</v>
      </c>
    </row>
    <row r="320" spans="1:9" x14ac:dyDescent="0.2">
      <c r="A320" t="s">
        <v>2381</v>
      </c>
      <c r="B320" t="s">
        <v>2155</v>
      </c>
      <c r="C320" t="s">
        <v>2382</v>
      </c>
      <c r="D320">
        <v>152.4</v>
      </c>
      <c r="E320">
        <v>99</v>
      </c>
      <c r="F320">
        <v>36940528</v>
      </c>
      <c r="G320">
        <v>36263869</v>
      </c>
      <c r="H320">
        <v>0</v>
      </c>
      <c r="I320" t="s">
        <v>3</v>
      </c>
    </row>
    <row r="321" spans="1:9" x14ac:dyDescent="0.2">
      <c r="A321" t="s">
        <v>2383</v>
      </c>
      <c r="B321" t="s">
        <v>2155</v>
      </c>
      <c r="C321" t="s">
        <v>2384</v>
      </c>
      <c r="D321">
        <v>176.69</v>
      </c>
      <c r="E321">
        <v>99</v>
      </c>
      <c r="F321">
        <v>43097753</v>
      </c>
      <c r="G321">
        <v>42153342</v>
      </c>
      <c r="H321">
        <v>0</v>
      </c>
      <c r="I321" t="s">
        <v>3</v>
      </c>
    </row>
    <row r="322" spans="1:9" x14ac:dyDescent="0.2">
      <c r="A322" t="s">
        <v>2385</v>
      </c>
      <c r="B322" t="s">
        <v>2155</v>
      </c>
      <c r="C322" t="s">
        <v>2386</v>
      </c>
      <c r="D322">
        <v>131.59</v>
      </c>
      <c r="E322">
        <v>99</v>
      </c>
      <c r="F322">
        <v>31504823</v>
      </c>
      <c r="G322">
        <v>31058699</v>
      </c>
      <c r="H322">
        <v>0</v>
      </c>
      <c r="I322" t="s">
        <v>3</v>
      </c>
    </row>
    <row r="323" spans="1:9" x14ac:dyDescent="0.2">
      <c r="A323" t="s">
        <v>2387</v>
      </c>
      <c r="B323" t="s">
        <v>2155</v>
      </c>
      <c r="C323" t="s">
        <v>2388</v>
      </c>
      <c r="D323">
        <v>132.88</v>
      </c>
      <c r="E323">
        <v>99</v>
      </c>
      <c r="F323">
        <v>31992141</v>
      </c>
      <c r="G323">
        <v>31329779</v>
      </c>
      <c r="H323">
        <v>0</v>
      </c>
      <c r="I323" t="s">
        <v>3</v>
      </c>
    </row>
    <row r="324" spans="1:9" x14ac:dyDescent="0.2">
      <c r="A324" t="s">
        <v>2389</v>
      </c>
      <c r="B324" t="s">
        <v>2155</v>
      </c>
      <c r="C324" t="s">
        <v>2390</v>
      </c>
      <c r="D324">
        <v>142.41</v>
      </c>
      <c r="E324">
        <v>99</v>
      </c>
      <c r="F324">
        <v>34718683</v>
      </c>
      <c r="G324">
        <v>33903533</v>
      </c>
      <c r="H324">
        <v>0</v>
      </c>
      <c r="I324" t="s">
        <v>3</v>
      </c>
    </row>
    <row r="325" spans="1:9" x14ac:dyDescent="0.2">
      <c r="A325" t="s">
        <v>2391</v>
      </c>
      <c r="B325" t="s">
        <v>2155</v>
      </c>
      <c r="C325" t="s">
        <v>2392</v>
      </c>
      <c r="D325">
        <v>151.33000000000001</v>
      </c>
      <c r="E325">
        <v>99</v>
      </c>
      <c r="F325">
        <v>36594291</v>
      </c>
      <c r="G325">
        <v>35939080</v>
      </c>
      <c r="H325">
        <v>0</v>
      </c>
      <c r="I325" t="s">
        <v>3</v>
      </c>
    </row>
    <row r="326" spans="1:9" x14ac:dyDescent="0.2">
      <c r="A326" t="s">
        <v>2393</v>
      </c>
      <c r="B326" t="s">
        <v>2155</v>
      </c>
      <c r="C326" t="s">
        <v>2394</v>
      </c>
      <c r="D326">
        <v>135.26</v>
      </c>
      <c r="E326">
        <v>99</v>
      </c>
      <c r="F326">
        <v>32289775</v>
      </c>
      <c r="G326">
        <v>31846326</v>
      </c>
      <c r="H326">
        <v>0</v>
      </c>
      <c r="I326" t="s">
        <v>3</v>
      </c>
    </row>
    <row r="327" spans="1:9" x14ac:dyDescent="0.2">
      <c r="A327" t="s">
        <v>2395</v>
      </c>
      <c r="B327" t="s">
        <v>2155</v>
      </c>
      <c r="C327" t="s">
        <v>2396</v>
      </c>
      <c r="D327">
        <v>153.12</v>
      </c>
      <c r="E327">
        <v>99</v>
      </c>
      <c r="F327">
        <v>36795462</v>
      </c>
      <c r="G327">
        <v>36093986</v>
      </c>
      <c r="H327">
        <v>0</v>
      </c>
      <c r="I327" t="s">
        <v>3</v>
      </c>
    </row>
    <row r="328" spans="1:9" x14ac:dyDescent="0.2">
      <c r="A328" t="s">
        <v>2397</v>
      </c>
      <c r="B328" t="s">
        <v>2155</v>
      </c>
      <c r="C328" t="s">
        <v>2398</v>
      </c>
      <c r="D328">
        <v>158.15</v>
      </c>
      <c r="E328">
        <v>99</v>
      </c>
      <c r="F328">
        <v>37915166</v>
      </c>
      <c r="G328">
        <v>37342996</v>
      </c>
      <c r="H328">
        <v>0</v>
      </c>
      <c r="I328" t="s">
        <v>3</v>
      </c>
    </row>
    <row r="329" spans="1:9" x14ac:dyDescent="0.2">
      <c r="A329" t="s">
        <v>2399</v>
      </c>
      <c r="B329" t="s">
        <v>2155</v>
      </c>
      <c r="C329" t="s">
        <v>2400</v>
      </c>
      <c r="D329">
        <v>133.09</v>
      </c>
      <c r="E329">
        <v>99</v>
      </c>
      <c r="F329">
        <v>31736125</v>
      </c>
      <c r="G329">
        <v>31242628</v>
      </c>
      <c r="H329">
        <v>0</v>
      </c>
      <c r="I329" t="s">
        <v>3</v>
      </c>
    </row>
    <row r="330" spans="1:9" x14ac:dyDescent="0.2">
      <c r="A330" t="s">
        <v>2401</v>
      </c>
      <c r="B330" t="s">
        <v>2155</v>
      </c>
      <c r="C330" t="s">
        <v>2402</v>
      </c>
      <c r="D330">
        <v>138.44999999999999</v>
      </c>
      <c r="E330">
        <v>99</v>
      </c>
      <c r="F330">
        <v>33268829</v>
      </c>
      <c r="G330">
        <v>32546305</v>
      </c>
      <c r="H330">
        <v>0</v>
      </c>
      <c r="I330" t="s">
        <v>3</v>
      </c>
    </row>
    <row r="331" spans="1:9" x14ac:dyDescent="0.2">
      <c r="A331" t="s">
        <v>2403</v>
      </c>
      <c r="B331" t="s">
        <v>2155</v>
      </c>
      <c r="C331" t="s">
        <v>2404</v>
      </c>
      <c r="D331">
        <v>166.55</v>
      </c>
      <c r="E331">
        <v>99</v>
      </c>
      <c r="F331">
        <v>40363178</v>
      </c>
      <c r="G331">
        <v>39448137</v>
      </c>
      <c r="H331">
        <v>0</v>
      </c>
      <c r="I331" t="s">
        <v>3</v>
      </c>
    </row>
    <row r="332" spans="1:9" x14ac:dyDescent="0.2">
      <c r="A332" t="s">
        <v>2405</v>
      </c>
      <c r="B332" t="s">
        <v>2155</v>
      </c>
      <c r="C332" t="s">
        <v>2406</v>
      </c>
      <c r="D332">
        <v>148.79</v>
      </c>
      <c r="E332">
        <v>99</v>
      </c>
      <c r="F332">
        <v>35600428</v>
      </c>
      <c r="G332">
        <v>34998131</v>
      </c>
      <c r="H332">
        <v>0</v>
      </c>
      <c r="I332" t="s">
        <v>3</v>
      </c>
    </row>
    <row r="333" spans="1:9" x14ac:dyDescent="0.2">
      <c r="A333" t="s">
        <v>2407</v>
      </c>
      <c r="B333" t="s">
        <v>2155</v>
      </c>
      <c r="C333" t="s">
        <v>2408</v>
      </c>
      <c r="D333">
        <v>142.13999999999999</v>
      </c>
      <c r="E333">
        <v>99</v>
      </c>
      <c r="F333">
        <v>34064816</v>
      </c>
      <c r="G333">
        <v>33495684</v>
      </c>
      <c r="H333">
        <v>0</v>
      </c>
      <c r="I333" t="s">
        <v>3</v>
      </c>
    </row>
    <row r="334" spans="1:9" x14ac:dyDescent="0.2">
      <c r="A334" t="s">
        <v>2409</v>
      </c>
      <c r="B334" t="s">
        <v>2155</v>
      </c>
      <c r="C334" t="s">
        <v>2410</v>
      </c>
      <c r="D334">
        <v>159.53</v>
      </c>
      <c r="E334">
        <v>99</v>
      </c>
      <c r="F334">
        <v>41293084</v>
      </c>
      <c r="G334">
        <v>37855409</v>
      </c>
      <c r="H334">
        <v>0</v>
      </c>
      <c r="I334" t="s">
        <v>3</v>
      </c>
    </row>
    <row r="335" spans="1:9" x14ac:dyDescent="0.2">
      <c r="A335" t="s">
        <v>2411</v>
      </c>
      <c r="B335" t="s">
        <v>2155</v>
      </c>
      <c r="C335" t="s">
        <v>2412</v>
      </c>
      <c r="D335">
        <v>151.22</v>
      </c>
      <c r="E335">
        <v>99</v>
      </c>
      <c r="F335">
        <v>36236770</v>
      </c>
      <c r="G335">
        <v>35609265</v>
      </c>
      <c r="H335">
        <v>0</v>
      </c>
      <c r="I335" t="s">
        <v>3</v>
      </c>
    </row>
    <row r="336" spans="1:9" x14ac:dyDescent="0.2">
      <c r="A336" t="s">
        <v>2413</v>
      </c>
      <c r="B336" t="s">
        <v>2155</v>
      </c>
      <c r="C336" t="s">
        <v>2414</v>
      </c>
      <c r="D336">
        <v>148.93</v>
      </c>
      <c r="E336">
        <v>99</v>
      </c>
      <c r="F336">
        <v>36135936</v>
      </c>
      <c r="G336">
        <v>35158684</v>
      </c>
      <c r="H336">
        <v>0</v>
      </c>
      <c r="I336" t="s">
        <v>3</v>
      </c>
    </row>
    <row r="337" spans="1:9" x14ac:dyDescent="0.2">
      <c r="A337" t="s">
        <v>2415</v>
      </c>
      <c r="B337" t="s">
        <v>2155</v>
      </c>
      <c r="C337" t="s">
        <v>2416</v>
      </c>
      <c r="D337">
        <v>140.86000000000001</v>
      </c>
      <c r="E337">
        <v>99</v>
      </c>
      <c r="F337">
        <v>34520514</v>
      </c>
      <c r="G337">
        <v>33360276</v>
      </c>
      <c r="H337">
        <v>0</v>
      </c>
      <c r="I337" t="s">
        <v>3</v>
      </c>
    </row>
    <row r="338" spans="1:9" x14ac:dyDescent="0.2">
      <c r="A338" t="s">
        <v>2417</v>
      </c>
      <c r="B338" t="s">
        <v>2155</v>
      </c>
      <c r="C338" t="s">
        <v>2418</v>
      </c>
      <c r="D338">
        <v>131.15</v>
      </c>
      <c r="E338">
        <v>99</v>
      </c>
      <c r="F338">
        <v>31519146</v>
      </c>
      <c r="G338">
        <v>30968430</v>
      </c>
      <c r="H338">
        <v>0</v>
      </c>
      <c r="I338" t="s">
        <v>3</v>
      </c>
    </row>
    <row r="339" spans="1:9" x14ac:dyDescent="0.2">
      <c r="A339" t="s">
        <v>2419</v>
      </c>
      <c r="B339" t="s">
        <v>2155</v>
      </c>
      <c r="C339" t="s">
        <v>2420</v>
      </c>
      <c r="D339">
        <v>144.94999999999999</v>
      </c>
      <c r="E339">
        <v>99</v>
      </c>
      <c r="F339">
        <v>34832645</v>
      </c>
      <c r="G339">
        <v>34308632</v>
      </c>
      <c r="H339">
        <v>0</v>
      </c>
      <c r="I339" t="s">
        <v>3</v>
      </c>
    </row>
    <row r="340" spans="1:9" x14ac:dyDescent="0.2">
      <c r="A340" t="s">
        <v>2421</v>
      </c>
      <c r="B340" t="s">
        <v>2155</v>
      </c>
      <c r="C340" t="s">
        <v>2422</v>
      </c>
      <c r="D340">
        <v>174.43</v>
      </c>
      <c r="E340">
        <v>99</v>
      </c>
      <c r="F340">
        <v>42279853</v>
      </c>
      <c r="G340">
        <v>41402565</v>
      </c>
      <c r="H340">
        <v>0</v>
      </c>
      <c r="I340" t="s">
        <v>3</v>
      </c>
    </row>
    <row r="341" spans="1:9" x14ac:dyDescent="0.2">
      <c r="A341" t="s">
        <v>2423</v>
      </c>
      <c r="B341" t="s">
        <v>2155</v>
      </c>
      <c r="C341" t="s">
        <v>2424</v>
      </c>
      <c r="D341">
        <v>148.01</v>
      </c>
      <c r="E341">
        <v>99</v>
      </c>
      <c r="F341">
        <v>35635410</v>
      </c>
      <c r="G341">
        <v>34915028</v>
      </c>
      <c r="H341">
        <v>0</v>
      </c>
      <c r="I341" t="s">
        <v>3</v>
      </c>
    </row>
    <row r="342" spans="1:9" x14ac:dyDescent="0.2">
      <c r="A342" t="s">
        <v>2425</v>
      </c>
      <c r="B342" t="s">
        <v>2155</v>
      </c>
      <c r="C342" t="s">
        <v>2426</v>
      </c>
      <c r="D342">
        <v>154.9</v>
      </c>
      <c r="E342">
        <v>99</v>
      </c>
      <c r="F342">
        <v>37179001</v>
      </c>
      <c r="G342">
        <v>36576875</v>
      </c>
      <c r="H342">
        <v>0</v>
      </c>
      <c r="I342" t="s">
        <v>3</v>
      </c>
    </row>
    <row r="343" spans="1:9" x14ac:dyDescent="0.2">
      <c r="A343" t="s">
        <v>2427</v>
      </c>
      <c r="B343" t="s">
        <v>2155</v>
      </c>
      <c r="C343" t="s">
        <v>2428</v>
      </c>
      <c r="D343">
        <v>136.86000000000001</v>
      </c>
      <c r="E343">
        <v>99</v>
      </c>
      <c r="F343">
        <v>32916259</v>
      </c>
      <c r="G343">
        <v>32299845</v>
      </c>
      <c r="H343">
        <v>0</v>
      </c>
      <c r="I343" t="s">
        <v>3</v>
      </c>
    </row>
    <row r="344" spans="1:9" x14ac:dyDescent="0.2">
      <c r="A344" t="s">
        <v>2429</v>
      </c>
      <c r="B344" t="s">
        <v>2155</v>
      </c>
      <c r="C344" t="s">
        <v>2430</v>
      </c>
      <c r="D344">
        <v>136.31</v>
      </c>
      <c r="E344">
        <v>99</v>
      </c>
      <c r="F344">
        <v>33476120</v>
      </c>
      <c r="G344">
        <v>32596921</v>
      </c>
      <c r="H344">
        <v>0</v>
      </c>
      <c r="I344" t="s">
        <v>3</v>
      </c>
    </row>
    <row r="345" spans="1:9" x14ac:dyDescent="0.2">
      <c r="A345" t="s">
        <v>2431</v>
      </c>
      <c r="B345" t="s">
        <v>2155</v>
      </c>
      <c r="C345" t="s">
        <v>2432</v>
      </c>
      <c r="D345">
        <v>153.72</v>
      </c>
      <c r="E345">
        <v>99</v>
      </c>
      <c r="F345">
        <v>37285368</v>
      </c>
      <c r="G345">
        <v>36229353</v>
      </c>
      <c r="H345">
        <v>0</v>
      </c>
      <c r="I345" t="s">
        <v>3</v>
      </c>
    </row>
    <row r="346" spans="1:9" x14ac:dyDescent="0.2">
      <c r="A346" t="s">
        <v>2433</v>
      </c>
      <c r="B346" t="s">
        <v>2155</v>
      </c>
      <c r="C346" t="s">
        <v>2434</v>
      </c>
      <c r="D346">
        <v>138.63</v>
      </c>
      <c r="E346">
        <v>99</v>
      </c>
      <c r="F346">
        <v>34622237</v>
      </c>
      <c r="G346">
        <v>32721849</v>
      </c>
      <c r="H346">
        <v>0</v>
      </c>
      <c r="I346" t="s">
        <v>3</v>
      </c>
    </row>
    <row r="347" spans="1:9" x14ac:dyDescent="0.2">
      <c r="A347" t="s">
        <v>2435</v>
      </c>
      <c r="B347" t="s">
        <v>2155</v>
      </c>
      <c r="C347" t="s">
        <v>2436</v>
      </c>
      <c r="D347">
        <v>146.15</v>
      </c>
      <c r="E347">
        <v>99</v>
      </c>
      <c r="F347">
        <v>35212681</v>
      </c>
      <c r="G347">
        <v>34486440</v>
      </c>
      <c r="H347">
        <v>0</v>
      </c>
      <c r="I347" t="s">
        <v>3</v>
      </c>
    </row>
    <row r="348" spans="1:9" x14ac:dyDescent="0.2">
      <c r="A348" t="s">
        <v>2437</v>
      </c>
      <c r="B348" t="s">
        <v>2155</v>
      </c>
      <c r="C348" t="s">
        <v>2438</v>
      </c>
      <c r="D348">
        <v>162.85</v>
      </c>
      <c r="E348">
        <v>99</v>
      </c>
      <c r="F348">
        <v>39065135</v>
      </c>
      <c r="G348">
        <v>38369357</v>
      </c>
      <c r="H348">
        <v>0</v>
      </c>
      <c r="I348" t="s">
        <v>3</v>
      </c>
    </row>
    <row r="349" spans="1:9" x14ac:dyDescent="0.2">
      <c r="A349" t="s">
        <v>2439</v>
      </c>
      <c r="B349" t="s">
        <v>2155</v>
      </c>
      <c r="C349" t="s">
        <v>2440</v>
      </c>
      <c r="D349">
        <v>145.66999999999999</v>
      </c>
      <c r="E349">
        <v>99</v>
      </c>
      <c r="F349">
        <v>35126723</v>
      </c>
      <c r="G349">
        <v>34436102</v>
      </c>
      <c r="H349">
        <v>0</v>
      </c>
      <c r="I349" t="s">
        <v>3</v>
      </c>
    </row>
    <row r="350" spans="1:9" x14ac:dyDescent="0.2">
      <c r="A350" t="s">
        <v>2441</v>
      </c>
      <c r="B350" t="s">
        <v>2155</v>
      </c>
      <c r="C350" t="s">
        <v>2442</v>
      </c>
      <c r="D350">
        <v>153.18</v>
      </c>
      <c r="E350">
        <v>99</v>
      </c>
      <c r="F350">
        <v>36696871</v>
      </c>
      <c r="G350">
        <v>36131524</v>
      </c>
      <c r="H350">
        <v>0</v>
      </c>
      <c r="I350" t="s">
        <v>3</v>
      </c>
    </row>
    <row r="351" spans="1:9" x14ac:dyDescent="0.2">
      <c r="A351" t="s">
        <v>2443</v>
      </c>
      <c r="B351" t="s">
        <v>2155</v>
      </c>
      <c r="C351" t="s">
        <v>2444</v>
      </c>
      <c r="D351">
        <v>161.18</v>
      </c>
      <c r="E351">
        <v>99</v>
      </c>
      <c r="F351">
        <v>39202258</v>
      </c>
      <c r="G351">
        <v>38207235</v>
      </c>
      <c r="H351">
        <v>0</v>
      </c>
      <c r="I351" t="s">
        <v>3</v>
      </c>
    </row>
    <row r="352" spans="1:9" x14ac:dyDescent="0.2">
      <c r="A352" t="s">
        <v>2445</v>
      </c>
      <c r="B352" t="s">
        <v>2155</v>
      </c>
      <c r="C352" t="s">
        <v>2446</v>
      </c>
      <c r="D352">
        <v>174.14</v>
      </c>
      <c r="E352">
        <v>99</v>
      </c>
      <c r="F352">
        <v>41929414</v>
      </c>
      <c r="G352">
        <v>41302584</v>
      </c>
      <c r="H352">
        <v>0</v>
      </c>
      <c r="I352" t="s">
        <v>3</v>
      </c>
    </row>
    <row r="353" spans="1:9" x14ac:dyDescent="0.2">
      <c r="A353" t="s">
        <v>2447</v>
      </c>
      <c r="B353" t="s">
        <v>2155</v>
      </c>
      <c r="C353" t="s">
        <v>2448</v>
      </c>
      <c r="D353">
        <v>147.94999999999999</v>
      </c>
      <c r="E353">
        <v>99</v>
      </c>
      <c r="F353">
        <v>35455004</v>
      </c>
      <c r="G353">
        <v>34850230</v>
      </c>
      <c r="H353">
        <v>0</v>
      </c>
      <c r="I353" t="s">
        <v>3</v>
      </c>
    </row>
    <row r="354" spans="1:9" x14ac:dyDescent="0.2">
      <c r="A354" t="s">
        <v>2449</v>
      </c>
      <c r="B354" t="s">
        <v>2155</v>
      </c>
      <c r="C354" t="s">
        <v>2450</v>
      </c>
      <c r="D354">
        <v>150.51</v>
      </c>
      <c r="E354">
        <v>99</v>
      </c>
      <c r="F354">
        <v>36083785</v>
      </c>
      <c r="G354">
        <v>35551224</v>
      </c>
      <c r="H354">
        <v>0</v>
      </c>
      <c r="I354" t="s">
        <v>3</v>
      </c>
    </row>
    <row r="355" spans="1:9" x14ac:dyDescent="0.2">
      <c r="A355" t="s">
        <v>2451</v>
      </c>
      <c r="B355" t="s">
        <v>2155</v>
      </c>
      <c r="C355" t="s">
        <v>2452</v>
      </c>
      <c r="D355">
        <v>145.76</v>
      </c>
      <c r="E355">
        <v>99</v>
      </c>
      <c r="F355">
        <v>34945487</v>
      </c>
      <c r="G355">
        <v>34369964</v>
      </c>
      <c r="H355">
        <v>0</v>
      </c>
      <c r="I355" t="s">
        <v>3</v>
      </c>
    </row>
    <row r="356" spans="1:9" x14ac:dyDescent="0.2">
      <c r="A356" t="s">
        <v>2453</v>
      </c>
      <c r="B356" t="s">
        <v>2155</v>
      </c>
      <c r="C356" t="s">
        <v>2454</v>
      </c>
      <c r="D356">
        <v>169.49</v>
      </c>
      <c r="E356">
        <v>99</v>
      </c>
      <c r="F356">
        <v>41005894</v>
      </c>
      <c r="G356">
        <v>40364917</v>
      </c>
      <c r="H356">
        <v>0</v>
      </c>
      <c r="I356" t="s">
        <v>3</v>
      </c>
    </row>
    <row r="357" spans="1:9" x14ac:dyDescent="0.2">
      <c r="A357" t="s">
        <v>2455</v>
      </c>
      <c r="B357" t="s">
        <v>2155</v>
      </c>
      <c r="C357" t="s">
        <v>2456</v>
      </c>
      <c r="D357">
        <v>148.36000000000001</v>
      </c>
      <c r="E357">
        <v>99</v>
      </c>
      <c r="F357">
        <v>35790960</v>
      </c>
      <c r="G357">
        <v>35177587</v>
      </c>
      <c r="H357">
        <v>0</v>
      </c>
      <c r="I357" t="s">
        <v>3</v>
      </c>
    </row>
    <row r="358" spans="1:9" x14ac:dyDescent="0.2">
      <c r="A358" t="s">
        <v>2457</v>
      </c>
      <c r="B358" t="s">
        <v>2155</v>
      </c>
      <c r="C358" t="s">
        <v>2458</v>
      </c>
      <c r="D358">
        <v>152.13</v>
      </c>
      <c r="E358">
        <v>99</v>
      </c>
      <c r="F358">
        <v>36295806</v>
      </c>
      <c r="G358">
        <v>35742349</v>
      </c>
      <c r="H358">
        <v>0</v>
      </c>
      <c r="I358" t="s">
        <v>3</v>
      </c>
    </row>
    <row r="359" spans="1:9" x14ac:dyDescent="0.2">
      <c r="A359" t="s">
        <v>2459</v>
      </c>
      <c r="B359" t="s">
        <v>2155</v>
      </c>
      <c r="C359" t="s">
        <v>2460</v>
      </c>
      <c r="D359">
        <v>143.02000000000001</v>
      </c>
      <c r="E359">
        <v>99</v>
      </c>
      <c r="F359">
        <v>34236160</v>
      </c>
      <c r="G359">
        <v>33644990</v>
      </c>
      <c r="H359">
        <v>0</v>
      </c>
      <c r="I359" t="s">
        <v>3</v>
      </c>
    </row>
    <row r="360" spans="1:9" x14ac:dyDescent="0.2">
      <c r="A360" t="s">
        <v>2461</v>
      </c>
      <c r="B360" t="s">
        <v>2155</v>
      </c>
      <c r="C360" t="s">
        <v>2462</v>
      </c>
      <c r="D360">
        <v>163.34</v>
      </c>
      <c r="E360">
        <v>99</v>
      </c>
      <c r="F360">
        <v>39221743</v>
      </c>
      <c r="G360">
        <v>38524382</v>
      </c>
      <c r="H360">
        <v>0</v>
      </c>
      <c r="I360" t="s">
        <v>3</v>
      </c>
    </row>
    <row r="361" spans="1:9" x14ac:dyDescent="0.2">
      <c r="A361" t="s">
        <v>2463</v>
      </c>
      <c r="B361" t="s">
        <v>2155</v>
      </c>
      <c r="C361" t="s">
        <v>2464</v>
      </c>
      <c r="D361">
        <v>157.52000000000001</v>
      </c>
      <c r="E361">
        <v>99</v>
      </c>
      <c r="F361">
        <v>38203535</v>
      </c>
      <c r="G361">
        <v>37460741</v>
      </c>
      <c r="H361">
        <v>0</v>
      </c>
      <c r="I361" t="s">
        <v>3</v>
      </c>
    </row>
    <row r="362" spans="1:9" x14ac:dyDescent="0.2">
      <c r="A362" t="s">
        <v>2465</v>
      </c>
      <c r="B362" t="s">
        <v>2155</v>
      </c>
      <c r="C362" t="s">
        <v>2466</v>
      </c>
      <c r="D362">
        <v>149.83000000000001</v>
      </c>
      <c r="E362">
        <v>99</v>
      </c>
      <c r="F362">
        <v>36282975</v>
      </c>
      <c r="G362">
        <v>35711324</v>
      </c>
      <c r="H362">
        <v>0</v>
      </c>
      <c r="I362" t="s">
        <v>3</v>
      </c>
    </row>
    <row r="363" spans="1:9" x14ac:dyDescent="0.2">
      <c r="A363" t="s">
        <v>2467</v>
      </c>
      <c r="B363" t="s">
        <v>2155</v>
      </c>
      <c r="C363" t="s">
        <v>2468</v>
      </c>
      <c r="D363">
        <v>144.07</v>
      </c>
      <c r="E363">
        <v>99</v>
      </c>
      <c r="F363">
        <v>34563723</v>
      </c>
      <c r="G363">
        <v>33912761</v>
      </c>
      <c r="H363">
        <v>0</v>
      </c>
      <c r="I363" t="s">
        <v>3</v>
      </c>
    </row>
    <row r="364" spans="1:9" x14ac:dyDescent="0.2">
      <c r="A364" t="s">
        <v>2469</v>
      </c>
      <c r="B364" t="s">
        <v>2155</v>
      </c>
      <c r="C364" t="s">
        <v>2470</v>
      </c>
      <c r="D364">
        <v>138.94</v>
      </c>
      <c r="E364">
        <v>99</v>
      </c>
      <c r="F364">
        <v>33935706</v>
      </c>
      <c r="G364">
        <v>32755589</v>
      </c>
      <c r="H364">
        <v>0</v>
      </c>
      <c r="I364" t="s">
        <v>3</v>
      </c>
    </row>
    <row r="365" spans="1:9" x14ac:dyDescent="0.2">
      <c r="A365" t="s">
        <v>2471</v>
      </c>
      <c r="B365" t="s">
        <v>2155</v>
      </c>
      <c r="C365" t="s">
        <v>2472</v>
      </c>
      <c r="D365">
        <v>139.81</v>
      </c>
      <c r="E365">
        <v>99</v>
      </c>
      <c r="F365">
        <v>33630070</v>
      </c>
      <c r="G365">
        <v>33063313</v>
      </c>
      <c r="H365">
        <v>0</v>
      </c>
      <c r="I365" t="s">
        <v>3</v>
      </c>
    </row>
    <row r="366" spans="1:9" x14ac:dyDescent="0.2">
      <c r="A366" t="s">
        <v>2473</v>
      </c>
      <c r="B366" t="s">
        <v>2155</v>
      </c>
      <c r="C366" t="s">
        <v>2474</v>
      </c>
      <c r="D366">
        <v>141.66</v>
      </c>
      <c r="E366">
        <v>99</v>
      </c>
      <c r="F366">
        <v>33918642</v>
      </c>
      <c r="G366">
        <v>33422304</v>
      </c>
      <c r="H366">
        <v>0</v>
      </c>
      <c r="I366" t="s">
        <v>3</v>
      </c>
    </row>
    <row r="367" spans="1:9" x14ac:dyDescent="0.2">
      <c r="A367" t="s">
        <v>2475</v>
      </c>
      <c r="B367" t="s">
        <v>2155</v>
      </c>
      <c r="C367" t="s">
        <v>2476</v>
      </c>
      <c r="D367">
        <v>128.33000000000001</v>
      </c>
      <c r="E367">
        <v>99</v>
      </c>
      <c r="F367">
        <v>30703914</v>
      </c>
      <c r="G367">
        <v>30182556</v>
      </c>
      <c r="H367">
        <v>0</v>
      </c>
      <c r="I367" t="s">
        <v>3</v>
      </c>
    </row>
    <row r="368" spans="1:9" x14ac:dyDescent="0.2">
      <c r="A368" t="s">
        <v>2477</v>
      </c>
      <c r="B368" t="s">
        <v>2155</v>
      </c>
      <c r="C368" t="s">
        <v>2478</v>
      </c>
      <c r="D368">
        <v>139.46</v>
      </c>
      <c r="E368">
        <v>99</v>
      </c>
      <c r="F368">
        <v>33811660</v>
      </c>
      <c r="G368">
        <v>32954754</v>
      </c>
      <c r="H368">
        <v>0</v>
      </c>
      <c r="I368" t="s">
        <v>3</v>
      </c>
    </row>
    <row r="369" spans="1:9" x14ac:dyDescent="0.2">
      <c r="A369" t="s">
        <v>2479</v>
      </c>
      <c r="B369" t="s">
        <v>2480</v>
      </c>
      <c r="C369" t="s">
        <v>2481</v>
      </c>
      <c r="D369">
        <v>70.7</v>
      </c>
      <c r="E369">
        <v>141</v>
      </c>
      <c r="F369">
        <v>20866217</v>
      </c>
      <c r="G369">
        <v>17797278</v>
      </c>
      <c r="H369">
        <v>0</v>
      </c>
      <c r="I369" t="s">
        <v>4</v>
      </c>
    </row>
    <row r="370" spans="1:9" x14ac:dyDescent="0.2">
      <c r="A370" t="s">
        <v>2482</v>
      </c>
      <c r="B370" t="s">
        <v>2480</v>
      </c>
      <c r="C370" t="s">
        <v>2483</v>
      </c>
      <c r="D370">
        <v>78.510000000000005</v>
      </c>
      <c r="E370">
        <v>141</v>
      </c>
      <c r="F370">
        <v>18195209</v>
      </c>
      <c r="G370">
        <v>17304302</v>
      </c>
      <c r="H370">
        <v>0</v>
      </c>
      <c r="I370" t="s">
        <v>4</v>
      </c>
    </row>
    <row r="371" spans="1:9" x14ac:dyDescent="0.2">
      <c r="A371" t="s">
        <v>2484</v>
      </c>
      <c r="B371" t="s">
        <v>2480</v>
      </c>
      <c r="C371" t="s">
        <v>2485</v>
      </c>
      <c r="D371">
        <v>92.11</v>
      </c>
      <c r="E371">
        <v>141</v>
      </c>
      <c r="F371">
        <v>24700692</v>
      </c>
      <c r="G371">
        <v>23160731</v>
      </c>
      <c r="H371">
        <v>0</v>
      </c>
      <c r="I371" t="s">
        <v>4</v>
      </c>
    </row>
    <row r="372" spans="1:9" x14ac:dyDescent="0.2">
      <c r="A372" t="s">
        <v>2486</v>
      </c>
      <c r="B372" t="s">
        <v>2480</v>
      </c>
      <c r="C372" t="s">
        <v>2487</v>
      </c>
      <c r="D372">
        <v>102.08</v>
      </c>
      <c r="E372">
        <v>138</v>
      </c>
      <c r="F372">
        <v>30156353</v>
      </c>
      <c r="G372">
        <v>28330966</v>
      </c>
      <c r="H372">
        <v>0</v>
      </c>
      <c r="I372" t="s">
        <v>4</v>
      </c>
    </row>
    <row r="373" spans="1:9" x14ac:dyDescent="0.2">
      <c r="A373" t="s">
        <v>2488</v>
      </c>
      <c r="B373" t="s">
        <v>2480</v>
      </c>
      <c r="C373" t="s">
        <v>2489</v>
      </c>
      <c r="D373">
        <v>90.58</v>
      </c>
      <c r="E373">
        <v>139</v>
      </c>
      <c r="F373">
        <v>30287803</v>
      </c>
      <c r="G373">
        <v>28243876</v>
      </c>
      <c r="H373">
        <v>0</v>
      </c>
      <c r="I373" t="s">
        <v>4</v>
      </c>
    </row>
    <row r="374" spans="1:9" x14ac:dyDescent="0.2">
      <c r="A374" t="s">
        <v>2490</v>
      </c>
      <c r="B374" t="s">
        <v>2480</v>
      </c>
      <c r="C374" t="s">
        <v>2491</v>
      </c>
      <c r="D374">
        <v>77.56</v>
      </c>
      <c r="E374">
        <v>141</v>
      </c>
      <c r="F374">
        <v>19868248</v>
      </c>
      <c r="G374">
        <v>18117539</v>
      </c>
      <c r="H374">
        <v>0</v>
      </c>
      <c r="I374" t="s">
        <v>4</v>
      </c>
    </row>
    <row r="375" spans="1:9" x14ac:dyDescent="0.2">
      <c r="A375" t="s">
        <v>2492</v>
      </c>
      <c r="B375" t="s">
        <v>2480</v>
      </c>
      <c r="C375" t="s">
        <v>2493</v>
      </c>
      <c r="D375">
        <v>78.55</v>
      </c>
      <c r="E375">
        <v>136</v>
      </c>
      <c r="F375">
        <v>28530982</v>
      </c>
      <c r="G375">
        <v>26874230</v>
      </c>
      <c r="H375">
        <v>0</v>
      </c>
      <c r="I375" t="s">
        <v>4</v>
      </c>
    </row>
    <row r="376" spans="1:9" x14ac:dyDescent="0.2">
      <c r="A376" t="s">
        <v>2494</v>
      </c>
      <c r="B376" t="s">
        <v>2480</v>
      </c>
      <c r="C376" t="s">
        <v>2495</v>
      </c>
      <c r="D376">
        <v>84.25</v>
      </c>
      <c r="E376">
        <v>142</v>
      </c>
      <c r="F376">
        <v>35740425</v>
      </c>
      <c r="G376">
        <v>32273556</v>
      </c>
      <c r="H376">
        <v>0</v>
      </c>
      <c r="I376" t="s">
        <v>4</v>
      </c>
    </row>
    <row r="377" spans="1:9" x14ac:dyDescent="0.2">
      <c r="A377" t="s">
        <v>2496</v>
      </c>
      <c r="B377" t="s">
        <v>2480</v>
      </c>
      <c r="C377" t="s">
        <v>2497</v>
      </c>
      <c r="D377">
        <v>97.28</v>
      </c>
      <c r="E377">
        <v>140</v>
      </c>
      <c r="F377">
        <v>25570511</v>
      </c>
      <c r="G377">
        <v>24429426</v>
      </c>
      <c r="H377">
        <v>0</v>
      </c>
      <c r="I377" t="s">
        <v>4</v>
      </c>
    </row>
    <row r="378" spans="1:9" x14ac:dyDescent="0.2">
      <c r="A378" t="s">
        <v>2498</v>
      </c>
      <c r="B378" t="s">
        <v>2480</v>
      </c>
      <c r="C378" t="s">
        <v>2499</v>
      </c>
      <c r="D378">
        <v>130.18</v>
      </c>
      <c r="E378">
        <v>139</v>
      </c>
      <c r="F378">
        <v>36984976</v>
      </c>
      <c r="G378">
        <v>35996699</v>
      </c>
      <c r="H378">
        <v>0</v>
      </c>
      <c r="I378" t="s">
        <v>4</v>
      </c>
    </row>
    <row r="379" spans="1:9" x14ac:dyDescent="0.2">
      <c r="A379" t="s">
        <v>2500</v>
      </c>
      <c r="B379" t="s">
        <v>2480</v>
      </c>
      <c r="C379" t="s">
        <v>2501</v>
      </c>
      <c r="D379">
        <v>106.5</v>
      </c>
      <c r="E379">
        <v>137</v>
      </c>
      <c r="F379">
        <v>40630894</v>
      </c>
      <c r="G379">
        <v>37189026</v>
      </c>
      <c r="H379">
        <v>0</v>
      </c>
      <c r="I379" t="s">
        <v>4</v>
      </c>
    </row>
    <row r="380" spans="1:9" x14ac:dyDescent="0.2">
      <c r="A380" t="s">
        <v>2502</v>
      </c>
      <c r="B380" t="s">
        <v>2480</v>
      </c>
      <c r="C380" t="s">
        <v>2503</v>
      </c>
      <c r="D380">
        <v>100.39</v>
      </c>
      <c r="E380">
        <v>140</v>
      </c>
      <c r="F380">
        <v>24516176</v>
      </c>
      <c r="G380">
        <v>23815319</v>
      </c>
      <c r="H380">
        <v>0</v>
      </c>
      <c r="I380" t="s">
        <v>4</v>
      </c>
    </row>
    <row r="381" spans="1:9" x14ac:dyDescent="0.2">
      <c r="A381" t="s">
        <v>2504</v>
      </c>
      <c r="B381" t="s">
        <v>2480</v>
      </c>
      <c r="C381" t="s">
        <v>2505</v>
      </c>
      <c r="D381">
        <v>82.51</v>
      </c>
      <c r="E381">
        <v>138</v>
      </c>
      <c r="F381">
        <v>30016454</v>
      </c>
      <c r="G381">
        <v>28393455</v>
      </c>
      <c r="H381">
        <v>0</v>
      </c>
      <c r="I381" t="s">
        <v>4</v>
      </c>
    </row>
    <row r="382" spans="1:9" x14ac:dyDescent="0.2">
      <c r="A382" t="s">
        <v>2506</v>
      </c>
      <c r="B382" t="s">
        <v>2480</v>
      </c>
      <c r="C382" t="s">
        <v>2507</v>
      </c>
      <c r="D382">
        <v>87.1</v>
      </c>
      <c r="E382">
        <v>128</v>
      </c>
      <c r="F382">
        <v>41415851</v>
      </c>
      <c r="G382">
        <v>40881752</v>
      </c>
      <c r="H382">
        <v>0</v>
      </c>
      <c r="I382" t="s">
        <v>4</v>
      </c>
    </row>
    <row r="383" spans="1:9" x14ac:dyDescent="0.2">
      <c r="A383" t="s">
        <v>2508</v>
      </c>
      <c r="B383" t="s">
        <v>2480</v>
      </c>
      <c r="C383" t="s">
        <v>2509</v>
      </c>
      <c r="D383">
        <v>100.19</v>
      </c>
      <c r="E383">
        <v>141</v>
      </c>
      <c r="F383">
        <v>24294093</v>
      </c>
      <c r="G383">
        <v>23680913</v>
      </c>
      <c r="H383">
        <v>0</v>
      </c>
      <c r="I383" t="s">
        <v>4</v>
      </c>
    </row>
    <row r="384" spans="1:9" x14ac:dyDescent="0.2">
      <c r="A384" t="s">
        <v>2510</v>
      </c>
      <c r="B384" t="s">
        <v>2480</v>
      </c>
      <c r="C384" t="s">
        <v>2511</v>
      </c>
      <c r="D384">
        <v>93.71</v>
      </c>
      <c r="E384">
        <v>137</v>
      </c>
      <c r="F384">
        <v>32424904</v>
      </c>
      <c r="G384">
        <v>30300266</v>
      </c>
      <c r="H384">
        <v>0</v>
      </c>
      <c r="I384" t="s">
        <v>4</v>
      </c>
    </row>
    <row r="385" spans="1:9" x14ac:dyDescent="0.2">
      <c r="A385" t="s">
        <v>2512</v>
      </c>
      <c r="B385" t="s">
        <v>2480</v>
      </c>
      <c r="C385" t="s">
        <v>2513</v>
      </c>
      <c r="D385">
        <v>96.78</v>
      </c>
      <c r="E385">
        <v>138</v>
      </c>
      <c r="F385">
        <v>28917311</v>
      </c>
      <c r="G385">
        <v>27748866</v>
      </c>
      <c r="H385">
        <v>0</v>
      </c>
      <c r="I385" t="s">
        <v>4</v>
      </c>
    </row>
    <row r="386" spans="1:9" x14ac:dyDescent="0.2">
      <c r="A386" t="s">
        <v>2514</v>
      </c>
      <c r="B386" t="s">
        <v>2480</v>
      </c>
      <c r="C386" t="s">
        <v>2515</v>
      </c>
      <c r="D386">
        <v>76.78</v>
      </c>
      <c r="E386">
        <v>144</v>
      </c>
      <c r="F386">
        <v>26080093</v>
      </c>
      <c r="G386">
        <v>22879942</v>
      </c>
      <c r="H386">
        <v>0</v>
      </c>
      <c r="I386" t="s">
        <v>4</v>
      </c>
    </row>
    <row r="387" spans="1:9" x14ac:dyDescent="0.2">
      <c r="A387" t="s">
        <v>2516</v>
      </c>
      <c r="B387" t="s">
        <v>2480</v>
      </c>
      <c r="C387" t="s">
        <v>2517</v>
      </c>
      <c r="D387">
        <v>85.53</v>
      </c>
      <c r="E387">
        <v>140</v>
      </c>
      <c r="F387">
        <v>21111477</v>
      </c>
      <c r="G387">
        <v>19977580</v>
      </c>
      <c r="H387">
        <v>0</v>
      </c>
      <c r="I387" t="s">
        <v>4</v>
      </c>
    </row>
    <row r="388" spans="1:9" x14ac:dyDescent="0.2">
      <c r="A388" t="s">
        <v>2518</v>
      </c>
      <c r="B388" t="s">
        <v>2480</v>
      </c>
      <c r="C388" t="s">
        <v>2519</v>
      </c>
      <c r="D388">
        <v>66.27</v>
      </c>
      <c r="E388">
        <v>141</v>
      </c>
      <c r="F388">
        <v>16846858</v>
      </c>
      <c r="G388">
        <v>14867473</v>
      </c>
      <c r="H388">
        <v>0</v>
      </c>
      <c r="I388" t="s">
        <v>4</v>
      </c>
    </row>
    <row r="389" spans="1:9" x14ac:dyDescent="0.2">
      <c r="A389" t="s">
        <v>2520</v>
      </c>
      <c r="B389" t="s">
        <v>2480</v>
      </c>
      <c r="C389" t="s">
        <v>2521</v>
      </c>
      <c r="D389">
        <v>62.87</v>
      </c>
      <c r="E389">
        <v>143</v>
      </c>
      <c r="F389">
        <v>16722582</v>
      </c>
      <c r="G389">
        <v>14743605</v>
      </c>
      <c r="H389">
        <v>0</v>
      </c>
      <c r="I389" t="s">
        <v>4</v>
      </c>
    </row>
    <row r="390" spans="1:9" x14ac:dyDescent="0.2">
      <c r="A390" t="s">
        <v>2522</v>
      </c>
      <c r="B390" t="s">
        <v>2480</v>
      </c>
      <c r="C390" t="s">
        <v>2523</v>
      </c>
      <c r="D390">
        <v>68.53</v>
      </c>
      <c r="E390">
        <v>138</v>
      </c>
      <c r="F390">
        <v>20499339</v>
      </c>
      <c r="G390">
        <v>18062838</v>
      </c>
      <c r="H390">
        <v>0</v>
      </c>
      <c r="I390" t="s">
        <v>4</v>
      </c>
    </row>
    <row r="391" spans="1:9" x14ac:dyDescent="0.2">
      <c r="A391" t="s">
        <v>2524</v>
      </c>
      <c r="B391" t="s">
        <v>2480</v>
      </c>
      <c r="C391" t="s">
        <v>2525</v>
      </c>
      <c r="D391">
        <v>114.24</v>
      </c>
      <c r="E391">
        <v>136</v>
      </c>
      <c r="F391">
        <v>42090685</v>
      </c>
      <c r="G391">
        <v>40838193</v>
      </c>
      <c r="H391">
        <v>0</v>
      </c>
      <c r="I391" t="s">
        <v>2</v>
      </c>
    </row>
    <row r="392" spans="1:9" x14ac:dyDescent="0.2">
      <c r="A392" t="s">
        <v>2526</v>
      </c>
      <c r="B392" t="s">
        <v>2480</v>
      </c>
      <c r="C392" t="s">
        <v>2527</v>
      </c>
      <c r="D392">
        <v>100.84</v>
      </c>
      <c r="E392">
        <v>142</v>
      </c>
      <c r="F392">
        <v>20580206</v>
      </c>
      <c r="G392">
        <v>20017334</v>
      </c>
      <c r="H392">
        <v>0</v>
      </c>
      <c r="I392" t="s">
        <v>2</v>
      </c>
    </row>
    <row r="393" spans="1:9" x14ac:dyDescent="0.2">
      <c r="A393" t="s">
        <v>2528</v>
      </c>
      <c r="B393" t="s">
        <v>2480</v>
      </c>
      <c r="C393" t="s">
        <v>2529</v>
      </c>
      <c r="D393">
        <v>54.18</v>
      </c>
      <c r="E393">
        <v>141</v>
      </c>
      <c r="F393">
        <v>14675279</v>
      </c>
      <c r="G393">
        <v>13675725</v>
      </c>
      <c r="H393">
        <v>0</v>
      </c>
      <c r="I393" t="s">
        <v>2</v>
      </c>
    </row>
    <row r="394" spans="1:9" x14ac:dyDescent="0.2">
      <c r="A394" t="s">
        <v>2530</v>
      </c>
      <c r="B394" t="s">
        <v>2480</v>
      </c>
      <c r="C394" t="s">
        <v>2531</v>
      </c>
      <c r="D394">
        <v>78.099999999999994</v>
      </c>
      <c r="E394">
        <v>141</v>
      </c>
      <c r="F394">
        <v>16119997</v>
      </c>
      <c r="G394">
        <v>15630465</v>
      </c>
      <c r="H394">
        <v>0</v>
      </c>
      <c r="I394" t="s">
        <v>2</v>
      </c>
    </row>
    <row r="395" spans="1:9" x14ac:dyDescent="0.2">
      <c r="A395" t="s">
        <v>2532</v>
      </c>
      <c r="B395" t="s">
        <v>2480</v>
      </c>
      <c r="C395" t="s">
        <v>2533</v>
      </c>
      <c r="D395">
        <v>89.72</v>
      </c>
      <c r="E395">
        <v>133</v>
      </c>
      <c r="F395">
        <v>30149382</v>
      </c>
      <c r="G395">
        <v>29492009</v>
      </c>
      <c r="H395">
        <v>0</v>
      </c>
      <c r="I395" t="s">
        <v>2</v>
      </c>
    </row>
    <row r="396" spans="1:9" x14ac:dyDescent="0.2">
      <c r="A396" t="s">
        <v>2534</v>
      </c>
      <c r="B396" t="s">
        <v>2480</v>
      </c>
      <c r="C396" t="s">
        <v>2535</v>
      </c>
      <c r="D396">
        <v>97.29</v>
      </c>
      <c r="E396">
        <v>138</v>
      </c>
      <c r="F396">
        <v>29497372</v>
      </c>
      <c r="G396">
        <v>27690494</v>
      </c>
      <c r="H396">
        <v>0</v>
      </c>
      <c r="I396" t="s">
        <v>2</v>
      </c>
    </row>
    <row r="397" spans="1:9" x14ac:dyDescent="0.2">
      <c r="A397" t="s">
        <v>2536</v>
      </c>
      <c r="B397" t="s">
        <v>2480</v>
      </c>
      <c r="C397" t="s">
        <v>2537</v>
      </c>
      <c r="D397">
        <v>92.42</v>
      </c>
      <c r="E397">
        <v>142</v>
      </c>
      <c r="F397">
        <v>23104680</v>
      </c>
      <c r="G397">
        <v>20944732</v>
      </c>
      <c r="H397">
        <v>0</v>
      </c>
      <c r="I397" t="s">
        <v>2</v>
      </c>
    </row>
    <row r="398" spans="1:9" x14ac:dyDescent="0.2">
      <c r="A398" t="s">
        <v>2538</v>
      </c>
      <c r="B398" t="s">
        <v>2480</v>
      </c>
      <c r="C398" t="s">
        <v>2539</v>
      </c>
      <c r="D398">
        <v>212.77</v>
      </c>
      <c r="E398">
        <v>141</v>
      </c>
      <c r="F398">
        <v>71275632</v>
      </c>
      <c r="G398">
        <v>70017891</v>
      </c>
      <c r="H398">
        <v>0</v>
      </c>
      <c r="I398" t="s">
        <v>2</v>
      </c>
    </row>
    <row r="399" spans="1:9" x14ac:dyDescent="0.2">
      <c r="A399" t="s">
        <v>2540</v>
      </c>
      <c r="B399" t="s">
        <v>2480</v>
      </c>
      <c r="C399" t="s">
        <v>2541</v>
      </c>
      <c r="D399">
        <v>100.42</v>
      </c>
      <c r="E399">
        <v>137</v>
      </c>
      <c r="F399">
        <v>27407408</v>
      </c>
      <c r="G399">
        <v>26713914</v>
      </c>
      <c r="H399">
        <v>0</v>
      </c>
      <c r="I399" t="s">
        <v>2</v>
      </c>
    </row>
    <row r="400" spans="1:9" x14ac:dyDescent="0.2">
      <c r="A400" t="s">
        <v>2542</v>
      </c>
      <c r="B400" t="s">
        <v>2480</v>
      </c>
      <c r="C400" t="s">
        <v>2543</v>
      </c>
      <c r="D400">
        <v>93.69</v>
      </c>
      <c r="E400">
        <v>136</v>
      </c>
      <c r="F400">
        <v>32378001</v>
      </c>
      <c r="G400">
        <v>31237683</v>
      </c>
      <c r="H400">
        <v>0</v>
      </c>
      <c r="I400" t="s">
        <v>2</v>
      </c>
    </row>
    <row r="401" spans="1:9" x14ac:dyDescent="0.2">
      <c r="A401" t="s">
        <v>2544</v>
      </c>
      <c r="B401" t="s">
        <v>2480</v>
      </c>
      <c r="C401" t="s">
        <v>2545</v>
      </c>
      <c r="D401">
        <v>126.4</v>
      </c>
      <c r="E401">
        <v>141</v>
      </c>
      <c r="F401">
        <v>29672461</v>
      </c>
      <c r="G401">
        <v>29002556</v>
      </c>
      <c r="H401">
        <v>0</v>
      </c>
      <c r="I401" t="s">
        <v>2</v>
      </c>
    </row>
    <row r="402" spans="1:9" x14ac:dyDescent="0.2">
      <c r="A402" t="s">
        <v>2546</v>
      </c>
      <c r="B402" t="s">
        <v>2480</v>
      </c>
      <c r="C402" t="s">
        <v>2547</v>
      </c>
      <c r="D402">
        <v>121.69</v>
      </c>
      <c r="E402">
        <v>133</v>
      </c>
      <c r="F402">
        <v>63016338</v>
      </c>
      <c r="G402">
        <v>60438976</v>
      </c>
      <c r="H402">
        <v>0</v>
      </c>
      <c r="I402" t="s">
        <v>2</v>
      </c>
    </row>
    <row r="403" spans="1:9" x14ac:dyDescent="0.2">
      <c r="A403" t="s">
        <v>2548</v>
      </c>
      <c r="B403" t="s">
        <v>2480</v>
      </c>
      <c r="C403" t="s">
        <v>2549</v>
      </c>
      <c r="D403">
        <v>85.2</v>
      </c>
      <c r="E403">
        <v>133</v>
      </c>
      <c r="F403">
        <v>49351586</v>
      </c>
      <c r="G403">
        <v>48504049</v>
      </c>
      <c r="H403">
        <v>0</v>
      </c>
      <c r="I403" t="s">
        <v>2</v>
      </c>
    </row>
    <row r="404" spans="1:9" x14ac:dyDescent="0.2">
      <c r="A404" t="s">
        <v>2550</v>
      </c>
      <c r="B404" t="s">
        <v>2551</v>
      </c>
      <c r="C404" t="s">
        <v>2552</v>
      </c>
      <c r="D404">
        <v>87.55</v>
      </c>
      <c r="E404">
        <v>148</v>
      </c>
      <c r="F404">
        <v>24250744</v>
      </c>
      <c r="G404">
        <v>13351636</v>
      </c>
      <c r="H404">
        <v>0</v>
      </c>
      <c r="I404" t="s">
        <v>2553</v>
      </c>
    </row>
    <row r="405" spans="1:9" x14ac:dyDescent="0.2">
      <c r="A405" t="s">
        <v>2554</v>
      </c>
      <c r="B405" t="s">
        <v>2551</v>
      </c>
      <c r="C405" t="s">
        <v>2555</v>
      </c>
      <c r="D405">
        <v>55.27</v>
      </c>
      <c r="E405">
        <v>149</v>
      </c>
      <c r="F405">
        <v>25032257</v>
      </c>
      <c r="G405">
        <v>8060342</v>
      </c>
      <c r="H405">
        <v>0</v>
      </c>
      <c r="I405" t="s">
        <v>2553</v>
      </c>
    </row>
    <row r="406" spans="1:9" x14ac:dyDescent="0.2">
      <c r="A406" t="s">
        <v>2556</v>
      </c>
      <c r="B406" t="s">
        <v>2551</v>
      </c>
      <c r="C406" t="s">
        <v>2557</v>
      </c>
      <c r="D406">
        <v>28.13</v>
      </c>
      <c r="E406">
        <v>148</v>
      </c>
      <c r="F406">
        <v>5604692</v>
      </c>
      <c r="G406">
        <v>4080944</v>
      </c>
      <c r="H406">
        <v>0</v>
      </c>
      <c r="I406" t="s">
        <v>2553</v>
      </c>
    </row>
    <row r="407" spans="1:9" x14ac:dyDescent="0.2">
      <c r="A407" t="s">
        <v>2558</v>
      </c>
      <c r="B407" t="s">
        <v>2551</v>
      </c>
      <c r="C407" t="s">
        <v>2559</v>
      </c>
      <c r="D407">
        <v>197.93</v>
      </c>
      <c r="E407">
        <v>147</v>
      </c>
      <c r="F407">
        <v>31918171</v>
      </c>
      <c r="G407">
        <v>31466459</v>
      </c>
      <c r="H407">
        <v>0</v>
      </c>
      <c r="I407" t="s">
        <v>2553</v>
      </c>
    </row>
    <row r="408" spans="1:9" x14ac:dyDescent="0.2">
      <c r="A408" t="s">
        <v>2560</v>
      </c>
      <c r="B408" t="s">
        <v>2551</v>
      </c>
      <c r="C408" t="s">
        <v>2561</v>
      </c>
      <c r="D408">
        <v>64.239999999999995</v>
      </c>
      <c r="E408">
        <v>147</v>
      </c>
      <c r="F408">
        <v>11323586</v>
      </c>
      <c r="G408">
        <v>9835269</v>
      </c>
      <c r="H408">
        <v>0</v>
      </c>
      <c r="I408" t="s">
        <v>2553</v>
      </c>
    </row>
    <row r="409" spans="1:9" x14ac:dyDescent="0.2">
      <c r="A409" t="s">
        <v>2562</v>
      </c>
      <c r="B409" t="s">
        <v>2551</v>
      </c>
      <c r="C409" t="s">
        <v>2563</v>
      </c>
      <c r="D409">
        <v>91.9</v>
      </c>
      <c r="E409">
        <v>148</v>
      </c>
      <c r="F409">
        <v>15473302</v>
      </c>
      <c r="G409">
        <v>13975775</v>
      </c>
      <c r="H409">
        <v>0</v>
      </c>
      <c r="I409" t="s">
        <v>2553</v>
      </c>
    </row>
    <row r="410" spans="1:9" x14ac:dyDescent="0.2">
      <c r="A410" t="s">
        <v>2564</v>
      </c>
      <c r="B410" t="s">
        <v>2551</v>
      </c>
      <c r="C410" t="s">
        <v>2565</v>
      </c>
      <c r="D410">
        <v>215.11</v>
      </c>
      <c r="E410">
        <v>147</v>
      </c>
      <c r="F410">
        <v>34686423</v>
      </c>
      <c r="G410">
        <v>34242335</v>
      </c>
      <c r="H410">
        <v>0</v>
      </c>
      <c r="I410" t="s">
        <v>2553</v>
      </c>
    </row>
    <row r="411" spans="1:9" x14ac:dyDescent="0.2">
      <c r="A411" t="s">
        <v>2566</v>
      </c>
      <c r="B411" t="s">
        <v>2551</v>
      </c>
      <c r="C411" t="s">
        <v>2567</v>
      </c>
      <c r="D411">
        <v>131.1</v>
      </c>
      <c r="E411">
        <v>147</v>
      </c>
      <c r="F411">
        <v>21525834</v>
      </c>
      <c r="G411">
        <v>20380534</v>
      </c>
      <c r="H411">
        <v>0</v>
      </c>
      <c r="I411" t="s">
        <v>2553</v>
      </c>
    </row>
    <row r="412" spans="1:9" x14ac:dyDescent="0.2">
      <c r="A412" t="s">
        <v>2568</v>
      </c>
      <c r="B412" t="s">
        <v>2551</v>
      </c>
      <c r="C412" t="s">
        <v>2569</v>
      </c>
      <c r="D412">
        <v>46.91</v>
      </c>
      <c r="E412">
        <v>148</v>
      </c>
      <c r="F412">
        <v>8636340</v>
      </c>
      <c r="G412">
        <v>7062400</v>
      </c>
      <c r="H412">
        <v>0</v>
      </c>
      <c r="I412" t="s">
        <v>2553</v>
      </c>
    </row>
    <row r="413" spans="1:9" x14ac:dyDescent="0.2">
      <c r="A413" t="s">
        <v>2570</v>
      </c>
      <c r="B413" t="s">
        <v>2551</v>
      </c>
      <c r="C413" t="s">
        <v>2571</v>
      </c>
      <c r="D413">
        <v>183.27</v>
      </c>
      <c r="E413">
        <v>147</v>
      </c>
      <c r="F413">
        <v>29593951</v>
      </c>
      <c r="G413">
        <v>29138574</v>
      </c>
      <c r="H413">
        <v>0</v>
      </c>
      <c r="I413" t="s">
        <v>2553</v>
      </c>
    </row>
    <row r="414" spans="1:9" x14ac:dyDescent="0.2">
      <c r="A414" t="s">
        <v>2572</v>
      </c>
      <c r="B414" t="s">
        <v>2551</v>
      </c>
      <c r="C414" t="s">
        <v>2573</v>
      </c>
      <c r="D414">
        <v>190.75</v>
      </c>
      <c r="E414">
        <v>147</v>
      </c>
      <c r="F414">
        <v>30988291</v>
      </c>
      <c r="G414">
        <v>30519674</v>
      </c>
      <c r="H414">
        <v>0</v>
      </c>
      <c r="I414" t="s">
        <v>2553</v>
      </c>
    </row>
    <row r="415" spans="1:9" x14ac:dyDescent="0.2">
      <c r="A415" t="s">
        <v>2574</v>
      </c>
      <c r="B415" t="s">
        <v>2551</v>
      </c>
      <c r="C415" t="s">
        <v>2575</v>
      </c>
      <c r="D415">
        <v>193.67</v>
      </c>
      <c r="E415">
        <v>147</v>
      </c>
      <c r="F415">
        <v>31341418</v>
      </c>
      <c r="G415">
        <v>30904512</v>
      </c>
      <c r="H415">
        <v>0</v>
      </c>
      <c r="I415" t="s">
        <v>2553</v>
      </c>
    </row>
    <row r="416" spans="1:9" x14ac:dyDescent="0.2">
      <c r="A416" t="s">
        <v>2576</v>
      </c>
      <c r="B416" t="s">
        <v>2551</v>
      </c>
      <c r="C416" t="s">
        <v>2577</v>
      </c>
      <c r="D416">
        <v>36.340000000000003</v>
      </c>
      <c r="E416">
        <v>148</v>
      </c>
      <c r="F416">
        <v>7090269</v>
      </c>
      <c r="G416">
        <v>5339518</v>
      </c>
      <c r="H416">
        <v>0</v>
      </c>
      <c r="I416" t="s">
        <v>2553</v>
      </c>
    </row>
    <row r="417" spans="1:9" x14ac:dyDescent="0.2">
      <c r="A417" t="s">
        <v>2578</v>
      </c>
      <c r="B417" t="s">
        <v>2551</v>
      </c>
      <c r="C417" t="s">
        <v>2579</v>
      </c>
      <c r="D417">
        <v>196.48</v>
      </c>
      <c r="E417">
        <v>148</v>
      </c>
      <c r="F417">
        <v>31041826</v>
      </c>
      <c r="G417">
        <v>30637526</v>
      </c>
      <c r="H417">
        <v>0</v>
      </c>
      <c r="I417" t="s">
        <v>2553</v>
      </c>
    </row>
    <row r="418" spans="1:9" x14ac:dyDescent="0.2">
      <c r="A418" t="s">
        <v>2580</v>
      </c>
      <c r="B418" t="s">
        <v>2551</v>
      </c>
      <c r="C418" t="s">
        <v>2581</v>
      </c>
      <c r="D418">
        <v>223.09</v>
      </c>
      <c r="E418">
        <v>147</v>
      </c>
      <c r="F418">
        <v>36124517</v>
      </c>
      <c r="G418">
        <v>35665969</v>
      </c>
      <c r="H418">
        <v>0</v>
      </c>
      <c r="I418" t="s">
        <v>2553</v>
      </c>
    </row>
    <row r="419" spans="1:9" x14ac:dyDescent="0.2">
      <c r="A419" t="s">
        <v>2582</v>
      </c>
      <c r="B419" t="s">
        <v>2551</v>
      </c>
      <c r="C419" t="s">
        <v>2583</v>
      </c>
      <c r="D419">
        <v>169.74</v>
      </c>
      <c r="E419">
        <v>147</v>
      </c>
      <c r="F419">
        <v>26910889</v>
      </c>
      <c r="G419">
        <v>26471371</v>
      </c>
      <c r="H419">
        <v>0</v>
      </c>
      <c r="I419" t="s">
        <v>2553</v>
      </c>
    </row>
    <row r="420" spans="1:9" x14ac:dyDescent="0.2">
      <c r="A420" t="s">
        <v>2584</v>
      </c>
      <c r="B420" t="s">
        <v>2551</v>
      </c>
      <c r="C420" t="s">
        <v>2585</v>
      </c>
      <c r="D420">
        <v>170.38</v>
      </c>
      <c r="E420">
        <v>147</v>
      </c>
      <c r="F420">
        <v>27618752</v>
      </c>
      <c r="G420">
        <v>27141611</v>
      </c>
      <c r="H420">
        <v>0</v>
      </c>
      <c r="I420" t="s">
        <v>2553</v>
      </c>
    </row>
    <row r="421" spans="1:9" x14ac:dyDescent="0.2">
      <c r="A421" t="s">
        <v>2586</v>
      </c>
      <c r="B421" t="s">
        <v>2551</v>
      </c>
      <c r="C421" t="s">
        <v>2587</v>
      </c>
      <c r="D421">
        <v>219.5</v>
      </c>
      <c r="E421">
        <v>147</v>
      </c>
      <c r="F421">
        <v>35833364</v>
      </c>
      <c r="G421">
        <v>35329605</v>
      </c>
      <c r="H421">
        <v>0</v>
      </c>
      <c r="I421" t="s">
        <v>2553</v>
      </c>
    </row>
    <row r="422" spans="1:9" x14ac:dyDescent="0.2">
      <c r="A422" t="s">
        <v>2588</v>
      </c>
      <c r="B422" t="s">
        <v>2551</v>
      </c>
      <c r="C422" t="s">
        <v>2589</v>
      </c>
      <c r="D422">
        <v>209.35</v>
      </c>
      <c r="E422">
        <v>147</v>
      </c>
      <c r="F422">
        <v>33910792</v>
      </c>
      <c r="G422">
        <v>33428458</v>
      </c>
      <c r="H422">
        <v>0</v>
      </c>
      <c r="I422" t="s">
        <v>2553</v>
      </c>
    </row>
    <row r="423" spans="1:9" x14ac:dyDescent="0.2">
      <c r="A423" t="s">
        <v>2590</v>
      </c>
      <c r="B423" t="s">
        <v>2551</v>
      </c>
      <c r="C423" t="s">
        <v>2591</v>
      </c>
      <c r="D423">
        <v>211.81</v>
      </c>
      <c r="E423">
        <v>148</v>
      </c>
      <c r="F423">
        <v>34327618</v>
      </c>
      <c r="G423">
        <v>33696418</v>
      </c>
      <c r="H423">
        <v>0</v>
      </c>
      <c r="I423" t="s">
        <v>2553</v>
      </c>
    </row>
    <row r="424" spans="1:9" x14ac:dyDescent="0.2">
      <c r="A424" t="s">
        <v>2592</v>
      </c>
      <c r="B424" t="s">
        <v>2551</v>
      </c>
      <c r="C424" t="s">
        <v>2593</v>
      </c>
      <c r="D424">
        <v>197.91</v>
      </c>
      <c r="E424">
        <v>147</v>
      </c>
      <c r="F424">
        <v>32200221</v>
      </c>
      <c r="G424">
        <v>31718011</v>
      </c>
      <c r="H424">
        <v>0</v>
      </c>
      <c r="I424" t="s">
        <v>2553</v>
      </c>
    </row>
    <row r="425" spans="1:9" x14ac:dyDescent="0.2">
      <c r="A425" t="s">
        <v>2594</v>
      </c>
      <c r="B425" t="s">
        <v>2551</v>
      </c>
      <c r="C425" t="s">
        <v>2595</v>
      </c>
      <c r="D425">
        <v>200.85</v>
      </c>
      <c r="E425">
        <v>147</v>
      </c>
      <c r="F425">
        <v>33214549</v>
      </c>
      <c r="G425">
        <v>32808552</v>
      </c>
      <c r="H425">
        <v>0</v>
      </c>
      <c r="I425" t="s">
        <v>2553</v>
      </c>
    </row>
    <row r="426" spans="1:9" x14ac:dyDescent="0.2">
      <c r="A426" t="s">
        <v>2596</v>
      </c>
      <c r="B426" t="s">
        <v>2551</v>
      </c>
      <c r="C426" t="s">
        <v>2597</v>
      </c>
      <c r="D426">
        <v>197.18</v>
      </c>
      <c r="E426">
        <v>147</v>
      </c>
      <c r="F426">
        <v>31729181</v>
      </c>
      <c r="G426">
        <v>31278178</v>
      </c>
      <c r="H426">
        <v>0</v>
      </c>
      <c r="I426" t="s">
        <v>2553</v>
      </c>
    </row>
    <row r="427" spans="1:9" x14ac:dyDescent="0.2">
      <c r="A427" t="s">
        <v>2598</v>
      </c>
      <c r="B427" t="s">
        <v>2551</v>
      </c>
      <c r="C427" t="s">
        <v>2599</v>
      </c>
      <c r="D427">
        <v>197.58</v>
      </c>
      <c r="E427">
        <v>147</v>
      </c>
      <c r="F427">
        <v>31563551</v>
      </c>
      <c r="G427">
        <v>31021507</v>
      </c>
      <c r="H427">
        <v>0</v>
      </c>
      <c r="I427" t="s">
        <v>2553</v>
      </c>
    </row>
    <row r="428" spans="1:9" x14ac:dyDescent="0.2">
      <c r="A428" t="s">
        <v>2600</v>
      </c>
      <c r="B428" t="s">
        <v>2551</v>
      </c>
      <c r="C428" t="s">
        <v>2601</v>
      </c>
      <c r="D428">
        <v>207.99</v>
      </c>
      <c r="E428">
        <v>147</v>
      </c>
      <c r="F428">
        <v>34145140</v>
      </c>
      <c r="G428">
        <v>33605775</v>
      </c>
      <c r="H428">
        <v>0</v>
      </c>
      <c r="I428" t="s">
        <v>2553</v>
      </c>
    </row>
    <row r="429" spans="1:9" x14ac:dyDescent="0.2">
      <c r="A429" t="s">
        <v>2602</v>
      </c>
      <c r="B429" t="s">
        <v>2551</v>
      </c>
      <c r="C429" t="s">
        <v>2603</v>
      </c>
      <c r="D429">
        <v>212.82</v>
      </c>
      <c r="E429">
        <v>147</v>
      </c>
      <c r="F429">
        <v>34271186</v>
      </c>
      <c r="G429">
        <v>33898858</v>
      </c>
      <c r="H429">
        <v>0</v>
      </c>
      <c r="I429" t="s">
        <v>2553</v>
      </c>
    </row>
    <row r="430" spans="1:9" x14ac:dyDescent="0.2">
      <c r="A430" t="s">
        <v>2604</v>
      </c>
      <c r="B430" t="s">
        <v>2551</v>
      </c>
      <c r="C430" t="s">
        <v>2605</v>
      </c>
      <c r="D430">
        <v>204.09</v>
      </c>
      <c r="E430">
        <v>147</v>
      </c>
      <c r="F430">
        <v>32616375</v>
      </c>
      <c r="G430">
        <v>32079864</v>
      </c>
      <c r="H430">
        <v>0</v>
      </c>
      <c r="I430" t="s">
        <v>2553</v>
      </c>
    </row>
    <row r="431" spans="1:9" x14ac:dyDescent="0.2">
      <c r="A431" t="s">
        <v>2606</v>
      </c>
      <c r="B431" t="s">
        <v>2551</v>
      </c>
      <c r="C431" t="s">
        <v>2607</v>
      </c>
      <c r="D431">
        <v>201.91</v>
      </c>
      <c r="E431">
        <v>147</v>
      </c>
      <c r="F431">
        <v>32518818</v>
      </c>
      <c r="G431">
        <v>32092697</v>
      </c>
      <c r="H431">
        <v>0</v>
      </c>
      <c r="I431" t="s">
        <v>2553</v>
      </c>
    </row>
    <row r="432" spans="1:9" x14ac:dyDescent="0.2">
      <c r="A432" t="s">
        <v>2608</v>
      </c>
      <c r="B432" t="s">
        <v>2551</v>
      </c>
      <c r="C432" t="s">
        <v>2609</v>
      </c>
      <c r="D432">
        <v>204.59</v>
      </c>
      <c r="E432">
        <v>147</v>
      </c>
      <c r="F432">
        <v>33593160</v>
      </c>
      <c r="G432">
        <v>33136643</v>
      </c>
      <c r="H432">
        <v>0</v>
      </c>
      <c r="I432" t="s">
        <v>2553</v>
      </c>
    </row>
    <row r="433" spans="1:9" x14ac:dyDescent="0.2">
      <c r="A433" t="s">
        <v>2610</v>
      </c>
      <c r="B433" t="s">
        <v>2551</v>
      </c>
      <c r="C433" t="s">
        <v>2611</v>
      </c>
      <c r="D433">
        <v>213.26</v>
      </c>
      <c r="E433">
        <v>148</v>
      </c>
      <c r="F433">
        <v>34357846</v>
      </c>
      <c r="G433">
        <v>33855319</v>
      </c>
      <c r="H433">
        <v>0</v>
      </c>
      <c r="I433" t="s">
        <v>2553</v>
      </c>
    </row>
    <row r="434" spans="1:9" x14ac:dyDescent="0.2">
      <c r="A434" t="s">
        <v>2612</v>
      </c>
      <c r="B434" t="s">
        <v>2551</v>
      </c>
      <c r="C434" t="s">
        <v>2613</v>
      </c>
      <c r="D434">
        <v>137.55000000000001</v>
      </c>
      <c r="E434">
        <v>147</v>
      </c>
      <c r="F434">
        <v>21867789</v>
      </c>
      <c r="G434">
        <v>20953730</v>
      </c>
      <c r="H434">
        <v>0</v>
      </c>
      <c r="I434" t="s">
        <v>2553</v>
      </c>
    </row>
    <row r="435" spans="1:9" x14ac:dyDescent="0.2">
      <c r="A435" t="s">
        <v>2614</v>
      </c>
      <c r="B435" t="s">
        <v>2551</v>
      </c>
      <c r="C435" t="s">
        <v>2615</v>
      </c>
      <c r="D435">
        <v>173.24</v>
      </c>
      <c r="E435">
        <v>147</v>
      </c>
      <c r="F435">
        <v>27779992</v>
      </c>
      <c r="G435">
        <v>27076424</v>
      </c>
      <c r="H435">
        <v>0</v>
      </c>
      <c r="I435" t="s">
        <v>2553</v>
      </c>
    </row>
    <row r="436" spans="1:9" x14ac:dyDescent="0.2">
      <c r="A436" t="s">
        <v>2616</v>
      </c>
      <c r="B436" t="s">
        <v>2551</v>
      </c>
      <c r="C436" t="s">
        <v>2617</v>
      </c>
      <c r="D436">
        <v>158.68</v>
      </c>
      <c r="E436">
        <v>147</v>
      </c>
      <c r="F436">
        <v>25280364</v>
      </c>
      <c r="G436">
        <v>24431929</v>
      </c>
      <c r="H436">
        <v>0</v>
      </c>
      <c r="I436" t="s">
        <v>2553</v>
      </c>
    </row>
    <row r="437" spans="1:9" x14ac:dyDescent="0.2">
      <c r="A437" t="s">
        <v>2618</v>
      </c>
      <c r="B437" t="s">
        <v>2551</v>
      </c>
      <c r="C437" t="s">
        <v>2619</v>
      </c>
      <c r="D437">
        <v>197.1</v>
      </c>
      <c r="E437">
        <v>147</v>
      </c>
      <c r="F437">
        <v>31164910</v>
      </c>
      <c r="G437">
        <v>30597266</v>
      </c>
      <c r="H437">
        <v>0</v>
      </c>
      <c r="I437" t="s">
        <v>2553</v>
      </c>
    </row>
    <row r="438" spans="1:9" x14ac:dyDescent="0.2">
      <c r="A438" t="s">
        <v>2620</v>
      </c>
      <c r="B438" t="s">
        <v>2551</v>
      </c>
      <c r="C438" t="s">
        <v>2621</v>
      </c>
      <c r="D438">
        <v>206.17</v>
      </c>
      <c r="E438">
        <v>147</v>
      </c>
      <c r="F438">
        <v>32817279</v>
      </c>
      <c r="G438">
        <v>32269424</v>
      </c>
      <c r="H438">
        <v>0</v>
      </c>
      <c r="I438" t="s">
        <v>2553</v>
      </c>
    </row>
    <row r="439" spans="1:9" x14ac:dyDescent="0.2">
      <c r="A439" t="s">
        <v>2622</v>
      </c>
      <c r="B439" t="s">
        <v>2551</v>
      </c>
      <c r="C439" t="s">
        <v>2623</v>
      </c>
      <c r="D439">
        <v>191.6</v>
      </c>
      <c r="E439">
        <v>147</v>
      </c>
      <c r="F439">
        <v>29597414</v>
      </c>
      <c r="G439">
        <v>29058069</v>
      </c>
      <c r="H439">
        <v>0</v>
      </c>
      <c r="I439" t="s">
        <v>2553</v>
      </c>
    </row>
    <row r="440" spans="1:9" x14ac:dyDescent="0.2">
      <c r="A440" t="s">
        <v>2624</v>
      </c>
      <c r="B440" t="s">
        <v>2551</v>
      </c>
      <c r="C440" t="s">
        <v>2625</v>
      </c>
      <c r="D440">
        <v>203.12</v>
      </c>
      <c r="E440">
        <v>147</v>
      </c>
      <c r="F440">
        <v>32774598</v>
      </c>
      <c r="G440">
        <v>32150973</v>
      </c>
      <c r="H440">
        <v>0</v>
      </c>
      <c r="I440" t="s">
        <v>2553</v>
      </c>
    </row>
    <row r="441" spans="1:9" x14ac:dyDescent="0.2">
      <c r="A441" t="s">
        <v>2626</v>
      </c>
      <c r="B441" t="s">
        <v>2551</v>
      </c>
      <c r="C441" t="s">
        <v>2627</v>
      </c>
      <c r="D441">
        <v>200.05</v>
      </c>
      <c r="E441">
        <v>147</v>
      </c>
      <c r="F441">
        <v>31670667</v>
      </c>
      <c r="G441">
        <v>31146899</v>
      </c>
      <c r="H441">
        <v>0</v>
      </c>
      <c r="I441" t="s">
        <v>2553</v>
      </c>
    </row>
    <row r="442" spans="1:9" x14ac:dyDescent="0.2">
      <c r="A442" t="s">
        <v>2628</v>
      </c>
      <c r="B442" t="s">
        <v>2551</v>
      </c>
      <c r="C442" t="s">
        <v>2629</v>
      </c>
      <c r="D442">
        <v>185.93</v>
      </c>
      <c r="E442">
        <v>147</v>
      </c>
      <c r="F442">
        <v>29326333</v>
      </c>
      <c r="G442">
        <v>28811018</v>
      </c>
      <c r="H442">
        <v>0</v>
      </c>
      <c r="I442" t="s">
        <v>2553</v>
      </c>
    </row>
    <row r="443" spans="1:9" x14ac:dyDescent="0.2">
      <c r="A443" t="s">
        <v>2630</v>
      </c>
      <c r="B443" t="s">
        <v>2551</v>
      </c>
      <c r="C443" t="s">
        <v>2631</v>
      </c>
      <c r="D443">
        <v>211.92</v>
      </c>
      <c r="E443">
        <v>147</v>
      </c>
      <c r="F443">
        <v>34223341</v>
      </c>
      <c r="G443">
        <v>33649598</v>
      </c>
      <c r="H443">
        <v>0</v>
      </c>
      <c r="I443" t="s">
        <v>2553</v>
      </c>
    </row>
    <row r="444" spans="1:9" x14ac:dyDescent="0.2">
      <c r="A444" t="s">
        <v>2632</v>
      </c>
      <c r="B444" t="s">
        <v>2551</v>
      </c>
      <c r="C444" t="s">
        <v>2633</v>
      </c>
      <c r="D444">
        <v>198.82</v>
      </c>
      <c r="E444">
        <v>147</v>
      </c>
      <c r="F444">
        <v>31689484</v>
      </c>
      <c r="G444">
        <v>31109764</v>
      </c>
      <c r="H444">
        <v>0</v>
      </c>
      <c r="I444" t="s">
        <v>2553</v>
      </c>
    </row>
    <row r="445" spans="1:9" x14ac:dyDescent="0.2">
      <c r="A445" t="s">
        <v>2634</v>
      </c>
      <c r="B445" t="s">
        <v>2551</v>
      </c>
      <c r="C445" t="s">
        <v>2635</v>
      </c>
      <c r="D445">
        <v>203.6</v>
      </c>
      <c r="E445">
        <v>147</v>
      </c>
      <c r="F445">
        <v>33114191</v>
      </c>
      <c r="G445">
        <v>32618355</v>
      </c>
      <c r="H445">
        <v>0</v>
      </c>
      <c r="I445" t="s">
        <v>2553</v>
      </c>
    </row>
    <row r="446" spans="1:9" x14ac:dyDescent="0.2">
      <c r="A446" t="s">
        <v>2636</v>
      </c>
      <c r="B446" t="s">
        <v>2551</v>
      </c>
      <c r="C446" t="s">
        <v>2637</v>
      </c>
      <c r="D446">
        <v>209.71</v>
      </c>
      <c r="E446">
        <v>147</v>
      </c>
      <c r="F446">
        <v>33611053</v>
      </c>
      <c r="G446">
        <v>33134171</v>
      </c>
      <c r="H446">
        <v>0</v>
      </c>
      <c r="I446" t="s">
        <v>2553</v>
      </c>
    </row>
    <row r="447" spans="1:9" x14ac:dyDescent="0.2">
      <c r="A447" t="s">
        <v>2638</v>
      </c>
      <c r="B447" t="s">
        <v>2551</v>
      </c>
      <c r="C447" t="s">
        <v>2639</v>
      </c>
      <c r="D447">
        <v>186.64</v>
      </c>
      <c r="E447">
        <v>147</v>
      </c>
      <c r="F447">
        <v>29975413</v>
      </c>
      <c r="G447">
        <v>29515113</v>
      </c>
      <c r="H447">
        <v>0</v>
      </c>
      <c r="I447" t="s">
        <v>2553</v>
      </c>
    </row>
    <row r="448" spans="1:9" x14ac:dyDescent="0.2">
      <c r="A448" t="s">
        <v>2640</v>
      </c>
      <c r="B448" t="s">
        <v>2551</v>
      </c>
      <c r="C448" t="s">
        <v>2641</v>
      </c>
      <c r="D448">
        <v>215.38</v>
      </c>
      <c r="E448">
        <v>147</v>
      </c>
      <c r="F448">
        <v>34186197</v>
      </c>
      <c r="G448">
        <v>33594420</v>
      </c>
      <c r="H448">
        <v>0</v>
      </c>
      <c r="I448" t="s">
        <v>2553</v>
      </c>
    </row>
    <row r="449" spans="1:9" x14ac:dyDescent="0.2">
      <c r="A449" t="s">
        <v>2642</v>
      </c>
      <c r="B449" t="s">
        <v>2551</v>
      </c>
      <c r="C449" t="s">
        <v>2643</v>
      </c>
      <c r="D449">
        <v>222.71</v>
      </c>
      <c r="E449">
        <v>147</v>
      </c>
      <c r="F449">
        <v>35703221</v>
      </c>
      <c r="G449">
        <v>35116513</v>
      </c>
      <c r="H449">
        <v>0</v>
      </c>
      <c r="I449" t="s">
        <v>2553</v>
      </c>
    </row>
    <row r="450" spans="1:9" x14ac:dyDescent="0.2">
      <c r="A450" t="s">
        <v>2644</v>
      </c>
      <c r="B450" t="s">
        <v>2551</v>
      </c>
      <c r="C450" t="s">
        <v>2645</v>
      </c>
      <c r="D450">
        <v>209.49</v>
      </c>
      <c r="E450">
        <v>147</v>
      </c>
      <c r="F450">
        <v>33660378</v>
      </c>
      <c r="G450">
        <v>32990345</v>
      </c>
      <c r="H450">
        <v>0</v>
      </c>
      <c r="I450" t="s">
        <v>2553</v>
      </c>
    </row>
    <row r="451" spans="1:9" x14ac:dyDescent="0.2">
      <c r="A451" t="s">
        <v>2646</v>
      </c>
      <c r="B451" t="s">
        <v>2551</v>
      </c>
      <c r="C451" t="s">
        <v>2647</v>
      </c>
      <c r="D451">
        <v>199.91</v>
      </c>
      <c r="E451">
        <v>147</v>
      </c>
      <c r="F451">
        <v>31892119</v>
      </c>
      <c r="G451">
        <v>31386838</v>
      </c>
      <c r="H451">
        <v>0</v>
      </c>
      <c r="I451" t="s">
        <v>2553</v>
      </c>
    </row>
    <row r="452" spans="1:9" x14ac:dyDescent="0.2">
      <c r="A452" t="s">
        <v>2648</v>
      </c>
      <c r="B452" t="s">
        <v>2551</v>
      </c>
      <c r="C452" t="s">
        <v>2649</v>
      </c>
      <c r="D452">
        <v>212.49</v>
      </c>
      <c r="E452">
        <v>147</v>
      </c>
      <c r="F452">
        <v>35209256</v>
      </c>
      <c r="G452">
        <v>34576810</v>
      </c>
      <c r="H452">
        <v>0</v>
      </c>
      <c r="I452" t="s">
        <v>2553</v>
      </c>
    </row>
    <row r="453" spans="1:9" x14ac:dyDescent="0.2">
      <c r="A453" t="s">
        <v>2650</v>
      </c>
      <c r="B453" t="s">
        <v>2551</v>
      </c>
      <c r="C453" t="s">
        <v>2651</v>
      </c>
      <c r="D453">
        <v>222.07</v>
      </c>
      <c r="E453">
        <v>148</v>
      </c>
      <c r="F453">
        <v>35053155</v>
      </c>
      <c r="G453">
        <v>34559705</v>
      </c>
      <c r="H453">
        <v>0</v>
      </c>
      <c r="I453" t="s">
        <v>2553</v>
      </c>
    </row>
    <row r="454" spans="1:9" x14ac:dyDescent="0.2">
      <c r="A454" t="s">
        <v>2652</v>
      </c>
      <c r="B454" t="s">
        <v>2551</v>
      </c>
      <c r="C454" t="s">
        <v>2653</v>
      </c>
      <c r="D454">
        <v>207.56</v>
      </c>
      <c r="E454">
        <v>147</v>
      </c>
      <c r="F454">
        <v>32986524</v>
      </c>
      <c r="G454">
        <v>32568076</v>
      </c>
      <c r="H454">
        <v>0</v>
      </c>
      <c r="I454" t="s">
        <v>2553</v>
      </c>
    </row>
    <row r="455" spans="1:9" x14ac:dyDescent="0.2">
      <c r="A455" t="s">
        <v>2654</v>
      </c>
      <c r="B455" t="s">
        <v>2551</v>
      </c>
      <c r="C455" t="s">
        <v>2655</v>
      </c>
      <c r="D455">
        <v>206.25</v>
      </c>
      <c r="E455">
        <v>147</v>
      </c>
      <c r="F455">
        <v>32360143</v>
      </c>
      <c r="G455">
        <v>31831639</v>
      </c>
      <c r="H455">
        <v>0</v>
      </c>
      <c r="I455" t="s">
        <v>2553</v>
      </c>
    </row>
    <row r="456" spans="1:9" x14ac:dyDescent="0.2">
      <c r="A456" t="s">
        <v>2656</v>
      </c>
      <c r="B456" t="s">
        <v>2551</v>
      </c>
      <c r="C456" t="s">
        <v>2657</v>
      </c>
      <c r="D456">
        <v>193.24</v>
      </c>
      <c r="E456">
        <v>147</v>
      </c>
      <c r="F456">
        <v>31080881</v>
      </c>
      <c r="G456">
        <v>30569281</v>
      </c>
      <c r="H456">
        <v>0</v>
      </c>
      <c r="I456" t="s">
        <v>2553</v>
      </c>
    </row>
    <row r="457" spans="1:9" x14ac:dyDescent="0.2">
      <c r="A457" t="s">
        <v>2658</v>
      </c>
      <c r="B457" t="s">
        <v>2551</v>
      </c>
      <c r="C457" t="s">
        <v>2659</v>
      </c>
      <c r="D457">
        <v>185.15</v>
      </c>
      <c r="E457">
        <v>147</v>
      </c>
      <c r="F457">
        <v>29308065</v>
      </c>
      <c r="G457">
        <v>28835368</v>
      </c>
      <c r="H457">
        <v>0</v>
      </c>
      <c r="I457" t="s">
        <v>2553</v>
      </c>
    </row>
    <row r="458" spans="1:9" x14ac:dyDescent="0.2">
      <c r="A458" t="s">
        <v>2660</v>
      </c>
      <c r="B458" t="s">
        <v>2551</v>
      </c>
      <c r="C458" t="s">
        <v>2661</v>
      </c>
      <c r="D458">
        <v>175.47</v>
      </c>
      <c r="E458">
        <v>147</v>
      </c>
      <c r="F458">
        <v>27262689</v>
      </c>
      <c r="G458">
        <v>26790090</v>
      </c>
      <c r="H458">
        <v>0</v>
      </c>
      <c r="I458" t="s">
        <v>2553</v>
      </c>
    </row>
    <row r="459" spans="1:9" x14ac:dyDescent="0.2">
      <c r="A459" t="s">
        <v>2662</v>
      </c>
      <c r="B459" t="s">
        <v>2551</v>
      </c>
      <c r="C459" t="s">
        <v>2663</v>
      </c>
      <c r="D459">
        <v>197.68</v>
      </c>
      <c r="E459">
        <v>147</v>
      </c>
      <c r="F459">
        <v>30947278</v>
      </c>
      <c r="G459">
        <v>30329427</v>
      </c>
      <c r="H459">
        <v>0</v>
      </c>
      <c r="I459" t="s">
        <v>2553</v>
      </c>
    </row>
    <row r="460" spans="1:9" x14ac:dyDescent="0.2">
      <c r="A460" t="s">
        <v>2664</v>
      </c>
      <c r="B460" t="s">
        <v>2551</v>
      </c>
      <c r="C460" t="s">
        <v>2665</v>
      </c>
      <c r="D460">
        <v>186.69</v>
      </c>
      <c r="E460">
        <v>147</v>
      </c>
      <c r="F460">
        <v>30039189</v>
      </c>
      <c r="G460">
        <v>29555523</v>
      </c>
      <c r="H460">
        <v>0</v>
      </c>
      <c r="I460" t="s">
        <v>2553</v>
      </c>
    </row>
    <row r="461" spans="1:9" x14ac:dyDescent="0.2">
      <c r="A461" t="s">
        <v>2666</v>
      </c>
      <c r="B461" t="s">
        <v>2551</v>
      </c>
      <c r="C461" t="s">
        <v>2667</v>
      </c>
      <c r="D461">
        <v>213.14</v>
      </c>
      <c r="E461">
        <v>147</v>
      </c>
      <c r="F461">
        <v>33876795</v>
      </c>
      <c r="G461">
        <v>33446765</v>
      </c>
      <c r="H461">
        <v>0</v>
      </c>
      <c r="I461" t="s">
        <v>2553</v>
      </c>
    </row>
    <row r="462" spans="1:9" x14ac:dyDescent="0.2">
      <c r="A462" t="s">
        <v>2668</v>
      </c>
      <c r="B462" t="s">
        <v>2551</v>
      </c>
      <c r="C462" t="s">
        <v>2669</v>
      </c>
      <c r="D462">
        <v>217.01</v>
      </c>
      <c r="E462">
        <v>147</v>
      </c>
      <c r="F462">
        <v>34514701</v>
      </c>
      <c r="G462">
        <v>34047650</v>
      </c>
      <c r="H462">
        <v>0</v>
      </c>
      <c r="I462" t="s">
        <v>2553</v>
      </c>
    </row>
    <row r="463" spans="1:9" x14ac:dyDescent="0.2">
      <c r="A463" t="s">
        <v>2670</v>
      </c>
      <c r="B463" t="s">
        <v>2551</v>
      </c>
      <c r="C463" t="s">
        <v>2671</v>
      </c>
      <c r="D463">
        <v>220.56</v>
      </c>
      <c r="E463">
        <v>147</v>
      </c>
      <c r="F463">
        <v>35068867</v>
      </c>
      <c r="G463">
        <v>34513161</v>
      </c>
      <c r="H463">
        <v>0</v>
      </c>
      <c r="I463" t="s">
        <v>2553</v>
      </c>
    </row>
    <row r="464" spans="1:9" x14ac:dyDescent="0.2">
      <c r="A464" t="s">
        <v>2672</v>
      </c>
      <c r="B464" t="s">
        <v>2551</v>
      </c>
      <c r="C464" t="s">
        <v>2673</v>
      </c>
      <c r="D464">
        <v>209.17</v>
      </c>
      <c r="E464">
        <v>148</v>
      </c>
      <c r="F464">
        <v>32651009</v>
      </c>
      <c r="G464">
        <v>32139920</v>
      </c>
      <c r="H464">
        <v>0</v>
      </c>
      <c r="I464" t="s">
        <v>2553</v>
      </c>
    </row>
    <row r="465" spans="1:9" x14ac:dyDescent="0.2">
      <c r="A465" t="s">
        <v>2674</v>
      </c>
      <c r="B465" t="s">
        <v>2551</v>
      </c>
      <c r="C465" t="s">
        <v>2675</v>
      </c>
      <c r="D465">
        <v>193.84</v>
      </c>
      <c r="E465">
        <v>147</v>
      </c>
      <c r="F465">
        <v>30762997</v>
      </c>
      <c r="G465">
        <v>30225277</v>
      </c>
      <c r="H465">
        <v>0</v>
      </c>
      <c r="I465" t="s">
        <v>2553</v>
      </c>
    </row>
    <row r="466" spans="1:9" x14ac:dyDescent="0.2">
      <c r="A466" t="s">
        <v>2676</v>
      </c>
      <c r="B466" t="s">
        <v>2551</v>
      </c>
      <c r="C466" t="s">
        <v>2677</v>
      </c>
      <c r="D466">
        <v>208.35</v>
      </c>
      <c r="E466">
        <v>144</v>
      </c>
      <c r="F466">
        <v>38222711</v>
      </c>
      <c r="G466">
        <v>37214089</v>
      </c>
      <c r="H466">
        <v>0</v>
      </c>
      <c r="I466" t="s">
        <v>2553</v>
      </c>
    </row>
    <row r="467" spans="1:9" x14ac:dyDescent="0.2">
      <c r="A467" t="s">
        <v>2678</v>
      </c>
      <c r="B467" t="s">
        <v>2551</v>
      </c>
      <c r="C467" t="s">
        <v>2679</v>
      </c>
      <c r="D467">
        <v>245.76</v>
      </c>
      <c r="E467">
        <v>147</v>
      </c>
      <c r="F467">
        <v>38908387</v>
      </c>
      <c r="G467">
        <v>38196367</v>
      </c>
      <c r="H467">
        <v>0</v>
      </c>
      <c r="I467" t="s">
        <v>2553</v>
      </c>
    </row>
    <row r="468" spans="1:9" x14ac:dyDescent="0.2">
      <c r="A468" t="s">
        <v>2680</v>
      </c>
      <c r="B468" t="s">
        <v>2551</v>
      </c>
      <c r="C468" t="s">
        <v>2681</v>
      </c>
      <c r="D468">
        <v>236.71</v>
      </c>
      <c r="E468">
        <v>147</v>
      </c>
      <c r="F468">
        <v>38036801</v>
      </c>
      <c r="G468">
        <v>37390298</v>
      </c>
      <c r="H468">
        <v>0</v>
      </c>
      <c r="I468" t="s">
        <v>2553</v>
      </c>
    </row>
    <row r="469" spans="1:9" x14ac:dyDescent="0.2">
      <c r="A469" t="s">
        <v>2682</v>
      </c>
      <c r="B469" t="s">
        <v>2551</v>
      </c>
      <c r="C469" t="s">
        <v>2683</v>
      </c>
      <c r="D469">
        <v>233.07</v>
      </c>
      <c r="E469">
        <v>147</v>
      </c>
      <c r="F469">
        <v>37674133</v>
      </c>
      <c r="G469">
        <v>36995269</v>
      </c>
      <c r="H469">
        <v>0</v>
      </c>
      <c r="I469" t="s">
        <v>2553</v>
      </c>
    </row>
    <row r="470" spans="1:9" x14ac:dyDescent="0.2">
      <c r="A470" t="s">
        <v>2684</v>
      </c>
      <c r="B470" t="s">
        <v>2551</v>
      </c>
      <c r="C470" t="s">
        <v>2685</v>
      </c>
      <c r="D470">
        <v>228.75</v>
      </c>
      <c r="E470">
        <v>147</v>
      </c>
      <c r="F470">
        <v>36615070</v>
      </c>
      <c r="G470">
        <v>36162064</v>
      </c>
      <c r="H470">
        <v>0</v>
      </c>
      <c r="I470" t="s">
        <v>2553</v>
      </c>
    </row>
    <row r="471" spans="1:9" x14ac:dyDescent="0.2">
      <c r="A471" t="s">
        <v>2686</v>
      </c>
      <c r="B471" t="s">
        <v>2551</v>
      </c>
      <c r="C471" t="s">
        <v>2687</v>
      </c>
      <c r="D471">
        <v>229.99</v>
      </c>
      <c r="E471">
        <v>147</v>
      </c>
      <c r="F471">
        <v>36803470</v>
      </c>
      <c r="G471">
        <v>36273538</v>
      </c>
      <c r="H471">
        <v>0</v>
      </c>
      <c r="I471" t="s">
        <v>2553</v>
      </c>
    </row>
    <row r="472" spans="1:9" x14ac:dyDescent="0.2">
      <c r="A472" t="s">
        <v>2688</v>
      </c>
      <c r="B472" t="s">
        <v>2551</v>
      </c>
      <c r="C472" t="s">
        <v>2689</v>
      </c>
      <c r="D472">
        <v>232.04</v>
      </c>
      <c r="E472">
        <v>147</v>
      </c>
      <c r="F472">
        <v>36234483</v>
      </c>
      <c r="G472">
        <v>35579044</v>
      </c>
      <c r="H472">
        <v>0</v>
      </c>
      <c r="I472" t="s">
        <v>2553</v>
      </c>
    </row>
    <row r="473" spans="1:9" x14ac:dyDescent="0.2">
      <c r="A473" t="s">
        <v>2690</v>
      </c>
      <c r="B473" t="s">
        <v>2551</v>
      </c>
      <c r="C473" t="s">
        <v>2691</v>
      </c>
      <c r="D473">
        <v>227.85</v>
      </c>
      <c r="E473">
        <v>147</v>
      </c>
      <c r="F473">
        <v>36406010</v>
      </c>
      <c r="G473">
        <v>35599131</v>
      </c>
      <c r="H473">
        <v>0</v>
      </c>
      <c r="I473" t="s">
        <v>2553</v>
      </c>
    </row>
    <row r="474" spans="1:9" x14ac:dyDescent="0.2">
      <c r="A474" t="s">
        <v>2692</v>
      </c>
      <c r="B474" t="s">
        <v>2551</v>
      </c>
      <c r="C474" t="s">
        <v>2693</v>
      </c>
      <c r="D474">
        <v>194.45</v>
      </c>
      <c r="E474">
        <v>147</v>
      </c>
      <c r="F474">
        <v>30426261</v>
      </c>
      <c r="G474">
        <v>29688023</v>
      </c>
      <c r="H474">
        <v>0</v>
      </c>
      <c r="I474" t="s">
        <v>2553</v>
      </c>
    </row>
    <row r="475" spans="1:9" x14ac:dyDescent="0.2">
      <c r="A475" t="s">
        <v>2694</v>
      </c>
      <c r="B475" t="s">
        <v>2551</v>
      </c>
      <c r="C475" t="s">
        <v>2695</v>
      </c>
      <c r="D475">
        <v>233.04</v>
      </c>
      <c r="E475">
        <v>147</v>
      </c>
      <c r="F475">
        <v>37162238</v>
      </c>
      <c r="G475">
        <v>36646393</v>
      </c>
      <c r="H475">
        <v>0</v>
      </c>
      <c r="I475" t="s">
        <v>2553</v>
      </c>
    </row>
    <row r="476" spans="1:9" x14ac:dyDescent="0.2">
      <c r="A476" t="s">
        <v>2696</v>
      </c>
      <c r="B476" t="s">
        <v>2551</v>
      </c>
      <c r="C476" t="s">
        <v>2697</v>
      </c>
      <c r="D476">
        <v>170.51</v>
      </c>
      <c r="E476">
        <v>147</v>
      </c>
      <c r="F476">
        <v>26683488</v>
      </c>
      <c r="G476">
        <v>25669769</v>
      </c>
      <c r="H476">
        <v>0</v>
      </c>
      <c r="I476" t="s">
        <v>2553</v>
      </c>
    </row>
    <row r="477" spans="1:9" x14ac:dyDescent="0.2">
      <c r="A477" t="s">
        <v>2698</v>
      </c>
      <c r="B477" t="s">
        <v>2551</v>
      </c>
      <c r="C477" t="s">
        <v>2699</v>
      </c>
      <c r="D477">
        <v>239.25</v>
      </c>
      <c r="E477">
        <v>147</v>
      </c>
      <c r="F477">
        <v>38691854</v>
      </c>
      <c r="G477">
        <v>38211998</v>
      </c>
      <c r="H477">
        <v>0</v>
      </c>
      <c r="I477" t="s">
        <v>2553</v>
      </c>
    </row>
    <row r="478" spans="1:9" x14ac:dyDescent="0.2">
      <c r="A478" t="s">
        <v>2700</v>
      </c>
      <c r="B478" t="s">
        <v>2551</v>
      </c>
      <c r="C478" t="s">
        <v>2701</v>
      </c>
      <c r="D478">
        <v>213.69</v>
      </c>
      <c r="E478">
        <v>147</v>
      </c>
      <c r="F478">
        <v>33189474</v>
      </c>
      <c r="G478">
        <v>32734608</v>
      </c>
      <c r="H478">
        <v>0</v>
      </c>
      <c r="I478" t="s">
        <v>2553</v>
      </c>
    </row>
    <row r="479" spans="1:9" x14ac:dyDescent="0.2">
      <c r="A479" t="s">
        <v>2702</v>
      </c>
      <c r="B479" t="s">
        <v>2551</v>
      </c>
      <c r="C479" t="s">
        <v>2703</v>
      </c>
      <c r="D479">
        <v>209.18</v>
      </c>
      <c r="E479">
        <v>147</v>
      </c>
      <c r="F479">
        <v>32509249</v>
      </c>
      <c r="G479">
        <v>32001340</v>
      </c>
      <c r="H479">
        <v>0</v>
      </c>
      <c r="I479" t="s">
        <v>2553</v>
      </c>
    </row>
    <row r="480" spans="1:9" x14ac:dyDescent="0.2">
      <c r="A480" t="s">
        <v>2704</v>
      </c>
      <c r="B480" t="s">
        <v>2551</v>
      </c>
      <c r="C480" t="s">
        <v>2705</v>
      </c>
      <c r="D480">
        <v>225.12</v>
      </c>
      <c r="E480">
        <v>147</v>
      </c>
      <c r="F480">
        <v>35887011</v>
      </c>
      <c r="G480">
        <v>35260067</v>
      </c>
      <c r="H480">
        <v>0</v>
      </c>
      <c r="I480" t="s">
        <v>2553</v>
      </c>
    </row>
    <row r="481" spans="1:9" x14ac:dyDescent="0.2">
      <c r="A481" t="s">
        <v>2706</v>
      </c>
      <c r="B481" t="s">
        <v>2551</v>
      </c>
      <c r="C481" t="s">
        <v>2707</v>
      </c>
      <c r="D481">
        <v>210.58</v>
      </c>
      <c r="E481">
        <v>147</v>
      </c>
      <c r="F481">
        <v>34140627</v>
      </c>
      <c r="G481">
        <v>33735930</v>
      </c>
      <c r="H481">
        <v>0</v>
      </c>
      <c r="I481" t="s">
        <v>2553</v>
      </c>
    </row>
    <row r="482" spans="1:9" x14ac:dyDescent="0.2">
      <c r="A482" t="s">
        <v>2708</v>
      </c>
      <c r="B482" t="s">
        <v>2551</v>
      </c>
      <c r="C482" t="s">
        <v>2709</v>
      </c>
      <c r="D482">
        <v>206.93</v>
      </c>
      <c r="E482">
        <v>147</v>
      </c>
      <c r="F482">
        <v>32128478</v>
      </c>
      <c r="G482">
        <v>31502691</v>
      </c>
      <c r="H482">
        <v>0</v>
      </c>
      <c r="I482" t="s">
        <v>2553</v>
      </c>
    </row>
    <row r="483" spans="1:9" x14ac:dyDescent="0.2">
      <c r="A483" t="s">
        <v>2710</v>
      </c>
      <c r="B483" t="s">
        <v>2551</v>
      </c>
      <c r="C483" t="s">
        <v>2711</v>
      </c>
      <c r="D483">
        <v>195.94</v>
      </c>
      <c r="E483">
        <v>147</v>
      </c>
      <c r="F483">
        <v>30643976</v>
      </c>
      <c r="G483">
        <v>30120681</v>
      </c>
      <c r="H483">
        <v>0</v>
      </c>
      <c r="I483" t="s">
        <v>2553</v>
      </c>
    </row>
    <row r="484" spans="1:9" x14ac:dyDescent="0.2">
      <c r="A484" t="s">
        <v>2712</v>
      </c>
      <c r="B484" t="s">
        <v>2551</v>
      </c>
      <c r="C484" t="s">
        <v>2713</v>
      </c>
      <c r="D484">
        <v>200.12</v>
      </c>
      <c r="E484">
        <v>147</v>
      </c>
      <c r="F484">
        <v>31159302</v>
      </c>
      <c r="G484">
        <v>30673986</v>
      </c>
      <c r="H484">
        <v>0</v>
      </c>
      <c r="I484" t="s">
        <v>2553</v>
      </c>
    </row>
    <row r="485" spans="1:9" x14ac:dyDescent="0.2">
      <c r="A485" t="s">
        <v>2714</v>
      </c>
      <c r="B485" t="s">
        <v>2551</v>
      </c>
      <c r="C485" t="s">
        <v>2715</v>
      </c>
      <c r="D485">
        <v>233.18</v>
      </c>
      <c r="E485">
        <v>147</v>
      </c>
      <c r="F485">
        <v>37245588</v>
      </c>
      <c r="G485">
        <v>36649546</v>
      </c>
      <c r="H485">
        <v>0</v>
      </c>
      <c r="I485" t="s">
        <v>2553</v>
      </c>
    </row>
    <row r="486" spans="1:9" x14ac:dyDescent="0.2">
      <c r="A486" t="s">
        <v>2716</v>
      </c>
      <c r="B486" t="s">
        <v>2551</v>
      </c>
      <c r="C486" t="s">
        <v>2717</v>
      </c>
      <c r="D486">
        <v>13.72</v>
      </c>
      <c r="E486">
        <v>147</v>
      </c>
      <c r="F486">
        <v>1734997</v>
      </c>
      <c r="G486">
        <v>1682033</v>
      </c>
      <c r="H486">
        <v>0</v>
      </c>
      <c r="I486" t="s">
        <v>2553</v>
      </c>
    </row>
    <row r="487" spans="1:9" x14ac:dyDescent="0.2">
      <c r="A487" t="s">
        <v>2718</v>
      </c>
      <c r="B487" t="s">
        <v>2551</v>
      </c>
      <c r="C487" t="s">
        <v>2719</v>
      </c>
      <c r="D487">
        <v>242.73</v>
      </c>
      <c r="E487">
        <v>147</v>
      </c>
      <c r="F487">
        <v>38350646</v>
      </c>
      <c r="G487">
        <v>37697587</v>
      </c>
      <c r="H487">
        <v>0</v>
      </c>
      <c r="I487" t="s">
        <v>2553</v>
      </c>
    </row>
    <row r="488" spans="1:9" x14ac:dyDescent="0.2">
      <c r="A488" t="s">
        <v>2720</v>
      </c>
      <c r="B488" t="s">
        <v>2551</v>
      </c>
      <c r="C488" t="s">
        <v>2721</v>
      </c>
      <c r="D488">
        <v>252.91</v>
      </c>
      <c r="E488">
        <v>147</v>
      </c>
      <c r="F488">
        <v>40521742</v>
      </c>
      <c r="G488">
        <v>39808913</v>
      </c>
      <c r="H488">
        <v>0</v>
      </c>
      <c r="I488" t="s">
        <v>2553</v>
      </c>
    </row>
    <row r="489" spans="1:9" x14ac:dyDescent="0.2">
      <c r="A489" t="s">
        <v>2722</v>
      </c>
      <c r="B489" t="s">
        <v>2551</v>
      </c>
      <c r="C489" t="s">
        <v>2723</v>
      </c>
      <c r="D489">
        <v>240.03</v>
      </c>
      <c r="E489">
        <v>147</v>
      </c>
      <c r="F489">
        <v>38718134</v>
      </c>
      <c r="G489">
        <v>38023818</v>
      </c>
      <c r="H489">
        <v>0</v>
      </c>
      <c r="I489" t="s">
        <v>2553</v>
      </c>
    </row>
    <row r="490" spans="1:9" x14ac:dyDescent="0.2">
      <c r="A490" t="s">
        <v>2724</v>
      </c>
      <c r="B490" t="s">
        <v>2551</v>
      </c>
      <c r="C490" t="s">
        <v>2725</v>
      </c>
      <c r="D490">
        <v>237.38</v>
      </c>
      <c r="E490">
        <v>147</v>
      </c>
      <c r="F490">
        <v>37709464</v>
      </c>
      <c r="G490">
        <v>37062511</v>
      </c>
      <c r="H490">
        <v>0</v>
      </c>
      <c r="I490" t="s">
        <v>2553</v>
      </c>
    </row>
    <row r="491" spans="1:9" x14ac:dyDescent="0.2">
      <c r="A491" t="s">
        <v>2726</v>
      </c>
      <c r="B491" t="s">
        <v>2551</v>
      </c>
      <c r="C491" t="s">
        <v>2727</v>
      </c>
      <c r="D491">
        <v>218.77</v>
      </c>
      <c r="E491">
        <v>147</v>
      </c>
      <c r="F491">
        <v>34392255</v>
      </c>
      <c r="G491">
        <v>33732496</v>
      </c>
      <c r="H491">
        <v>0</v>
      </c>
      <c r="I491" t="s">
        <v>2553</v>
      </c>
    </row>
    <row r="492" spans="1:9" x14ac:dyDescent="0.2">
      <c r="A492" t="s">
        <v>2728</v>
      </c>
      <c r="B492" t="s">
        <v>2551</v>
      </c>
      <c r="C492" t="s">
        <v>2729</v>
      </c>
      <c r="D492">
        <v>235.28</v>
      </c>
      <c r="E492">
        <v>148</v>
      </c>
      <c r="F492">
        <v>37104872</v>
      </c>
      <c r="G492">
        <v>36594201</v>
      </c>
      <c r="H492">
        <v>0</v>
      </c>
      <c r="I492" t="s">
        <v>2553</v>
      </c>
    </row>
    <row r="493" spans="1:9" x14ac:dyDescent="0.2">
      <c r="A493" t="s">
        <v>2730</v>
      </c>
      <c r="B493" t="s">
        <v>2731</v>
      </c>
      <c r="C493" t="s">
        <v>2732</v>
      </c>
      <c r="D493">
        <v>115.06</v>
      </c>
      <c r="E493">
        <v>143</v>
      </c>
      <c r="F493">
        <v>25907053</v>
      </c>
      <c r="G493">
        <v>24560968</v>
      </c>
      <c r="H493">
        <v>0</v>
      </c>
      <c r="I493" t="s">
        <v>2733</v>
      </c>
    </row>
    <row r="494" spans="1:9" x14ac:dyDescent="0.2">
      <c r="A494" t="s">
        <v>2734</v>
      </c>
      <c r="B494" t="s">
        <v>2731</v>
      </c>
      <c r="C494" t="s">
        <v>2735</v>
      </c>
      <c r="D494">
        <v>108.8</v>
      </c>
      <c r="E494">
        <v>144</v>
      </c>
      <c r="F494">
        <v>22938057</v>
      </c>
      <c r="G494">
        <v>21408048</v>
      </c>
      <c r="H494">
        <v>0</v>
      </c>
      <c r="I494" t="s">
        <v>2733</v>
      </c>
    </row>
    <row r="495" spans="1:9" x14ac:dyDescent="0.2">
      <c r="A495" t="s">
        <v>2736</v>
      </c>
      <c r="B495" t="s">
        <v>2731</v>
      </c>
      <c r="C495" t="s">
        <v>2737</v>
      </c>
      <c r="D495">
        <v>90.67</v>
      </c>
      <c r="E495">
        <v>141</v>
      </c>
      <c r="F495">
        <v>28091976</v>
      </c>
      <c r="G495">
        <v>26168812</v>
      </c>
      <c r="H495">
        <v>0</v>
      </c>
      <c r="I495" t="s">
        <v>2733</v>
      </c>
    </row>
    <row r="496" spans="1:9" x14ac:dyDescent="0.2">
      <c r="A496" t="s">
        <v>2738</v>
      </c>
      <c r="B496" t="s">
        <v>2731</v>
      </c>
      <c r="C496" t="s">
        <v>2739</v>
      </c>
      <c r="D496">
        <v>145.80000000000001</v>
      </c>
      <c r="E496">
        <v>144</v>
      </c>
      <c r="F496">
        <v>25634955</v>
      </c>
      <c r="G496">
        <v>25366370</v>
      </c>
      <c r="H496">
        <v>0</v>
      </c>
      <c r="I496" t="s">
        <v>2733</v>
      </c>
    </row>
    <row r="497" spans="1:9" x14ac:dyDescent="0.2">
      <c r="A497" t="s">
        <v>2740</v>
      </c>
      <c r="B497" t="s">
        <v>2731</v>
      </c>
      <c r="C497" t="s">
        <v>2741</v>
      </c>
      <c r="D497">
        <v>66.87</v>
      </c>
      <c r="E497">
        <v>146</v>
      </c>
      <c r="F497">
        <v>15111192</v>
      </c>
      <c r="G497">
        <v>12076418</v>
      </c>
      <c r="H497">
        <v>0</v>
      </c>
      <c r="I497" t="s">
        <v>2733</v>
      </c>
    </row>
    <row r="498" spans="1:9" x14ac:dyDescent="0.2">
      <c r="A498" t="s">
        <v>2742</v>
      </c>
      <c r="B498" t="s">
        <v>2731</v>
      </c>
      <c r="C498" t="s">
        <v>2743</v>
      </c>
      <c r="D498">
        <v>92.8</v>
      </c>
      <c r="E498">
        <v>143</v>
      </c>
      <c r="F498">
        <v>21233759</v>
      </c>
      <c r="G498">
        <v>19481633</v>
      </c>
      <c r="H498">
        <v>0</v>
      </c>
      <c r="I498" t="s">
        <v>2733</v>
      </c>
    </row>
    <row r="499" spans="1:9" x14ac:dyDescent="0.2">
      <c r="A499" t="s">
        <v>2744</v>
      </c>
      <c r="B499" t="s">
        <v>2731</v>
      </c>
      <c r="C499" t="s">
        <v>2745</v>
      </c>
      <c r="D499">
        <v>86.49</v>
      </c>
      <c r="E499">
        <v>145</v>
      </c>
      <c r="F499">
        <v>17004582</v>
      </c>
      <c r="G499">
        <v>15576671</v>
      </c>
      <c r="H499">
        <v>0</v>
      </c>
      <c r="I499" t="s">
        <v>2733</v>
      </c>
    </row>
    <row r="500" spans="1:9" x14ac:dyDescent="0.2">
      <c r="A500" t="s">
        <v>2746</v>
      </c>
      <c r="B500" t="s">
        <v>2731</v>
      </c>
      <c r="C500" t="s">
        <v>2747</v>
      </c>
      <c r="D500">
        <v>101.51</v>
      </c>
      <c r="E500">
        <v>145</v>
      </c>
      <c r="F500">
        <v>18258820</v>
      </c>
      <c r="G500">
        <v>17099198</v>
      </c>
      <c r="H500">
        <v>0</v>
      </c>
      <c r="I500" t="s">
        <v>2733</v>
      </c>
    </row>
    <row r="501" spans="1:9" x14ac:dyDescent="0.2">
      <c r="A501" t="s">
        <v>2748</v>
      </c>
      <c r="B501" t="s">
        <v>2731</v>
      </c>
      <c r="C501" t="s">
        <v>2749</v>
      </c>
      <c r="D501">
        <v>94.52</v>
      </c>
      <c r="E501">
        <v>143</v>
      </c>
      <c r="F501">
        <v>25080183</v>
      </c>
      <c r="G501">
        <v>22676008</v>
      </c>
      <c r="H501">
        <v>0</v>
      </c>
      <c r="I501" t="s">
        <v>2733</v>
      </c>
    </row>
    <row r="502" spans="1:9" x14ac:dyDescent="0.2">
      <c r="A502" t="s">
        <v>2750</v>
      </c>
      <c r="B502" t="s">
        <v>2731</v>
      </c>
      <c r="C502" t="s">
        <v>2751</v>
      </c>
      <c r="D502">
        <v>112.87</v>
      </c>
      <c r="E502">
        <v>143</v>
      </c>
      <c r="F502">
        <v>25145207</v>
      </c>
      <c r="G502">
        <v>23958549</v>
      </c>
      <c r="H502">
        <v>0</v>
      </c>
      <c r="I502" t="s">
        <v>2733</v>
      </c>
    </row>
    <row r="503" spans="1:9" x14ac:dyDescent="0.2">
      <c r="A503" t="s">
        <v>2752</v>
      </c>
      <c r="B503" t="s">
        <v>2731</v>
      </c>
      <c r="C503" t="s">
        <v>2753</v>
      </c>
      <c r="D503">
        <v>113.09</v>
      </c>
      <c r="E503">
        <v>137</v>
      </c>
      <c r="F503">
        <v>59573609</v>
      </c>
      <c r="G503">
        <v>55738209</v>
      </c>
      <c r="H503">
        <v>0</v>
      </c>
      <c r="I503" t="s">
        <v>2733</v>
      </c>
    </row>
    <row r="504" spans="1:9" x14ac:dyDescent="0.2">
      <c r="A504" t="s">
        <v>2754</v>
      </c>
      <c r="B504" t="s">
        <v>2731</v>
      </c>
      <c r="C504" t="s">
        <v>2755</v>
      </c>
      <c r="D504">
        <v>124.07</v>
      </c>
      <c r="E504">
        <v>144</v>
      </c>
      <c r="F504">
        <v>26604059</v>
      </c>
      <c r="G504">
        <v>25094602</v>
      </c>
      <c r="H504">
        <v>0</v>
      </c>
      <c r="I504" t="s">
        <v>2733</v>
      </c>
    </row>
    <row r="505" spans="1:9" x14ac:dyDescent="0.2">
      <c r="A505" t="s">
        <v>2756</v>
      </c>
      <c r="B505" t="s">
        <v>2731</v>
      </c>
      <c r="C505" t="s">
        <v>2757</v>
      </c>
      <c r="D505">
        <v>64.5</v>
      </c>
      <c r="E505">
        <v>146</v>
      </c>
      <c r="F505">
        <v>18339236</v>
      </c>
      <c r="G505">
        <v>15077247</v>
      </c>
      <c r="H505">
        <v>0</v>
      </c>
      <c r="I505" t="s">
        <v>2733</v>
      </c>
    </row>
    <row r="506" spans="1:9" x14ac:dyDescent="0.2">
      <c r="A506" t="s">
        <v>2758</v>
      </c>
      <c r="B506" t="s">
        <v>2731</v>
      </c>
      <c r="C506" t="s">
        <v>2759</v>
      </c>
      <c r="D506">
        <v>140.97999999999999</v>
      </c>
      <c r="E506">
        <v>143</v>
      </c>
      <c r="F506">
        <v>28672676</v>
      </c>
      <c r="G506">
        <v>28265454</v>
      </c>
      <c r="H506">
        <v>0</v>
      </c>
      <c r="I506" t="s">
        <v>2733</v>
      </c>
    </row>
    <row r="507" spans="1:9" x14ac:dyDescent="0.2">
      <c r="A507" t="s">
        <v>2760</v>
      </c>
      <c r="B507" t="s">
        <v>2731</v>
      </c>
      <c r="C507" t="s">
        <v>2761</v>
      </c>
      <c r="D507">
        <v>70.39</v>
      </c>
      <c r="E507">
        <v>143</v>
      </c>
      <c r="F507">
        <v>20445511</v>
      </c>
      <c r="G507">
        <v>17545833</v>
      </c>
      <c r="H507">
        <v>0</v>
      </c>
      <c r="I507" t="s">
        <v>2733</v>
      </c>
    </row>
    <row r="508" spans="1:9" x14ac:dyDescent="0.2">
      <c r="A508" t="s">
        <v>2762</v>
      </c>
      <c r="B508" t="s">
        <v>2731</v>
      </c>
      <c r="C508" t="s">
        <v>2763</v>
      </c>
      <c r="D508">
        <v>87.36</v>
      </c>
      <c r="E508">
        <v>142</v>
      </c>
      <c r="F508">
        <v>19556573</v>
      </c>
      <c r="G508">
        <v>18603860</v>
      </c>
      <c r="H508">
        <v>0</v>
      </c>
      <c r="I508" t="s">
        <v>2733</v>
      </c>
    </row>
    <row r="509" spans="1:9" x14ac:dyDescent="0.2">
      <c r="A509" t="s">
        <v>2764</v>
      </c>
      <c r="B509" t="s">
        <v>2731</v>
      </c>
      <c r="C509" t="s">
        <v>2765</v>
      </c>
      <c r="D509">
        <v>105.63</v>
      </c>
      <c r="E509">
        <v>144</v>
      </c>
      <c r="F509">
        <v>23044841</v>
      </c>
      <c r="G509">
        <v>22056758</v>
      </c>
      <c r="H509">
        <v>0</v>
      </c>
      <c r="I509" t="s">
        <v>2733</v>
      </c>
    </row>
    <row r="510" spans="1:9" x14ac:dyDescent="0.2">
      <c r="A510" t="s">
        <v>2766</v>
      </c>
      <c r="B510" t="s">
        <v>2731</v>
      </c>
      <c r="C510" t="s">
        <v>2767</v>
      </c>
      <c r="D510">
        <v>117.04</v>
      </c>
      <c r="E510">
        <v>142</v>
      </c>
      <c r="F510">
        <v>30579010</v>
      </c>
      <c r="G510">
        <v>29148090</v>
      </c>
      <c r="H510">
        <v>0</v>
      </c>
      <c r="I510" t="s">
        <v>2733</v>
      </c>
    </row>
    <row r="511" spans="1:9" x14ac:dyDescent="0.2">
      <c r="A511" t="s">
        <v>2768</v>
      </c>
      <c r="B511" t="s">
        <v>2731</v>
      </c>
      <c r="C511" t="s">
        <v>2769</v>
      </c>
      <c r="D511">
        <v>47.86</v>
      </c>
      <c r="E511">
        <v>146</v>
      </c>
      <c r="F511">
        <v>14904350</v>
      </c>
      <c r="G511">
        <v>12026661</v>
      </c>
      <c r="H511">
        <v>0</v>
      </c>
      <c r="I511" t="s">
        <v>2733</v>
      </c>
    </row>
    <row r="512" spans="1:9" x14ac:dyDescent="0.2">
      <c r="A512" t="s">
        <v>2770</v>
      </c>
      <c r="B512" t="s">
        <v>2731</v>
      </c>
      <c r="C512" t="s">
        <v>2771</v>
      </c>
      <c r="D512">
        <v>88.76</v>
      </c>
      <c r="E512">
        <v>142</v>
      </c>
      <c r="F512">
        <v>21667833</v>
      </c>
      <c r="G512">
        <v>19945365</v>
      </c>
      <c r="H512">
        <v>0</v>
      </c>
      <c r="I512" t="s">
        <v>2733</v>
      </c>
    </row>
    <row r="513" spans="1:9" x14ac:dyDescent="0.2">
      <c r="A513" t="s">
        <v>2772</v>
      </c>
      <c r="B513" t="s">
        <v>2731</v>
      </c>
      <c r="C513" t="s">
        <v>2773</v>
      </c>
      <c r="D513">
        <v>101.27</v>
      </c>
      <c r="E513">
        <v>143</v>
      </c>
      <c r="F513">
        <v>25139251</v>
      </c>
      <c r="G513">
        <v>22540121</v>
      </c>
      <c r="H513">
        <v>0</v>
      </c>
      <c r="I513" t="s">
        <v>2733</v>
      </c>
    </row>
    <row r="514" spans="1:9" x14ac:dyDescent="0.2">
      <c r="A514" t="s">
        <v>2774</v>
      </c>
      <c r="B514" t="s">
        <v>2731</v>
      </c>
      <c r="C514" t="s">
        <v>2775</v>
      </c>
      <c r="D514">
        <v>117.07</v>
      </c>
      <c r="E514">
        <v>142</v>
      </c>
      <c r="F514">
        <v>31542584</v>
      </c>
      <c r="G514">
        <v>29747521</v>
      </c>
      <c r="H514">
        <v>0</v>
      </c>
      <c r="I514" t="s">
        <v>2733</v>
      </c>
    </row>
    <row r="515" spans="1:9" x14ac:dyDescent="0.2">
      <c r="A515" t="s">
        <v>2776</v>
      </c>
      <c r="B515" t="s">
        <v>2731</v>
      </c>
      <c r="C515" t="s">
        <v>2777</v>
      </c>
      <c r="D515">
        <v>126.81</v>
      </c>
      <c r="E515">
        <v>142</v>
      </c>
      <c r="F515">
        <v>27277749</v>
      </c>
      <c r="G515">
        <v>26616676</v>
      </c>
      <c r="H515">
        <v>0</v>
      </c>
      <c r="I515" t="s">
        <v>2733</v>
      </c>
    </row>
    <row r="516" spans="1:9" x14ac:dyDescent="0.2">
      <c r="A516" t="s">
        <v>2778</v>
      </c>
      <c r="B516" t="s">
        <v>2731</v>
      </c>
      <c r="C516" t="s">
        <v>2779</v>
      </c>
      <c r="D516">
        <v>102.71</v>
      </c>
      <c r="E516">
        <v>144</v>
      </c>
      <c r="F516">
        <v>25160653</v>
      </c>
      <c r="G516">
        <v>20686354</v>
      </c>
      <c r="H516">
        <v>0</v>
      </c>
      <c r="I516" t="s">
        <v>2733</v>
      </c>
    </row>
    <row r="517" spans="1:9" x14ac:dyDescent="0.2">
      <c r="A517" t="s">
        <v>2780</v>
      </c>
      <c r="B517" t="s">
        <v>2731</v>
      </c>
      <c r="C517" t="s">
        <v>2781</v>
      </c>
      <c r="D517">
        <v>66.459999999999994</v>
      </c>
      <c r="E517">
        <v>144</v>
      </c>
      <c r="F517">
        <v>16139065</v>
      </c>
      <c r="G517">
        <v>14709725</v>
      </c>
      <c r="H517">
        <v>0</v>
      </c>
      <c r="I517" t="s">
        <v>2733</v>
      </c>
    </row>
    <row r="518" spans="1:9" x14ac:dyDescent="0.2">
      <c r="A518" t="s">
        <v>2782</v>
      </c>
      <c r="B518" t="s">
        <v>2731</v>
      </c>
      <c r="C518" t="s">
        <v>2783</v>
      </c>
      <c r="D518">
        <v>101.27</v>
      </c>
      <c r="E518">
        <v>144</v>
      </c>
      <c r="F518">
        <v>21877065</v>
      </c>
      <c r="G518">
        <v>20658033</v>
      </c>
      <c r="H518">
        <v>0</v>
      </c>
      <c r="I518" t="s">
        <v>2733</v>
      </c>
    </row>
    <row r="519" spans="1:9" x14ac:dyDescent="0.2">
      <c r="A519" t="s">
        <v>2784</v>
      </c>
      <c r="B519" t="s">
        <v>2731</v>
      </c>
      <c r="C519" t="s">
        <v>2785</v>
      </c>
      <c r="D519">
        <v>134.54</v>
      </c>
      <c r="E519">
        <v>142</v>
      </c>
      <c r="F519">
        <v>27792661</v>
      </c>
      <c r="G519">
        <v>27465826</v>
      </c>
      <c r="H519">
        <v>0</v>
      </c>
      <c r="I519" t="s">
        <v>2733</v>
      </c>
    </row>
    <row r="520" spans="1:9" x14ac:dyDescent="0.2">
      <c r="A520" t="s">
        <v>2786</v>
      </c>
      <c r="B520" t="s">
        <v>2731</v>
      </c>
      <c r="C520" t="s">
        <v>2787</v>
      </c>
      <c r="D520">
        <v>99.32</v>
      </c>
      <c r="E520">
        <v>142</v>
      </c>
      <c r="F520">
        <v>27844542</v>
      </c>
      <c r="G520">
        <v>26543189</v>
      </c>
      <c r="H520">
        <v>0</v>
      </c>
      <c r="I520" t="s">
        <v>2733</v>
      </c>
    </row>
    <row r="521" spans="1:9" x14ac:dyDescent="0.2">
      <c r="A521" t="s">
        <v>2788</v>
      </c>
      <c r="B521" t="s">
        <v>2731</v>
      </c>
      <c r="C521" t="s">
        <v>2789</v>
      </c>
      <c r="D521">
        <v>117.74</v>
      </c>
      <c r="E521">
        <v>145</v>
      </c>
      <c r="F521">
        <v>25286723</v>
      </c>
      <c r="G521">
        <v>22953210</v>
      </c>
      <c r="H521">
        <v>0</v>
      </c>
      <c r="I521" t="s">
        <v>2733</v>
      </c>
    </row>
    <row r="522" spans="1:9" x14ac:dyDescent="0.2">
      <c r="A522" t="s">
        <v>2790</v>
      </c>
      <c r="B522" t="s">
        <v>2731</v>
      </c>
      <c r="C522" t="s">
        <v>2791</v>
      </c>
      <c r="D522">
        <v>108.14</v>
      </c>
      <c r="E522">
        <v>143</v>
      </c>
      <c r="F522">
        <v>24892096</v>
      </c>
      <c r="G522">
        <v>24114406</v>
      </c>
      <c r="H522">
        <v>0</v>
      </c>
      <c r="I522" t="s">
        <v>2733</v>
      </c>
    </row>
    <row r="523" spans="1:9" x14ac:dyDescent="0.2">
      <c r="A523" t="s">
        <v>2792</v>
      </c>
      <c r="B523" t="s">
        <v>2731</v>
      </c>
      <c r="C523" t="s">
        <v>2793</v>
      </c>
      <c r="D523">
        <v>123.1</v>
      </c>
      <c r="E523">
        <v>144</v>
      </c>
      <c r="F523">
        <v>24170691</v>
      </c>
      <c r="G523">
        <v>22987950</v>
      </c>
      <c r="H523">
        <v>0</v>
      </c>
      <c r="I523" t="s">
        <v>2733</v>
      </c>
    </row>
    <row r="524" spans="1:9" x14ac:dyDescent="0.2">
      <c r="A524" t="s">
        <v>2794</v>
      </c>
      <c r="B524" t="s">
        <v>2731</v>
      </c>
      <c r="C524" t="s">
        <v>2795</v>
      </c>
      <c r="D524">
        <v>117.74</v>
      </c>
      <c r="E524">
        <v>143</v>
      </c>
      <c r="F524">
        <v>23639078</v>
      </c>
      <c r="G524">
        <v>23278830</v>
      </c>
      <c r="H524">
        <v>0</v>
      </c>
      <c r="I524" t="s">
        <v>2733</v>
      </c>
    </row>
    <row r="525" spans="1:9" x14ac:dyDescent="0.2">
      <c r="A525" t="s">
        <v>2796</v>
      </c>
      <c r="B525" t="s">
        <v>2731</v>
      </c>
      <c r="C525" t="s">
        <v>2797</v>
      </c>
      <c r="D525">
        <v>120.82</v>
      </c>
      <c r="E525">
        <v>143</v>
      </c>
      <c r="F525">
        <v>24929613</v>
      </c>
      <c r="G525">
        <v>24183645</v>
      </c>
      <c r="H525">
        <v>0</v>
      </c>
      <c r="I525" t="s">
        <v>2733</v>
      </c>
    </row>
    <row r="526" spans="1:9" x14ac:dyDescent="0.2">
      <c r="A526" t="s">
        <v>2798</v>
      </c>
      <c r="B526" t="s">
        <v>2731</v>
      </c>
      <c r="C526" t="s">
        <v>2799</v>
      </c>
      <c r="D526">
        <v>112.88</v>
      </c>
      <c r="E526">
        <v>143</v>
      </c>
      <c r="F526">
        <v>27215259</v>
      </c>
      <c r="G526">
        <v>25316569</v>
      </c>
      <c r="H526">
        <v>0</v>
      </c>
      <c r="I526" t="s">
        <v>2733</v>
      </c>
    </row>
    <row r="527" spans="1:9" x14ac:dyDescent="0.2">
      <c r="A527" t="s">
        <v>2800</v>
      </c>
      <c r="B527" t="s">
        <v>2731</v>
      </c>
      <c r="C527" t="s">
        <v>2801</v>
      </c>
      <c r="D527">
        <v>130.12</v>
      </c>
      <c r="E527">
        <v>142</v>
      </c>
      <c r="F527">
        <v>28125806</v>
      </c>
      <c r="G527">
        <v>27635282</v>
      </c>
      <c r="H527">
        <v>0</v>
      </c>
      <c r="I527" t="s">
        <v>2733</v>
      </c>
    </row>
    <row r="528" spans="1:9" x14ac:dyDescent="0.2">
      <c r="A528" t="s">
        <v>2802</v>
      </c>
      <c r="B528" t="s">
        <v>2731</v>
      </c>
      <c r="C528" t="s">
        <v>2803</v>
      </c>
      <c r="D528">
        <v>132.03</v>
      </c>
      <c r="E528">
        <v>143</v>
      </c>
      <c r="F528">
        <v>27512337</v>
      </c>
      <c r="G528">
        <v>26837710</v>
      </c>
      <c r="H528">
        <v>0</v>
      </c>
      <c r="I528" t="s">
        <v>2733</v>
      </c>
    </row>
    <row r="529" spans="1:9" x14ac:dyDescent="0.2">
      <c r="A529" t="s">
        <v>2804</v>
      </c>
      <c r="B529" t="s">
        <v>2731</v>
      </c>
      <c r="C529" t="s">
        <v>2805</v>
      </c>
      <c r="D529">
        <v>113.5</v>
      </c>
      <c r="E529">
        <v>143</v>
      </c>
      <c r="F529">
        <v>37603383</v>
      </c>
      <c r="G529">
        <v>29755114</v>
      </c>
      <c r="H529">
        <v>0</v>
      </c>
      <c r="I529" t="s">
        <v>2733</v>
      </c>
    </row>
    <row r="530" spans="1:9" x14ac:dyDescent="0.2">
      <c r="A530" t="s">
        <v>2806</v>
      </c>
      <c r="B530" t="s">
        <v>2731</v>
      </c>
      <c r="C530" t="s">
        <v>2807</v>
      </c>
      <c r="D530">
        <v>104.69</v>
      </c>
      <c r="E530">
        <v>143</v>
      </c>
      <c r="F530">
        <v>27435630</v>
      </c>
      <c r="G530">
        <v>24830484</v>
      </c>
      <c r="H530">
        <v>0</v>
      </c>
      <c r="I530" t="s">
        <v>2733</v>
      </c>
    </row>
    <row r="531" spans="1:9" x14ac:dyDescent="0.2">
      <c r="A531" t="s">
        <v>2808</v>
      </c>
      <c r="B531" t="s">
        <v>2731</v>
      </c>
      <c r="C531" t="s">
        <v>2809</v>
      </c>
      <c r="D531">
        <v>92.71</v>
      </c>
      <c r="E531">
        <v>142</v>
      </c>
      <c r="F531">
        <v>23566055</v>
      </c>
      <c r="G531">
        <v>21836926</v>
      </c>
      <c r="H531">
        <v>0</v>
      </c>
      <c r="I531" t="s">
        <v>2733</v>
      </c>
    </row>
    <row r="532" spans="1:9" x14ac:dyDescent="0.2">
      <c r="A532" t="s">
        <v>2810</v>
      </c>
      <c r="B532" t="s">
        <v>2731</v>
      </c>
      <c r="C532" t="s">
        <v>2811</v>
      </c>
      <c r="D532">
        <v>146.57</v>
      </c>
      <c r="E532">
        <v>143</v>
      </c>
      <c r="F532">
        <v>28401947</v>
      </c>
      <c r="G532">
        <v>28036242</v>
      </c>
      <c r="H532">
        <v>0</v>
      </c>
      <c r="I532" t="s">
        <v>2733</v>
      </c>
    </row>
    <row r="533" spans="1:9" x14ac:dyDescent="0.2">
      <c r="A533" t="s">
        <v>2812</v>
      </c>
      <c r="B533" t="s">
        <v>2731</v>
      </c>
      <c r="C533" t="s">
        <v>2813</v>
      </c>
      <c r="D533">
        <v>141.72999999999999</v>
      </c>
      <c r="E533">
        <v>143</v>
      </c>
      <c r="F533">
        <v>29574230</v>
      </c>
      <c r="G533">
        <v>28754851</v>
      </c>
      <c r="H533">
        <v>0</v>
      </c>
      <c r="I533" t="s">
        <v>2733</v>
      </c>
    </row>
    <row r="534" spans="1:9" x14ac:dyDescent="0.2">
      <c r="A534" t="s">
        <v>2814</v>
      </c>
      <c r="B534" t="s">
        <v>2731</v>
      </c>
      <c r="C534" t="s">
        <v>2815</v>
      </c>
      <c r="D534">
        <v>111.03</v>
      </c>
      <c r="E534">
        <v>143</v>
      </c>
      <c r="F534">
        <v>23845108</v>
      </c>
      <c r="G534">
        <v>22819497</v>
      </c>
      <c r="H534">
        <v>0</v>
      </c>
      <c r="I534" t="s">
        <v>2733</v>
      </c>
    </row>
    <row r="535" spans="1:9" x14ac:dyDescent="0.2">
      <c r="A535" t="s">
        <v>2816</v>
      </c>
      <c r="B535" t="s">
        <v>2731</v>
      </c>
      <c r="C535" t="s">
        <v>2817</v>
      </c>
      <c r="D535">
        <v>144.41999999999999</v>
      </c>
      <c r="E535">
        <v>142</v>
      </c>
      <c r="F535">
        <v>32603792</v>
      </c>
      <c r="G535">
        <v>31922261</v>
      </c>
      <c r="H535">
        <v>0</v>
      </c>
      <c r="I535" t="s">
        <v>2733</v>
      </c>
    </row>
    <row r="536" spans="1:9" x14ac:dyDescent="0.2">
      <c r="A536" t="s">
        <v>2818</v>
      </c>
      <c r="B536" t="s">
        <v>2731</v>
      </c>
      <c r="C536" t="s">
        <v>2819</v>
      </c>
      <c r="D536">
        <v>120.64</v>
      </c>
      <c r="E536">
        <v>143</v>
      </c>
      <c r="F536">
        <v>25947149</v>
      </c>
      <c r="G536">
        <v>24407260</v>
      </c>
      <c r="H536">
        <v>0</v>
      </c>
      <c r="I536" t="s">
        <v>2733</v>
      </c>
    </row>
    <row r="537" spans="1:9" x14ac:dyDescent="0.2">
      <c r="A537" t="s">
        <v>2820</v>
      </c>
      <c r="B537" t="s">
        <v>2731</v>
      </c>
      <c r="C537" t="s">
        <v>2821</v>
      </c>
      <c r="D537">
        <v>115.01</v>
      </c>
      <c r="E537">
        <v>142</v>
      </c>
      <c r="F537">
        <v>29395373</v>
      </c>
      <c r="G537">
        <v>28447790</v>
      </c>
      <c r="H537">
        <v>0</v>
      </c>
      <c r="I537" t="s">
        <v>2733</v>
      </c>
    </row>
    <row r="538" spans="1:9" x14ac:dyDescent="0.2">
      <c r="A538" t="s">
        <v>2822</v>
      </c>
      <c r="B538" t="s">
        <v>2731</v>
      </c>
      <c r="C538" t="s">
        <v>2823</v>
      </c>
      <c r="D538">
        <v>109.62</v>
      </c>
      <c r="E538">
        <v>142</v>
      </c>
      <c r="F538">
        <v>23016643</v>
      </c>
      <c r="G538">
        <v>22500592</v>
      </c>
      <c r="H538">
        <v>0</v>
      </c>
      <c r="I538" t="s">
        <v>2733</v>
      </c>
    </row>
    <row r="539" spans="1:9" x14ac:dyDescent="0.2">
      <c r="A539" t="s">
        <v>2824</v>
      </c>
      <c r="B539" t="s">
        <v>2731</v>
      </c>
      <c r="C539" t="s">
        <v>2825</v>
      </c>
      <c r="D539">
        <v>63.38</v>
      </c>
      <c r="E539">
        <v>145</v>
      </c>
      <c r="F539">
        <v>21046035</v>
      </c>
      <c r="G539">
        <v>17067030</v>
      </c>
      <c r="H539">
        <v>0</v>
      </c>
      <c r="I539" t="s">
        <v>2733</v>
      </c>
    </row>
    <row r="540" spans="1:9" x14ac:dyDescent="0.2">
      <c r="A540" t="s">
        <v>2826</v>
      </c>
      <c r="B540" t="s">
        <v>2731</v>
      </c>
      <c r="C540" t="s">
        <v>2827</v>
      </c>
      <c r="D540">
        <v>94.64</v>
      </c>
      <c r="E540">
        <v>145</v>
      </c>
      <c r="F540">
        <v>26792894</v>
      </c>
      <c r="G540">
        <v>24293753</v>
      </c>
      <c r="H540">
        <v>0</v>
      </c>
      <c r="I540" t="s">
        <v>2733</v>
      </c>
    </row>
    <row r="541" spans="1:9" x14ac:dyDescent="0.2">
      <c r="A541" t="s">
        <v>2828</v>
      </c>
      <c r="B541" t="s">
        <v>2731</v>
      </c>
      <c r="C541" t="s">
        <v>2829</v>
      </c>
      <c r="D541">
        <v>157.79</v>
      </c>
      <c r="E541">
        <v>144</v>
      </c>
      <c r="F541">
        <v>31222135</v>
      </c>
      <c r="G541">
        <v>30515898</v>
      </c>
      <c r="H541">
        <v>0</v>
      </c>
      <c r="I541" t="s">
        <v>2733</v>
      </c>
    </row>
    <row r="542" spans="1:9" x14ac:dyDescent="0.2">
      <c r="A542" t="s">
        <v>2830</v>
      </c>
      <c r="B542" t="s">
        <v>2731</v>
      </c>
      <c r="C542" t="s">
        <v>2831</v>
      </c>
      <c r="D542">
        <v>140.99</v>
      </c>
      <c r="E542">
        <v>143</v>
      </c>
      <c r="F542">
        <v>31167740</v>
      </c>
      <c r="G542">
        <v>30051583</v>
      </c>
      <c r="H542">
        <v>0</v>
      </c>
      <c r="I542" t="s">
        <v>7</v>
      </c>
    </row>
    <row r="543" spans="1:9" x14ac:dyDescent="0.2">
      <c r="A543" t="s">
        <v>2832</v>
      </c>
      <c r="B543" t="s">
        <v>2731</v>
      </c>
      <c r="C543" t="s">
        <v>2833</v>
      </c>
      <c r="D543">
        <v>100.21</v>
      </c>
      <c r="E543">
        <v>137</v>
      </c>
      <c r="F543">
        <v>34277031</v>
      </c>
      <c r="G543">
        <v>34037165</v>
      </c>
      <c r="H543">
        <v>0</v>
      </c>
      <c r="I543" t="s">
        <v>7</v>
      </c>
    </row>
    <row r="544" spans="1:9" x14ac:dyDescent="0.2">
      <c r="A544" t="s">
        <v>2834</v>
      </c>
      <c r="B544" t="s">
        <v>2731</v>
      </c>
      <c r="C544" t="s">
        <v>2835</v>
      </c>
      <c r="D544">
        <v>118.15</v>
      </c>
      <c r="E544">
        <v>140</v>
      </c>
      <c r="F544">
        <v>33511930</v>
      </c>
      <c r="G544">
        <v>33196191</v>
      </c>
      <c r="H544">
        <v>0</v>
      </c>
      <c r="I544" t="s">
        <v>7</v>
      </c>
    </row>
    <row r="545" spans="1:9" x14ac:dyDescent="0.2">
      <c r="A545" t="s">
        <v>2836</v>
      </c>
      <c r="B545" t="s">
        <v>2731</v>
      </c>
      <c r="C545" t="s">
        <v>2837</v>
      </c>
      <c r="D545">
        <v>130.6</v>
      </c>
      <c r="E545">
        <v>140</v>
      </c>
      <c r="F545">
        <v>31843499</v>
      </c>
      <c r="G545">
        <v>31610881</v>
      </c>
      <c r="H545">
        <v>0</v>
      </c>
      <c r="I545" t="s">
        <v>7</v>
      </c>
    </row>
    <row r="546" spans="1:9" x14ac:dyDescent="0.2">
      <c r="A546" t="s">
        <v>2838</v>
      </c>
      <c r="B546" t="s">
        <v>2731</v>
      </c>
      <c r="C546" t="s">
        <v>2839</v>
      </c>
      <c r="D546">
        <v>101.44</v>
      </c>
      <c r="E546">
        <v>138</v>
      </c>
      <c r="F546">
        <v>38720649</v>
      </c>
      <c r="G546">
        <v>37988132</v>
      </c>
      <c r="H546">
        <v>0</v>
      </c>
      <c r="I546" t="s">
        <v>7</v>
      </c>
    </row>
    <row r="547" spans="1:9" x14ac:dyDescent="0.2">
      <c r="A547" t="s">
        <v>2840</v>
      </c>
      <c r="B547" t="s">
        <v>2731</v>
      </c>
      <c r="C547" t="s">
        <v>2841</v>
      </c>
      <c r="D547">
        <v>94.48</v>
      </c>
      <c r="E547">
        <v>140</v>
      </c>
      <c r="F547">
        <v>27400140</v>
      </c>
      <c r="G547">
        <v>26680760</v>
      </c>
      <c r="H547">
        <v>0</v>
      </c>
      <c r="I547" t="s">
        <v>7</v>
      </c>
    </row>
    <row r="548" spans="1:9" x14ac:dyDescent="0.2">
      <c r="A548" t="s">
        <v>2842</v>
      </c>
      <c r="B548" t="s">
        <v>2731</v>
      </c>
      <c r="C548" t="s">
        <v>2843</v>
      </c>
      <c r="D548">
        <v>143.80000000000001</v>
      </c>
      <c r="E548">
        <v>141</v>
      </c>
      <c r="F548">
        <v>35614383</v>
      </c>
      <c r="G548">
        <v>35465437</v>
      </c>
      <c r="H548">
        <v>0</v>
      </c>
      <c r="I548" t="s">
        <v>7</v>
      </c>
    </row>
    <row r="549" spans="1:9" x14ac:dyDescent="0.2">
      <c r="A549" t="s">
        <v>2844</v>
      </c>
      <c r="B549" t="s">
        <v>2731</v>
      </c>
      <c r="C549" t="s">
        <v>2845</v>
      </c>
      <c r="D549">
        <v>114.95</v>
      </c>
      <c r="E549">
        <v>138</v>
      </c>
      <c r="F549">
        <v>38603976</v>
      </c>
      <c r="G549">
        <v>38424881</v>
      </c>
      <c r="H549">
        <v>0</v>
      </c>
      <c r="I549" t="s">
        <v>7</v>
      </c>
    </row>
    <row r="550" spans="1:9" x14ac:dyDescent="0.2">
      <c r="A550" t="s">
        <v>2846</v>
      </c>
      <c r="B550" t="s">
        <v>2731</v>
      </c>
      <c r="C550" t="s">
        <v>2847</v>
      </c>
      <c r="D550">
        <v>115.52</v>
      </c>
      <c r="E550">
        <v>139</v>
      </c>
      <c r="F550">
        <v>37332344</v>
      </c>
      <c r="G550">
        <v>36913896</v>
      </c>
      <c r="H550">
        <v>0</v>
      </c>
      <c r="I550" t="s">
        <v>7</v>
      </c>
    </row>
    <row r="551" spans="1:9" x14ac:dyDescent="0.2">
      <c r="A551" t="s">
        <v>2848</v>
      </c>
      <c r="B551" t="s">
        <v>2731</v>
      </c>
      <c r="C551" t="s">
        <v>2849</v>
      </c>
      <c r="D551">
        <v>113.99</v>
      </c>
      <c r="E551">
        <v>139</v>
      </c>
      <c r="F551">
        <v>33712706</v>
      </c>
      <c r="G551">
        <v>33324761</v>
      </c>
      <c r="H551">
        <v>0</v>
      </c>
      <c r="I551" t="s">
        <v>7</v>
      </c>
    </row>
    <row r="552" spans="1:9" x14ac:dyDescent="0.2">
      <c r="A552" t="s">
        <v>2850</v>
      </c>
      <c r="B552" t="s">
        <v>2731</v>
      </c>
      <c r="C552" t="s">
        <v>2851</v>
      </c>
      <c r="D552">
        <v>92.84</v>
      </c>
      <c r="E552">
        <v>139</v>
      </c>
      <c r="F552">
        <v>31344714</v>
      </c>
      <c r="G552">
        <v>30308379</v>
      </c>
      <c r="H552">
        <v>0</v>
      </c>
      <c r="I552" t="s">
        <v>7</v>
      </c>
    </row>
    <row r="553" spans="1:9" x14ac:dyDescent="0.2">
      <c r="A553" t="s">
        <v>2852</v>
      </c>
      <c r="B553" t="s">
        <v>2731</v>
      </c>
      <c r="C553" t="s">
        <v>2853</v>
      </c>
      <c r="D553">
        <v>98.54</v>
      </c>
      <c r="E553">
        <v>139</v>
      </c>
      <c r="F553">
        <v>37162516</v>
      </c>
      <c r="G553">
        <v>36961719</v>
      </c>
      <c r="H553">
        <v>0</v>
      </c>
      <c r="I553" t="s">
        <v>7</v>
      </c>
    </row>
    <row r="554" spans="1:9" x14ac:dyDescent="0.2">
      <c r="A554" t="s">
        <v>2854</v>
      </c>
      <c r="B554" t="s">
        <v>2731</v>
      </c>
      <c r="C554" t="s">
        <v>2855</v>
      </c>
      <c r="D554">
        <v>121.78</v>
      </c>
      <c r="E554">
        <v>140</v>
      </c>
      <c r="F554">
        <v>35629390</v>
      </c>
      <c r="G554">
        <v>35083136</v>
      </c>
      <c r="H554">
        <v>0</v>
      </c>
      <c r="I554" t="s">
        <v>7</v>
      </c>
    </row>
    <row r="555" spans="1:9" x14ac:dyDescent="0.2">
      <c r="A555" t="s">
        <v>2856</v>
      </c>
      <c r="B555" t="s">
        <v>2731</v>
      </c>
      <c r="C555" t="s">
        <v>2857</v>
      </c>
      <c r="D555">
        <v>112.87</v>
      </c>
      <c r="E555">
        <v>139</v>
      </c>
      <c r="F555">
        <v>36783599</v>
      </c>
      <c r="G555">
        <v>36179510</v>
      </c>
      <c r="H555">
        <v>0</v>
      </c>
      <c r="I555" t="s">
        <v>7</v>
      </c>
    </row>
    <row r="556" spans="1:9" x14ac:dyDescent="0.2">
      <c r="A556" t="s">
        <v>2858</v>
      </c>
      <c r="B556" t="s">
        <v>2731</v>
      </c>
      <c r="C556" t="s">
        <v>2859</v>
      </c>
      <c r="D556">
        <v>102.01</v>
      </c>
      <c r="E556">
        <v>140</v>
      </c>
      <c r="F556">
        <v>39839628</v>
      </c>
      <c r="G556">
        <v>38260371</v>
      </c>
      <c r="H556">
        <v>0</v>
      </c>
      <c r="I556" t="s">
        <v>7</v>
      </c>
    </row>
    <row r="557" spans="1:9" x14ac:dyDescent="0.2">
      <c r="A557" t="s">
        <v>2860</v>
      </c>
      <c r="B557" t="s">
        <v>2731</v>
      </c>
      <c r="C557" t="s">
        <v>2861</v>
      </c>
      <c r="D557">
        <v>95.64</v>
      </c>
      <c r="E557">
        <v>139</v>
      </c>
      <c r="F557">
        <v>31178417</v>
      </c>
      <c r="G557">
        <v>30639809</v>
      </c>
      <c r="H557">
        <v>0</v>
      </c>
      <c r="I557" t="s">
        <v>7</v>
      </c>
    </row>
    <row r="558" spans="1:9" x14ac:dyDescent="0.2">
      <c r="A558" t="s">
        <v>2862</v>
      </c>
      <c r="B558" t="s">
        <v>2731</v>
      </c>
      <c r="C558" t="s">
        <v>2863</v>
      </c>
      <c r="D558">
        <v>125.61</v>
      </c>
      <c r="E558">
        <v>139</v>
      </c>
      <c r="F558">
        <v>37273180</v>
      </c>
      <c r="G558">
        <v>35951398</v>
      </c>
      <c r="H558">
        <v>0</v>
      </c>
      <c r="I558" t="s">
        <v>7</v>
      </c>
    </row>
    <row r="559" spans="1:9" x14ac:dyDescent="0.2">
      <c r="A559" t="s">
        <v>2864</v>
      </c>
      <c r="B559" t="s">
        <v>2731</v>
      </c>
      <c r="C559" t="s">
        <v>2865</v>
      </c>
      <c r="D559">
        <v>109.99</v>
      </c>
      <c r="E559">
        <v>139</v>
      </c>
      <c r="F559">
        <v>36666593</v>
      </c>
      <c r="G559">
        <v>35475469</v>
      </c>
      <c r="H559">
        <v>0</v>
      </c>
      <c r="I559" t="s">
        <v>7</v>
      </c>
    </row>
    <row r="560" spans="1:9" x14ac:dyDescent="0.2">
      <c r="A560" t="s">
        <v>2866</v>
      </c>
      <c r="B560" t="s">
        <v>2731</v>
      </c>
      <c r="C560" t="s">
        <v>2867</v>
      </c>
      <c r="D560">
        <v>109.17</v>
      </c>
      <c r="E560">
        <v>137</v>
      </c>
      <c r="F560">
        <v>39070852</v>
      </c>
      <c r="G560">
        <v>38701887</v>
      </c>
      <c r="H560">
        <v>0</v>
      </c>
      <c r="I560" t="s">
        <v>7</v>
      </c>
    </row>
    <row r="561" spans="1:9" x14ac:dyDescent="0.2">
      <c r="A561" t="s">
        <v>2868</v>
      </c>
      <c r="B561" t="s">
        <v>2731</v>
      </c>
      <c r="C561" t="s">
        <v>2869</v>
      </c>
      <c r="D561">
        <v>105.22</v>
      </c>
      <c r="E561">
        <v>139</v>
      </c>
      <c r="F561">
        <v>34204575</v>
      </c>
      <c r="G561">
        <v>33488100</v>
      </c>
      <c r="H561">
        <v>0</v>
      </c>
      <c r="I561" t="s">
        <v>7</v>
      </c>
    </row>
    <row r="562" spans="1:9" x14ac:dyDescent="0.2">
      <c r="A562" t="s">
        <v>2870</v>
      </c>
      <c r="B562" t="s">
        <v>2731</v>
      </c>
      <c r="C562" t="s">
        <v>2871</v>
      </c>
      <c r="D562">
        <v>127.34</v>
      </c>
      <c r="E562">
        <v>141</v>
      </c>
      <c r="F562">
        <v>33615769</v>
      </c>
      <c r="G562">
        <v>32944670</v>
      </c>
      <c r="H562">
        <v>0</v>
      </c>
      <c r="I562" t="s">
        <v>7</v>
      </c>
    </row>
    <row r="563" spans="1:9" x14ac:dyDescent="0.2">
      <c r="A563" t="s">
        <v>2872</v>
      </c>
      <c r="B563" t="s">
        <v>2731</v>
      </c>
      <c r="C563" t="s">
        <v>2873</v>
      </c>
      <c r="D563">
        <v>123.15</v>
      </c>
      <c r="E563">
        <v>141</v>
      </c>
      <c r="F563">
        <v>30393310</v>
      </c>
      <c r="G563">
        <v>28731604</v>
      </c>
      <c r="H563">
        <v>0</v>
      </c>
      <c r="I563" t="s">
        <v>7</v>
      </c>
    </row>
    <row r="564" spans="1:9" x14ac:dyDescent="0.2">
      <c r="A564" t="s">
        <v>2874</v>
      </c>
      <c r="B564" t="s">
        <v>2731</v>
      </c>
      <c r="C564" t="s">
        <v>2875</v>
      </c>
      <c r="D564">
        <v>103.67</v>
      </c>
      <c r="E564">
        <v>140</v>
      </c>
      <c r="F564">
        <v>37635927</v>
      </c>
      <c r="G564">
        <v>35389724</v>
      </c>
      <c r="H564">
        <v>0</v>
      </c>
      <c r="I564" t="s">
        <v>7</v>
      </c>
    </row>
    <row r="565" spans="1:9" x14ac:dyDescent="0.2">
      <c r="A565" t="s">
        <v>2876</v>
      </c>
      <c r="B565" t="s">
        <v>2731</v>
      </c>
      <c r="C565" t="s">
        <v>2877</v>
      </c>
      <c r="D565">
        <v>108.82</v>
      </c>
      <c r="E565">
        <v>139</v>
      </c>
      <c r="F565">
        <v>40000223</v>
      </c>
      <c r="G565">
        <v>38299218</v>
      </c>
      <c r="H565">
        <v>0</v>
      </c>
      <c r="I565" t="s">
        <v>7</v>
      </c>
    </row>
    <row r="566" spans="1:9" x14ac:dyDescent="0.2">
      <c r="A566" t="s">
        <v>2878</v>
      </c>
      <c r="B566" t="s">
        <v>2731</v>
      </c>
      <c r="C566" t="s">
        <v>2879</v>
      </c>
      <c r="D566">
        <v>128.84</v>
      </c>
      <c r="E566">
        <v>140</v>
      </c>
      <c r="F566">
        <v>33088791</v>
      </c>
      <c r="G566">
        <v>32514176</v>
      </c>
      <c r="H566">
        <v>0</v>
      </c>
      <c r="I566" t="s">
        <v>7</v>
      </c>
    </row>
    <row r="567" spans="1:9" x14ac:dyDescent="0.2">
      <c r="A567" t="s">
        <v>2880</v>
      </c>
      <c r="B567" t="s">
        <v>2731</v>
      </c>
      <c r="C567" t="s">
        <v>2881</v>
      </c>
      <c r="D567">
        <v>92.92</v>
      </c>
      <c r="E567">
        <v>141</v>
      </c>
      <c r="F567">
        <v>31123754</v>
      </c>
      <c r="G567">
        <v>30753519</v>
      </c>
      <c r="H567">
        <v>0</v>
      </c>
      <c r="I567" t="s">
        <v>7</v>
      </c>
    </row>
    <row r="568" spans="1:9" x14ac:dyDescent="0.2">
      <c r="A568" t="s">
        <v>2882</v>
      </c>
      <c r="B568" t="s">
        <v>2731</v>
      </c>
      <c r="C568" t="s">
        <v>2883</v>
      </c>
      <c r="D568">
        <v>112.32</v>
      </c>
      <c r="E568">
        <v>141</v>
      </c>
      <c r="F568">
        <v>28101193</v>
      </c>
      <c r="G568">
        <v>27339049</v>
      </c>
      <c r="H568">
        <v>0</v>
      </c>
      <c r="I568" t="s">
        <v>7</v>
      </c>
    </row>
    <row r="569" spans="1:9" x14ac:dyDescent="0.2">
      <c r="A569" t="s">
        <v>2884</v>
      </c>
      <c r="B569" t="s">
        <v>2731</v>
      </c>
      <c r="C569" t="s">
        <v>2885</v>
      </c>
      <c r="D569">
        <v>94.45</v>
      </c>
      <c r="E569">
        <v>145</v>
      </c>
      <c r="F569">
        <v>23142520</v>
      </c>
      <c r="G569">
        <v>19002087</v>
      </c>
      <c r="H569">
        <v>0</v>
      </c>
      <c r="I569" t="s">
        <v>7</v>
      </c>
    </row>
    <row r="570" spans="1:9" x14ac:dyDescent="0.2">
      <c r="A570" t="s">
        <v>2886</v>
      </c>
      <c r="B570" t="s">
        <v>2731</v>
      </c>
      <c r="C570" t="s">
        <v>2887</v>
      </c>
      <c r="D570">
        <v>103.46</v>
      </c>
      <c r="E570">
        <v>140</v>
      </c>
      <c r="F570">
        <v>36148781</v>
      </c>
      <c r="G570">
        <v>34718707</v>
      </c>
      <c r="H570">
        <v>0</v>
      </c>
      <c r="I570" t="s">
        <v>7</v>
      </c>
    </row>
    <row r="571" spans="1:9" x14ac:dyDescent="0.2">
      <c r="A571" t="s">
        <v>2888</v>
      </c>
      <c r="B571" t="s">
        <v>2731</v>
      </c>
      <c r="C571" t="s">
        <v>2889</v>
      </c>
      <c r="D571">
        <v>77.56</v>
      </c>
      <c r="E571">
        <v>140</v>
      </c>
      <c r="F571">
        <v>26660781</v>
      </c>
      <c r="G571">
        <v>26426029</v>
      </c>
      <c r="H571">
        <v>0</v>
      </c>
      <c r="I571" t="s">
        <v>7</v>
      </c>
    </row>
    <row r="572" spans="1:9" x14ac:dyDescent="0.2">
      <c r="A572" t="s">
        <v>2890</v>
      </c>
      <c r="B572" t="s">
        <v>2731</v>
      </c>
      <c r="C572" t="s">
        <v>2891</v>
      </c>
      <c r="D572">
        <v>123.58</v>
      </c>
      <c r="E572">
        <v>142</v>
      </c>
      <c r="F572">
        <v>28545895</v>
      </c>
      <c r="G572">
        <v>28038380</v>
      </c>
      <c r="H572">
        <v>0</v>
      </c>
      <c r="I572" t="s">
        <v>7</v>
      </c>
    </row>
    <row r="573" spans="1:9" x14ac:dyDescent="0.2">
      <c r="A573" t="s">
        <v>2892</v>
      </c>
      <c r="B573" t="s">
        <v>2731</v>
      </c>
      <c r="C573" t="s">
        <v>2893</v>
      </c>
      <c r="D573">
        <v>133.1</v>
      </c>
      <c r="E573">
        <v>144</v>
      </c>
      <c r="F573">
        <v>25385712</v>
      </c>
      <c r="G573">
        <v>25032882</v>
      </c>
      <c r="H573">
        <v>0</v>
      </c>
      <c r="I573" t="s">
        <v>7</v>
      </c>
    </row>
    <row r="574" spans="1:9" x14ac:dyDescent="0.2">
      <c r="A574" t="s">
        <v>2894</v>
      </c>
      <c r="B574" t="s">
        <v>2731</v>
      </c>
      <c r="C574" t="s">
        <v>2895</v>
      </c>
      <c r="D574">
        <v>132.05000000000001</v>
      </c>
      <c r="E574">
        <v>142</v>
      </c>
      <c r="F574">
        <v>28798217</v>
      </c>
      <c r="G574">
        <v>28473336</v>
      </c>
      <c r="H574">
        <v>0</v>
      </c>
      <c r="I574" t="s">
        <v>7</v>
      </c>
    </row>
    <row r="575" spans="1:9" x14ac:dyDescent="0.2">
      <c r="A575" t="s">
        <v>2896</v>
      </c>
      <c r="B575" t="s">
        <v>2731</v>
      </c>
      <c r="C575" t="s">
        <v>2897</v>
      </c>
      <c r="D575">
        <v>151.47</v>
      </c>
      <c r="E575">
        <v>143</v>
      </c>
      <c r="F575">
        <v>30535723</v>
      </c>
      <c r="G575">
        <v>30128293</v>
      </c>
      <c r="H575">
        <v>0</v>
      </c>
      <c r="I575" t="s">
        <v>7</v>
      </c>
    </row>
    <row r="576" spans="1:9" x14ac:dyDescent="0.2">
      <c r="A576" t="s">
        <v>2898</v>
      </c>
      <c r="B576" t="s">
        <v>2731</v>
      </c>
      <c r="C576" t="s">
        <v>2899</v>
      </c>
      <c r="D576">
        <v>110.14</v>
      </c>
      <c r="E576">
        <v>140</v>
      </c>
      <c r="F576">
        <v>31643709</v>
      </c>
      <c r="G576">
        <v>30885910</v>
      </c>
      <c r="H576">
        <v>0</v>
      </c>
      <c r="I576" t="s">
        <v>7</v>
      </c>
    </row>
    <row r="577" spans="1:9" x14ac:dyDescent="0.2">
      <c r="A577" t="s">
        <v>2900</v>
      </c>
      <c r="B577" t="s">
        <v>2731</v>
      </c>
      <c r="C577" t="s">
        <v>2901</v>
      </c>
      <c r="D577">
        <v>143.07</v>
      </c>
      <c r="E577">
        <v>143</v>
      </c>
      <c r="F577">
        <v>27564976</v>
      </c>
      <c r="G577">
        <v>27248604</v>
      </c>
      <c r="H577">
        <v>0</v>
      </c>
      <c r="I577" t="s">
        <v>7</v>
      </c>
    </row>
    <row r="578" spans="1:9" x14ac:dyDescent="0.2">
      <c r="A578" t="s">
        <v>2902</v>
      </c>
      <c r="B578" t="s">
        <v>2731</v>
      </c>
      <c r="C578" t="s">
        <v>2903</v>
      </c>
      <c r="D578">
        <v>116.4</v>
      </c>
      <c r="E578">
        <v>143</v>
      </c>
      <c r="F578">
        <v>27473192</v>
      </c>
      <c r="G578">
        <v>25715020</v>
      </c>
      <c r="H578">
        <v>0</v>
      </c>
      <c r="I578" t="s">
        <v>7</v>
      </c>
    </row>
    <row r="579" spans="1:9" x14ac:dyDescent="0.2">
      <c r="A579" t="s">
        <v>2904</v>
      </c>
      <c r="B579" t="s">
        <v>2731</v>
      </c>
      <c r="C579" t="s">
        <v>2905</v>
      </c>
      <c r="D579">
        <v>81.599999999999994</v>
      </c>
      <c r="E579">
        <v>142</v>
      </c>
      <c r="F579">
        <v>27309900</v>
      </c>
      <c r="G579">
        <v>24497777</v>
      </c>
      <c r="H579">
        <v>0</v>
      </c>
      <c r="I579" t="s">
        <v>7</v>
      </c>
    </row>
    <row r="580" spans="1:9" x14ac:dyDescent="0.2">
      <c r="A580" t="s">
        <v>2906</v>
      </c>
      <c r="B580" t="s">
        <v>2731</v>
      </c>
      <c r="C580" t="s">
        <v>2907</v>
      </c>
      <c r="D580">
        <v>126.02</v>
      </c>
      <c r="E580">
        <v>143</v>
      </c>
      <c r="F580">
        <v>25475239</v>
      </c>
      <c r="G580">
        <v>25014477</v>
      </c>
      <c r="H580">
        <v>0</v>
      </c>
      <c r="I580" t="s">
        <v>7</v>
      </c>
    </row>
    <row r="581" spans="1:9" x14ac:dyDescent="0.2">
      <c r="A581" t="s">
        <v>2908</v>
      </c>
      <c r="B581" t="s">
        <v>2731</v>
      </c>
      <c r="C581" t="s">
        <v>2909</v>
      </c>
      <c r="D581">
        <v>118.44</v>
      </c>
      <c r="E581">
        <v>145</v>
      </c>
      <c r="F581">
        <v>25099255</v>
      </c>
      <c r="G581">
        <v>22684257</v>
      </c>
      <c r="H581">
        <v>0</v>
      </c>
      <c r="I581" t="s">
        <v>7</v>
      </c>
    </row>
    <row r="582" spans="1:9" x14ac:dyDescent="0.2">
      <c r="A582" t="s">
        <v>2910</v>
      </c>
      <c r="B582" t="s">
        <v>2731</v>
      </c>
      <c r="C582" t="s">
        <v>2911</v>
      </c>
      <c r="D582">
        <v>100.15</v>
      </c>
      <c r="E582">
        <v>141</v>
      </c>
      <c r="F582">
        <v>28435512</v>
      </c>
      <c r="G582">
        <v>27231979</v>
      </c>
      <c r="H582">
        <v>0</v>
      </c>
      <c r="I582" t="s">
        <v>7</v>
      </c>
    </row>
    <row r="583" spans="1:9" x14ac:dyDescent="0.2">
      <c r="A583" t="s">
        <v>2912</v>
      </c>
      <c r="B583" t="s">
        <v>2731</v>
      </c>
      <c r="C583" t="s">
        <v>2913</v>
      </c>
      <c r="D583">
        <v>72.36</v>
      </c>
      <c r="E583">
        <v>144</v>
      </c>
      <c r="F583">
        <v>26101494</v>
      </c>
      <c r="G583">
        <v>23443453</v>
      </c>
      <c r="H583">
        <v>0</v>
      </c>
      <c r="I583" t="s">
        <v>7</v>
      </c>
    </row>
    <row r="584" spans="1:9" x14ac:dyDescent="0.2">
      <c r="A584" t="s">
        <v>2914</v>
      </c>
      <c r="B584" t="s">
        <v>2731</v>
      </c>
      <c r="C584" t="s">
        <v>2915</v>
      </c>
      <c r="D584">
        <v>118.98</v>
      </c>
      <c r="E584">
        <v>142</v>
      </c>
      <c r="F584">
        <v>30673344</v>
      </c>
      <c r="G584">
        <v>29256401</v>
      </c>
      <c r="H584">
        <v>0</v>
      </c>
      <c r="I584" t="s">
        <v>7</v>
      </c>
    </row>
    <row r="585" spans="1:9" x14ac:dyDescent="0.2">
      <c r="A585" t="s">
        <v>2916</v>
      </c>
      <c r="B585" t="s">
        <v>2731</v>
      </c>
      <c r="C585" t="s">
        <v>2917</v>
      </c>
      <c r="D585">
        <v>140.29</v>
      </c>
      <c r="E585">
        <v>143</v>
      </c>
      <c r="F585">
        <v>29973889</v>
      </c>
      <c r="G585">
        <v>28884209</v>
      </c>
      <c r="H585">
        <v>0</v>
      </c>
      <c r="I585" t="s">
        <v>7</v>
      </c>
    </row>
    <row r="586" spans="1:9" x14ac:dyDescent="0.2">
      <c r="A586" t="s">
        <v>2918</v>
      </c>
      <c r="B586" t="s">
        <v>2731</v>
      </c>
      <c r="C586" t="s">
        <v>2919</v>
      </c>
      <c r="D586">
        <v>100.3</v>
      </c>
      <c r="E586">
        <v>144</v>
      </c>
      <c r="F586">
        <v>22091134</v>
      </c>
      <c r="G586">
        <v>20086997</v>
      </c>
      <c r="H586">
        <v>0</v>
      </c>
      <c r="I586" t="s">
        <v>7</v>
      </c>
    </row>
    <row r="587" spans="1:9" x14ac:dyDescent="0.2">
      <c r="A587" t="s">
        <v>2920</v>
      </c>
      <c r="B587" t="s">
        <v>2731</v>
      </c>
      <c r="C587" t="s">
        <v>2921</v>
      </c>
      <c r="D587">
        <v>116.76</v>
      </c>
      <c r="E587">
        <v>145</v>
      </c>
      <c r="F587">
        <v>22587129</v>
      </c>
      <c r="G587">
        <v>21541573</v>
      </c>
      <c r="H587">
        <v>0</v>
      </c>
      <c r="I587" t="s">
        <v>7</v>
      </c>
    </row>
    <row r="588" spans="1:9" x14ac:dyDescent="0.2">
      <c r="A588" t="s">
        <v>2922</v>
      </c>
      <c r="B588" t="s">
        <v>2731</v>
      </c>
      <c r="C588" t="s">
        <v>2923</v>
      </c>
      <c r="D588">
        <v>125.57</v>
      </c>
      <c r="E588">
        <v>140</v>
      </c>
      <c r="F588">
        <v>35388984</v>
      </c>
      <c r="G588">
        <v>34113285</v>
      </c>
      <c r="H588">
        <v>0</v>
      </c>
      <c r="I588" t="s">
        <v>7</v>
      </c>
    </row>
    <row r="589" spans="1:9" x14ac:dyDescent="0.2">
      <c r="A589" t="s">
        <v>2924</v>
      </c>
      <c r="B589" t="s">
        <v>2731</v>
      </c>
      <c r="C589" t="s">
        <v>2925</v>
      </c>
      <c r="D589">
        <v>123.15</v>
      </c>
      <c r="E589">
        <v>140</v>
      </c>
      <c r="F589">
        <v>32455458</v>
      </c>
      <c r="G589">
        <v>31277852</v>
      </c>
      <c r="H589">
        <v>0</v>
      </c>
      <c r="I589" t="s">
        <v>7</v>
      </c>
    </row>
    <row r="590" spans="1:9" x14ac:dyDescent="0.2">
      <c r="A590" t="s">
        <v>2926</v>
      </c>
      <c r="B590" t="s">
        <v>2731</v>
      </c>
      <c r="C590" t="s">
        <v>2927</v>
      </c>
      <c r="D590">
        <v>90.35</v>
      </c>
      <c r="E590">
        <v>138</v>
      </c>
      <c r="F590">
        <v>30913822</v>
      </c>
      <c r="G590">
        <v>27962727</v>
      </c>
      <c r="H590">
        <v>0</v>
      </c>
      <c r="I590" t="s">
        <v>7</v>
      </c>
    </row>
    <row r="591" spans="1:9" x14ac:dyDescent="0.2">
      <c r="A591" t="s">
        <v>2928</v>
      </c>
      <c r="B591" t="s">
        <v>2731</v>
      </c>
      <c r="C591" t="s">
        <v>2929</v>
      </c>
      <c r="D591">
        <v>165</v>
      </c>
      <c r="E591">
        <v>143</v>
      </c>
      <c r="F591">
        <v>33142974</v>
      </c>
      <c r="G591">
        <v>32912201</v>
      </c>
      <c r="H591">
        <v>0</v>
      </c>
      <c r="I591" t="s">
        <v>7</v>
      </c>
    </row>
    <row r="592" spans="1:9" x14ac:dyDescent="0.2">
      <c r="A592" t="s">
        <v>2930</v>
      </c>
      <c r="B592" t="s">
        <v>2731</v>
      </c>
      <c r="C592" t="s">
        <v>2931</v>
      </c>
      <c r="D592">
        <v>113.16</v>
      </c>
      <c r="E592">
        <v>140</v>
      </c>
      <c r="F592">
        <v>30465951</v>
      </c>
      <c r="G592">
        <v>29639377</v>
      </c>
      <c r="H592">
        <v>0</v>
      </c>
      <c r="I592" t="s">
        <v>7</v>
      </c>
    </row>
    <row r="593" spans="1:9" x14ac:dyDescent="0.2">
      <c r="A593" t="s">
        <v>2932</v>
      </c>
      <c r="B593" t="s">
        <v>2731</v>
      </c>
      <c r="C593" t="s">
        <v>2933</v>
      </c>
      <c r="D593">
        <v>146.79</v>
      </c>
      <c r="E593">
        <v>143</v>
      </c>
      <c r="F593">
        <v>30744300</v>
      </c>
      <c r="G593">
        <v>29638861</v>
      </c>
      <c r="H593">
        <v>0</v>
      </c>
      <c r="I593" t="s">
        <v>7</v>
      </c>
    </row>
    <row r="594" spans="1:9" x14ac:dyDescent="0.2">
      <c r="A594" t="s">
        <v>2934</v>
      </c>
      <c r="B594" t="s">
        <v>2731</v>
      </c>
      <c r="C594" t="s">
        <v>2935</v>
      </c>
      <c r="D594">
        <v>154.51</v>
      </c>
      <c r="E594">
        <v>144</v>
      </c>
      <c r="F594">
        <v>28377939</v>
      </c>
      <c r="G594">
        <v>28080206</v>
      </c>
      <c r="H594">
        <v>0</v>
      </c>
      <c r="I594" t="s">
        <v>7</v>
      </c>
    </row>
    <row r="595" spans="1:9" x14ac:dyDescent="0.2">
      <c r="A595" t="s">
        <v>2936</v>
      </c>
      <c r="B595" t="s">
        <v>2731</v>
      </c>
      <c r="C595" t="s">
        <v>2937</v>
      </c>
      <c r="D595">
        <v>114.33</v>
      </c>
      <c r="E595">
        <v>140</v>
      </c>
      <c r="F595">
        <v>27850727</v>
      </c>
      <c r="G595">
        <v>26565469</v>
      </c>
      <c r="H595">
        <v>0</v>
      </c>
      <c r="I595" t="s">
        <v>7</v>
      </c>
    </row>
    <row r="596" spans="1:9" x14ac:dyDescent="0.2">
      <c r="A596" t="s">
        <v>2938</v>
      </c>
      <c r="B596" t="s">
        <v>2731</v>
      </c>
      <c r="C596" t="s">
        <v>2939</v>
      </c>
      <c r="D596">
        <v>99.02</v>
      </c>
      <c r="E596">
        <v>141</v>
      </c>
      <c r="F596">
        <v>32684861</v>
      </c>
      <c r="G596">
        <v>31135403</v>
      </c>
      <c r="H596">
        <v>0</v>
      </c>
      <c r="I596" t="s">
        <v>7</v>
      </c>
    </row>
    <row r="597" spans="1:9" x14ac:dyDescent="0.2">
      <c r="A597" t="s">
        <v>2940</v>
      </c>
      <c r="B597" t="s">
        <v>2731</v>
      </c>
      <c r="C597" t="s">
        <v>2941</v>
      </c>
      <c r="D597">
        <v>133.05000000000001</v>
      </c>
      <c r="E597">
        <v>141</v>
      </c>
      <c r="F597">
        <v>32003521</v>
      </c>
      <c r="G597">
        <v>30788829</v>
      </c>
      <c r="H597">
        <v>0</v>
      </c>
      <c r="I597" t="s">
        <v>7</v>
      </c>
    </row>
    <row r="598" spans="1:9" x14ac:dyDescent="0.2">
      <c r="A598" t="s">
        <v>2942</v>
      </c>
      <c r="B598" t="s">
        <v>2731</v>
      </c>
      <c r="C598" t="s">
        <v>2943</v>
      </c>
      <c r="D598">
        <v>138.75</v>
      </c>
      <c r="E598">
        <v>141</v>
      </c>
      <c r="F598">
        <v>30604179</v>
      </c>
      <c r="G598">
        <v>30110729</v>
      </c>
      <c r="H598">
        <v>0</v>
      </c>
      <c r="I598" t="s">
        <v>7</v>
      </c>
    </row>
    <row r="599" spans="1:9" x14ac:dyDescent="0.2">
      <c r="A599" t="s">
        <v>2944</v>
      </c>
      <c r="B599" t="s">
        <v>2731</v>
      </c>
      <c r="C599" t="s">
        <v>2945</v>
      </c>
      <c r="D599">
        <v>65.78</v>
      </c>
      <c r="E599">
        <v>141</v>
      </c>
      <c r="F599">
        <v>17249070</v>
      </c>
      <c r="G599">
        <v>14911854</v>
      </c>
      <c r="H599">
        <v>0</v>
      </c>
      <c r="I599" t="s">
        <v>7</v>
      </c>
    </row>
    <row r="600" spans="1:9" x14ac:dyDescent="0.2">
      <c r="A600" t="s">
        <v>2946</v>
      </c>
      <c r="B600" t="s">
        <v>2731</v>
      </c>
      <c r="C600" t="s">
        <v>2947</v>
      </c>
      <c r="D600">
        <v>107.12</v>
      </c>
      <c r="E600">
        <v>139</v>
      </c>
      <c r="F600">
        <v>36593060</v>
      </c>
      <c r="G600">
        <v>35725760</v>
      </c>
      <c r="H600">
        <v>0</v>
      </c>
      <c r="I600" t="s">
        <v>7</v>
      </c>
    </row>
    <row r="601" spans="1:9" x14ac:dyDescent="0.2">
      <c r="A601" t="s">
        <v>2948</v>
      </c>
      <c r="B601" t="s">
        <v>2731</v>
      </c>
      <c r="C601" t="s">
        <v>2949</v>
      </c>
      <c r="D601">
        <v>125.48</v>
      </c>
      <c r="E601">
        <v>141</v>
      </c>
      <c r="F601">
        <v>29080991</v>
      </c>
      <c r="G601">
        <v>28388463</v>
      </c>
      <c r="H601">
        <v>0</v>
      </c>
      <c r="I601" t="s">
        <v>7</v>
      </c>
    </row>
    <row r="602" spans="1:9" x14ac:dyDescent="0.2">
      <c r="A602" t="s">
        <v>2950</v>
      </c>
      <c r="B602" t="s">
        <v>2731</v>
      </c>
      <c r="C602" t="s">
        <v>2951</v>
      </c>
      <c r="D602">
        <v>112.96</v>
      </c>
      <c r="E602">
        <v>141</v>
      </c>
      <c r="F602">
        <v>33637917</v>
      </c>
      <c r="G602">
        <v>29419815</v>
      </c>
      <c r="H602">
        <v>0</v>
      </c>
      <c r="I602" t="s">
        <v>7</v>
      </c>
    </row>
    <row r="603" spans="1:9" x14ac:dyDescent="0.2">
      <c r="A603" t="s">
        <v>2952</v>
      </c>
      <c r="B603" t="s">
        <v>2731</v>
      </c>
      <c r="C603" t="s">
        <v>2953</v>
      </c>
      <c r="D603">
        <v>114.64</v>
      </c>
      <c r="E603">
        <v>142</v>
      </c>
      <c r="F603">
        <v>28629676</v>
      </c>
      <c r="G603">
        <v>27291384</v>
      </c>
      <c r="H603">
        <v>0</v>
      </c>
      <c r="I603" t="s">
        <v>7</v>
      </c>
    </row>
    <row r="604" spans="1:9" x14ac:dyDescent="0.2">
      <c r="A604" t="s">
        <v>2954</v>
      </c>
      <c r="B604" t="s">
        <v>2731</v>
      </c>
      <c r="C604" t="s">
        <v>2955</v>
      </c>
      <c r="D604">
        <v>97.46</v>
      </c>
      <c r="E604">
        <v>138</v>
      </c>
      <c r="F604">
        <v>38271363</v>
      </c>
      <c r="G604">
        <v>35501369</v>
      </c>
      <c r="H604">
        <v>0</v>
      </c>
      <c r="I604" t="s">
        <v>7</v>
      </c>
    </row>
    <row r="605" spans="1:9" x14ac:dyDescent="0.2">
      <c r="A605" t="s">
        <v>2956</v>
      </c>
      <c r="B605" t="s">
        <v>2731</v>
      </c>
      <c r="C605" t="s">
        <v>2957</v>
      </c>
      <c r="D605">
        <v>158.22</v>
      </c>
      <c r="E605">
        <v>141</v>
      </c>
      <c r="F605">
        <v>71120264</v>
      </c>
      <c r="G605">
        <v>65973423</v>
      </c>
      <c r="H605">
        <v>0</v>
      </c>
      <c r="I605" t="s">
        <v>7</v>
      </c>
    </row>
    <row r="606" spans="1:9" x14ac:dyDescent="0.2">
      <c r="A606" t="s">
        <v>2958</v>
      </c>
      <c r="B606" t="s">
        <v>2731</v>
      </c>
      <c r="C606" t="s">
        <v>2959</v>
      </c>
      <c r="D606">
        <v>144.62</v>
      </c>
      <c r="E606">
        <v>142</v>
      </c>
      <c r="F606">
        <v>31482329</v>
      </c>
      <c r="G606">
        <v>30732686</v>
      </c>
      <c r="H606">
        <v>0</v>
      </c>
      <c r="I606" t="s">
        <v>7</v>
      </c>
    </row>
    <row r="607" spans="1:9" x14ac:dyDescent="0.2">
      <c r="A607" t="s">
        <v>2960</v>
      </c>
      <c r="B607" t="s">
        <v>2731</v>
      </c>
      <c r="C607" t="s">
        <v>2961</v>
      </c>
      <c r="D607">
        <v>123.24</v>
      </c>
      <c r="E607">
        <v>143</v>
      </c>
      <c r="F607">
        <v>26893150</v>
      </c>
      <c r="G607">
        <v>25939387</v>
      </c>
      <c r="H607">
        <v>0</v>
      </c>
      <c r="I607" t="s">
        <v>7</v>
      </c>
    </row>
    <row r="608" spans="1:9" x14ac:dyDescent="0.2">
      <c r="A608" t="s">
        <v>2962</v>
      </c>
      <c r="B608" t="s">
        <v>2731</v>
      </c>
      <c r="C608" t="s">
        <v>2963</v>
      </c>
      <c r="D608">
        <v>83.39</v>
      </c>
      <c r="E608">
        <v>137</v>
      </c>
      <c r="F608">
        <v>25317420</v>
      </c>
      <c r="G608">
        <v>24134524</v>
      </c>
      <c r="H608">
        <v>0</v>
      </c>
      <c r="I608" t="s">
        <v>7</v>
      </c>
    </row>
    <row r="609" spans="1:9" x14ac:dyDescent="0.2">
      <c r="A609" t="s">
        <v>2964</v>
      </c>
      <c r="B609" t="s">
        <v>2731</v>
      </c>
      <c r="C609" t="s">
        <v>2965</v>
      </c>
      <c r="D609">
        <v>135.52000000000001</v>
      </c>
      <c r="E609">
        <v>142</v>
      </c>
      <c r="F609">
        <v>32558031</v>
      </c>
      <c r="G609">
        <v>30380736</v>
      </c>
      <c r="H609">
        <v>0</v>
      </c>
      <c r="I609" t="s">
        <v>7</v>
      </c>
    </row>
    <row r="610" spans="1:9" x14ac:dyDescent="0.2">
      <c r="A610" t="s">
        <v>2966</v>
      </c>
      <c r="B610" t="s">
        <v>2731</v>
      </c>
      <c r="C610" t="s">
        <v>2967</v>
      </c>
      <c r="D610">
        <v>146.11000000000001</v>
      </c>
      <c r="E610">
        <v>143</v>
      </c>
      <c r="F610">
        <v>30032881</v>
      </c>
      <c r="G610">
        <v>29756798</v>
      </c>
      <c r="H610">
        <v>0</v>
      </c>
      <c r="I610" t="s">
        <v>7</v>
      </c>
    </row>
    <row r="611" spans="1:9" x14ac:dyDescent="0.2">
      <c r="A611" t="s">
        <v>2968</v>
      </c>
      <c r="B611" t="s">
        <v>2731</v>
      </c>
      <c r="C611" t="s">
        <v>2969</v>
      </c>
      <c r="D611">
        <v>138.80000000000001</v>
      </c>
      <c r="E611">
        <v>140</v>
      </c>
      <c r="F611">
        <v>33084311</v>
      </c>
      <c r="G611">
        <v>32801580</v>
      </c>
      <c r="H611">
        <v>0</v>
      </c>
      <c r="I611" t="s">
        <v>7</v>
      </c>
    </row>
    <row r="612" spans="1:9" x14ac:dyDescent="0.2">
      <c r="A612" t="s">
        <v>2970</v>
      </c>
      <c r="B612" t="s">
        <v>2731</v>
      </c>
      <c r="C612" t="s">
        <v>2971</v>
      </c>
      <c r="D612">
        <v>149.18</v>
      </c>
      <c r="E612">
        <v>142</v>
      </c>
      <c r="F612">
        <v>35748728</v>
      </c>
      <c r="G612">
        <v>34418402</v>
      </c>
      <c r="H612">
        <v>0</v>
      </c>
      <c r="I612" t="s">
        <v>7</v>
      </c>
    </row>
    <row r="613" spans="1:9" x14ac:dyDescent="0.2">
      <c r="A613" t="s">
        <v>2972</v>
      </c>
      <c r="B613" t="s">
        <v>2731</v>
      </c>
      <c r="C613" t="s">
        <v>2973</v>
      </c>
      <c r="D613">
        <v>129.05000000000001</v>
      </c>
      <c r="E613">
        <v>141</v>
      </c>
      <c r="F613">
        <v>35203188</v>
      </c>
      <c r="G613">
        <v>33425595</v>
      </c>
      <c r="H613">
        <v>0</v>
      </c>
      <c r="I613" t="s">
        <v>7</v>
      </c>
    </row>
    <row r="614" spans="1:9" x14ac:dyDescent="0.2">
      <c r="A614" t="s">
        <v>2974</v>
      </c>
      <c r="B614" t="s">
        <v>2731</v>
      </c>
      <c r="C614" t="s">
        <v>2975</v>
      </c>
      <c r="D614">
        <v>150.24</v>
      </c>
      <c r="E614">
        <v>143</v>
      </c>
      <c r="F614">
        <v>29014393</v>
      </c>
      <c r="G614">
        <v>28730258</v>
      </c>
      <c r="H614">
        <v>0</v>
      </c>
      <c r="I614" t="s">
        <v>7</v>
      </c>
    </row>
    <row r="615" spans="1:9" x14ac:dyDescent="0.2">
      <c r="A615" t="s">
        <v>2976</v>
      </c>
      <c r="B615" t="s">
        <v>2731</v>
      </c>
      <c r="C615" t="s">
        <v>2977</v>
      </c>
      <c r="D615">
        <v>129.72</v>
      </c>
      <c r="E615">
        <v>143</v>
      </c>
      <c r="F615">
        <v>28088625</v>
      </c>
      <c r="G615">
        <v>27307883</v>
      </c>
      <c r="H615">
        <v>0</v>
      </c>
      <c r="I615" t="s">
        <v>7</v>
      </c>
    </row>
    <row r="616" spans="1:9" x14ac:dyDescent="0.2">
      <c r="A616" t="s">
        <v>2978</v>
      </c>
      <c r="B616" t="s">
        <v>2731</v>
      </c>
      <c r="C616" t="s">
        <v>2979</v>
      </c>
      <c r="D616">
        <v>93.59</v>
      </c>
      <c r="E616">
        <v>143</v>
      </c>
      <c r="F616">
        <v>25147551</v>
      </c>
      <c r="G616">
        <v>21405790</v>
      </c>
      <c r="H616">
        <v>0</v>
      </c>
      <c r="I616" t="s">
        <v>7</v>
      </c>
    </row>
    <row r="617" spans="1:9" x14ac:dyDescent="0.2">
      <c r="A617" t="s">
        <v>2980</v>
      </c>
      <c r="B617" t="s">
        <v>2731</v>
      </c>
      <c r="C617" t="s">
        <v>2981</v>
      </c>
      <c r="D617">
        <v>99.04</v>
      </c>
      <c r="E617">
        <v>144</v>
      </c>
      <c r="F617">
        <v>27876767</v>
      </c>
      <c r="G617">
        <v>24591502</v>
      </c>
      <c r="H617">
        <v>0</v>
      </c>
      <c r="I617" t="s">
        <v>7</v>
      </c>
    </row>
    <row r="618" spans="1:9" x14ac:dyDescent="0.2">
      <c r="A618" t="s">
        <v>2982</v>
      </c>
      <c r="B618" t="s">
        <v>2731</v>
      </c>
      <c r="C618" t="s">
        <v>2983</v>
      </c>
      <c r="D618">
        <v>117.2</v>
      </c>
      <c r="E618">
        <v>142</v>
      </c>
      <c r="F618">
        <v>28342629</v>
      </c>
      <c r="G618">
        <v>27510520</v>
      </c>
      <c r="H618">
        <v>0</v>
      </c>
      <c r="I618" t="s">
        <v>7</v>
      </c>
    </row>
    <row r="619" spans="1:9" x14ac:dyDescent="0.2">
      <c r="A619" t="s">
        <v>2984</v>
      </c>
      <c r="B619" t="s">
        <v>2731</v>
      </c>
      <c r="C619" t="s">
        <v>2985</v>
      </c>
      <c r="D619">
        <v>141.63999999999999</v>
      </c>
      <c r="E619">
        <v>143</v>
      </c>
      <c r="F619">
        <v>28114765</v>
      </c>
      <c r="G619">
        <v>27306352</v>
      </c>
      <c r="H619">
        <v>0</v>
      </c>
      <c r="I619" t="s">
        <v>7</v>
      </c>
    </row>
    <row r="620" spans="1:9" x14ac:dyDescent="0.2">
      <c r="A620" t="s">
        <v>2986</v>
      </c>
      <c r="B620" t="s">
        <v>2731</v>
      </c>
      <c r="C620" t="s">
        <v>2987</v>
      </c>
      <c r="D620">
        <v>85.76</v>
      </c>
      <c r="E620">
        <v>146</v>
      </c>
      <c r="F620">
        <v>24308395</v>
      </c>
      <c r="G620">
        <v>19843607</v>
      </c>
      <c r="H620">
        <v>0</v>
      </c>
      <c r="I620" t="s">
        <v>7</v>
      </c>
    </row>
    <row r="621" spans="1:9" x14ac:dyDescent="0.2">
      <c r="A621" t="s">
        <v>2988</v>
      </c>
      <c r="B621" t="s">
        <v>2731</v>
      </c>
      <c r="C621" t="s">
        <v>2989</v>
      </c>
      <c r="D621">
        <v>125.33</v>
      </c>
      <c r="E621">
        <v>142</v>
      </c>
      <c r="F621">
        <v>33600446</v>
      </c>
      <c r="G621">
        <v>32523618</v>
      </c>
      <c r="H621">
        <v>0</v>
      </c>
      <c r="I621" t="s">
        <v>7</v>
      </c>
    </row>
    <row r="622" spans="1:9" x14ac:dyDescent="0.2">
      <c r="A622" t="s">
        <v>2990</v>
      </c>
      <c r="B622" t="s">
        <v>2731</v>
      </c>
      <c r="C622" t="s">
        <v>2991</v>
      </c>
      <c r="D622">
        <v>127.94</v>
      </c>
      <c r="E622">
        <v>142</v>
      </c>
      <c r="F622">
        <v>27830514</v>
      </c>
      <c r="G622">
        <v>26965422</v>
      </c>
      <c r="H622">
        <v>0</v>
      </c>
      <c r="I622" t="s">
        <v>7</v>
      </c>
    </row>
    <row r="623" spans="1:9" x14ac:dyDescent="0.2">
      <c r="A623" t="s">
        <v>2992</v>
      </c>
      <c r="B623" t="s">
        <v>2731</v>
      </c>
      <c r="C623" t="s">
        <v>2993</v>
      </c>
      <c r="D623">
        <v>115.89</v>
      </c>
      <c r="E623">
        <v>142</v>
      </c>
      <c r="F623">
        <v>24854611</v>
      </c>
      <c r="G623">
        <v>24028564</v>
      </c>
      <c r="H623">
        <v>0</v>
      </c>
      <c r="I623" t="s">
        <v>7</v>
      </c>
    </row>
    <row r="624" spans="1:9" x14ac:dyDescent="0.2">
      <c r="A624" t="s">
        <v>2994</v>
      </c>
      <c r="B624" t="s">
        <v>2731</v>
      </c>
      <c r="C624" t="s">
        <v>2995</v>
      </c>
      <c r="D624">
        <v>146.51</v>
      </c>
      <c r="E624">
        <v>143</v>
      </c>
      <c r="F624">
        <v>29727696</v>
      </c>
      <c r="G624">
        <v>28794372</v>
      </c>
      <c r="H624">
        <v>0</v>
      </c>
      <c r="I624" t="s">
        <v>7</v>
      </c>
    </row>
    <row r="625" spans="1:9" x14ac:dyDescent="0.2">
      <c r="A625" t="s">
        <v>2996</v>
      </c>
      <c r="B625" t="s">
        <v>2731</v>
      </c>
      <c r="C625" t="s">
        <v>2997</v>
      </c>
      <c r="D625">
        <v>127.2</v>
      </c>
      <c r="E625">
        <v>142</v>
      </c>
      <c r="F625">
        <v>28331767</v>
      </c>
      <c r="G625">
        <v>27701841</v>
      </c>
      <c r="H625">
        <v>0</v>
      </c>
      <c r="I625" t="s">
        <v>7</v>
      </c>
    </row>
    <row r="626" spans="1:9" x14ac:dyDescent="0.2">
      <c r="A626" t="s">
        <v>2998</v>
      </c>
      <c r="B626" t="s">
        <v>2731</v>
      </c>
      <c r="C626" t="s">
        <v>2999</v>
      </c>
      <c r="D626">
        <v>126.9</v>
      </c>
      <c r="E626">
        <v>143</v>
      </c>
      <c r="F626">
        <v>26105865</v>
      </c>
      <c r="G626">
        <v>25298129</v>
      </c>
      <c r="H626">
        <v>0</v>
      </c>
      <c r="I626" t="s">
        <v>7</v>
      </c>
    </row>
    <row r="627" spans="1:9" x14ac:dyDescent="0.2">
      <c r="A627" t="s">
        <v>3000</v>
      </c>
      <c r="B627" t="s">
        <v>2731</v>
      </c>
      <c r="C627" t="s">
        <v>3001</v>
      </c>
      <c r="D627">
        <v>136.84</v>
      </c>
      <c r="E627">
        <v>142</v>
      </c>
      <c r="F627">
        <v>33483087</v>
      </c>
      <c r="G627">
        <v>31984934</v>
      </c>
      <c r="H627">
        <v>0</v>
      </c>
      <c r="I627" t="s">
        <v>7</v>
      </c>
    </row>
    <row r="628" spans="1:9" x14ac:dyDescent="0.2">
      <c r="A628" t="s">
        <v>3002</v>
      </c>
      <c r="B628" t="s">
        <v>2731</v>
      </c>
      <c r="C628" t="s">
        <v>3003</v>
      </c>
      <c r="D628">
        <v>71.849999999999994</v>
      </c>
      <c r="E628">
        <v>141</v>
      </c>
      <c r="F628">
        <v>19812304</v>
      </c>
      <c r="G628">
        <v>18739051</v>
      </c>
      <c r="H628">
        <v>0</v>
      </c>
      <c r="I628" t="s">
        <v>7</v>
      </c>
    </row>
    <row r="629" spans="1:9" x14ac:dyDescent="0.2">
      <c r="A629" t="s">
        <v>3004</v>
      </c>
      <c r="B629" t="s">
        <v>2731</v>
      </c>
      <c r="C629" t="s">
        <v>3005</v>
      </c>
      <c r="D629">
        <v>136.68</v>
      </c>
      <c r="E629">
        <v>143</v>
      </c>
      <c r="F629">
        <v>28348820</v>
      </c>
      <c r="G629">
        <v>27016431</v>
      </c>
      <c r="H629">
        <v>0</v>
      </c>
      <c r="I629" t="s">
        <v>7</v>
      </c>
    </row>
    <row r="630" spans="1:9" x14ac:dyDescent="0.2">
      <c r="A630" t="s">
        <v>3006</v>
      </c>
      <c r="B630" t="s">
        <v>2731</v>
      </c>
      <c r="C630" t="s">
        <v>3007</v>
      </c>
      <c r="D630">
        <v>154.09</v>
      </c>
      <c r="E630">
        <v>142</v>
      </c>
      <c r="F630">
        <v>32121760</v>
      </c>
      <c r="G630">
        <v>31734229</v>
      </c>
      <c r="H630">
        <v>0</v>
      </c>
      <c r="I630" t="s">
        <v>7</v>
      </c>
    </row>
    <row r="631" spans="1:9" x14ac:dyDescent="0.2">
      <c r="A631" t="s">
        <v>3008</v>
      </c>
      <c r="B631" t="s">
        <v>2731</v>
      </c>
      <c r="C631" t="s">
        <v>3009</v>
      </c>
      <c r="D631">
        <v>151.5</v>
      </c>
      <c r="E631">
        <v>140</v>
      </c>
      <c r="F631">
        <v>36639363</v>
      </c>
      <c r="G631">
        <v>36401513</v>
      </c>
      <c r="H631">
        <v>0</v>
      </c>
      <c r="I631" t="s">
        <v>7</v>
      </c>
    </row>
    <row r="632" spans="1:9" x14ac:dyDescent="0.2">
      <c r="A632" t="s">
        <v>3010</v>
      </c>
      <c r="B632" t="s">
        <v>2731</v>
      </c>
      <c r="C632" t="s">
        <v>3011</v>
      </c>
      <c r="D632">
        <v>133.15</v>
      </c>
      <c r="E632">
        <v>137</v>
      </c>
      <c r="F632">
        <v>41246836</v>
      </c>
      <c r="G632">
        <v>40240766</v>
      </c>
      <c r="H632">
        <v>0</v>
      </c>
      <c r="I632" t="s">
        <v>7</v>
      </c>
    </row>
    <row r="633" spans="1:9" x14ac:dyDescent="0.2">
      <c r="A633" t="s">
        <v>3012</v>
      </c>
      <c r="B633" t="s">
        <v>2731</v>
      </c>
      <c r="C633" t="s">
        <v>3013</v>
      </c>
      <c r="D633">
        <v>113.68</v>
      </c>
      <c r="E633">
        <v>136</v>
      </c>
      <c r="F633">
        <v>37783354</v>
      </c>
      <c r="G633">
        <v>35939776</v>
      </c>
      <c r="H633">
        <v>0</v>
      </c>
      <c r="I633" t="s">
        <v>7</v>
      </c>
    </row>
    <row r="634" spans="1:9" x14ac:dyDescent="0.2">
      <c r="A634" t="s">
        <v>3014</v>
      </c>
      <c r="B634" t="s">
        <v>2731</v>
      </c>
      <c r="C634" t="s">
        <v>3015</v>
      </c>
      <c r="D634">
        <v>87.74</v>
      </c>
      <c r="E634">
        <v>141</v>
      </c>
      <c r="F634">
        <v>25005287</v>
      </c>
      <c r="G634">
        <v>21348876</v>
      </c>
      <c r="H634">
        <v>0</v>
      </c>
      <c r="I634" t="s">
        <v>7</v>
      </c>
    </row>
    <row r="635" spans="1:9" x14ac:dyDescent="0.2">
      <c r="A635" t="s">
        <v>3016</v>
      </c>
      <c r="B635" t="s">
        <v>2731</v>
      </c>
      <c r="C635" t="s">
        <v>3017</v>
      </c>
      <c r="D635">
        <v>94.15</v>
      </c>
      <c r="E635">
        <v>132</v>
      </c>
      <c r="F635">
        <v>40089613</v>
      </c>
      <c r="G635">
        <v>36768910</v>
      </c>
      <c r="H635">
        <v>0</v>
      </c>
      <c r="I635" t="s">
        <v>7</v>
      </c>
    </row>
    <row r="636" spans="1:9" x14ac:dyDescent="0.2">
      <c r="A636" t="s">
        <v>3018</v>
      </c>
      <c r="B636" t="s">
        <v>2731</v>
      </c>
      <c r="C636" t="s">
        <v>3019</v>
      </c>
      <c r="D636">
        <v>104.85</v>
      </c>
      <c r="E636">
        <v>135</v>
      </c>
      <c r="F636">
        <v>42816540</v>
      </c>
      <c r="G636">
        <v>40729880</v>
      </c>
      <c r="H636">
        <v>0</v>
      </c>
      <c r="I636" t="s">
        <v>7</v>
      </c>
    </row>
    <row r="637" spans="1:9" x14ac:dyDescent="0.2">
      <c r="A637" t="s">
        <v>3020</v>
      </c>
      <c r="B637" t="s">
        <v>2731</v>
      </c>
      <c r="C637" t="s">
        <v>3021</v>
      </c>
      <c r="D637">
        <v>116.1</v>
      </c>
      <c r="E637">
        <v>139</v>
      </c>
      <c r="F637">
        <v>33008954</v>
      </c>
      <c r="G637">
        <v>30710022</v>
      </c>
      <c r="H637">
        <v>0</v>
      </c>
      <c r="I637" t="s">
        <v>7</v>
      </c>
    </row>
    <row r="638" spans="1:9" x14ac:dyDescent="0.2">
      <c r="A638" t="s">
        <v>3022</v>
      </c>
      <c r="B638" t="s">
        <v>2731</v>
      </c>
      <c r="C638" t="s">
        <v>3023</v>
      </c>
      <c r="D638">
        <v>85.71</v>
      </c>
      <c r="E638">
        <v>141</v>
      </c>
      <c r="F638">
        <v>34803954</v>
      </c>
      <c r="G638">
        <v>26934916</v>
      </c>
      <c r="H638">
        <v>0</v>
      </c>
      <c r="I638" t="s">
        <v>7</v>
      </c>
    </row>
    <row r="639" spans="1:9" x14ac:dyDescent="0.2">
      <c r="A639" t="s">
        <v>3024</v>
      </c>
      <c r="B639" t="s">
        <v>2731</v>
      </c>
      <c r="C639" t="s">
        <v>3025</v>
      </c>
      <c r="D639">
        <v>118.1</v>
      </c>
      <c r="E639">
        <v>140</v>
      </c>
      <c r="F639">
        <v>35138524</v>
      </c>
      <c r="G639">
        <v>32848534</v>
      </c>
      <c r="H639">
        <v>0</v>
      </c>
      <c r="I639" t="s">
        <v>7</v>
      </c>
    </row>
    <row r="640" spans="1:9" x14ac:dyDescent="0.2">
      <c r="A640" t="s">
        <v>3026</v>
      </c>
      <c r="B640" t="s">
        <v>2731</v>
      </c>
      <c r="C640" t="s">
        <v>3027</v>
      </c>
      <c r="D640">
        <v>95.65</v>
      </c>
      <c r="E640">
        <v>145</v>
      </c>
      <c r="F640">
        <v>22685675</v>
      </c>
      <c r="G640">
        <v>19134694</v>
      </c>
      <c r="H640">
        <v>0</v>
      </c>
      <c r="I640" t="s">
        <v>7</v>
      </c>
    </row>
    <row r="641" spans="1:9" x14ac:dyDescent="0.2">
      <c r="A641" t="s">
        <v>3028</v>
      </c>
      <c r="B641" t="s">
        <v>2731</v>
      </c>
      <c r="C641" t="s">
        <v>3029</v>
      </c>
      <c r="D641">
        <v>86.14</v>
      </c>
      <c r="E641">
        <v>139</v>
      </c>
      <c r="F641">
        <v>31593333</v>
      </c>
      <c r="G641">
        <v>25329479</v>
      </c>
      <c r="H641">
        <v>0</v>
      </c>
      <c r="I641" t="s">
        <v>7</v>
      </c>
    </row>
    <row r="642" spans="1:9" x14ac:dyDescent="0.2">
      <c r="A642" t="s">
        <v>3030</v>
      </c>
      <c r="B642" t="s">
        <v>2731</v>
      </c>
      <c r="C642" t="s">
        <v>3031</v>
      </c>
      <c r="D642">
        <v>126.08</v>
      </c>
      <c r="E642">
        <v>142</v>
      </c>
      <c r="F642">
        <v>31818543</v>
      </c>
      <c r="G642">
        <v>27465611</v>
      </c>
      <c r="H642">
        <v>0</v>
      </c>
      <c r="I642" t="s">
        <v>7</v>
      </c>
    </row>
    <row r="643" spans="1:9" x14ac:dyDescent="0.2">
      <c r="A643" t="s">
        <v>3032</v>
      </c>
      <c r="B643" t="s">
        <v>2731</v>
      </c>
      <c r="C643" t="s">
        <v>3033</v>
      </c>
      <c r="D643">
        <v>168.68</v>
      </c>
      <c r="E643">
        <v>142</v>
      </c>
      <c r="F643">
        <v>37711979</v>
      </c>
      <c r="G643">
        <v>37036306</v>
      </c>
      <c r="H643">
        <v>0</v>
      </c>
      <c r="I643" t="s">
        <v>7</v>
      </c>
    </row>
    <row r="644" spans="1:9" x14ac:dyDescent="0.2">
      <c r="A644" t="s">
        <v>3034</v>
      </c>
      <c r="B644" t="s">
        <v>2731</v>
      </c>
      <c r="C644" t="s">
        <v>3035</v>
      </c>
      <c r="D644">
        <v>133.25</v>
      </c>
      <c r="E644">
        <v>143</v>
      </c>
      <c r="F644">
        <v>27349991</v>
      </c>
      <c r="G644">
        <v>26163484</v>
      </c>
      <c r="H644">
        <v>0</v>
      </c>
      <c r="I644" t="s">
        <v>7</v>
      </c>
    </row>
    <row r="645" spans="1:9" x14ac:dyDescent="0.2">
      <c r="A645" t="s">
        <v>3036</v>
      </c>
      <c r="B645" t="s">
        <v>2731</v>
      </c>
      <c r="C645" t="s">
        <v>3037</v>
      </c>
      <c r="D645">
        <v>118.45</v>
      </c>
      <c r="E645">
        <v>134</v>
      </c>
      <c r="F645">
        <v>37558589</v>
      </c>
      <c r="G645">
        <v>35779483</v>
      </c>
      <c r="H645">
        <v>0</v>
      </c>
      <c r="I645" t="s">
        <v>7</v>
      </c>
    </row>
    <row r="646" spans="1:9" x14ac:dyDescent="0.2">
      <c r="A646" t="s">
        <v>3038</v>
      </c>
      <c r="B646" t="s">
        <v>2731</v>
      </c>
      <c r="C646" t="s">
        <v>3039</v>
      </c>
      <c r="D646">
        <v>111.45</v>
      </c>
      <c r="E646">
        <v>137</v>
      </c>
      <c r="F646">
        <v>37540739</v>
      </c>
      <c r="G646">
        <v>35648883</v>
      </c>
      <c r="H646">
        <v>0</v>
      </c>
      <c r="I646" t="s">
        <v>7</v>
      </c>
    </row>
    <row r="647" spans="1:9" x14ac:dyDescent="0.2">
      <c r="A647" t="s">
        <v>3040</v>
      </c>
      <c r="B647" t="s">
        <v>2731</v>
      </c>
      <c r="C647" t="s">
        <v>3041</v>
      </c>
      <c r="D647">
        <v>106.5</v>
      </c>
      <c r="E647">
        <v>140</v>
      </c>
      <c r="F647">
        <v>32293913</v>
      </c>
      <c r="G647">
        <v>29397216</v>
      </c>
      <c r="H647">
        <v>0</v>
      </c>
      <c r="I647" t="s">
        <v>7</v>
      </c>
    </row>
    <row r="648" spans="1:9" x14ac:dyDescent="0.2">
      <c r="A648" t="s">
        <v>3042</v>
      </c>
      <c r="B648" t="s">
        <v>2731</v>
      </c>
      <c r="C648" t="s">
        <v>3043</v>
      </c>
      <c r="D648">
        <v>111.9</v>
      </c>
      <c r="E648">
        <v>140</v>
      </c>
      <c r="F648">
        <v>26601514</v>
      </c>
      <c r="G648">
        <v>25802846</v>
      </c>
      <c r="H648">
        <v>0</v>
      </c>
      <c r="I648" t="s">
        <v>7</v>
      </c>
    </row>
    <row r="649" spans="1:9" x14ac:dyDescent="0.2">
      <c r="A649" t="s">
        <v>3044</v>
      </c>
      <c r="B649" t="s">
        <v>2731</v>
      </c>
      <c r="C649" t="s">
        <v>3045</v>
      </c>
      <c r="D649">
        <v>133.53</v>
      </c>
      <c r="E649">
        <v>141</v>
      </c>
      <c r="F649">
        <v>30678648</v>
      </c>
      <c r="G649">
        <v>30230268</v>
      </c>
      <c r="H649">
        <v>0</v>
      </c>
      <c r="I649" t="s">
        <v>7</v>
      </c>
    </row>
    <row r="650" spans="1:9" x14ac:dyDescent="0.2">
      <c r="A650" t="s">
        <v>3046</v>
      </c>
      <c r="B650" t="s">
        <v>2731</v>
      </c>
      <c r="C650" t="s">
        <v>3047</v>
      </c>
      <c r="D650">
        <v>125.02</v>
      </c>
      <c r="E650">
        <v>142</v>
      </c>
      <c r="F650">
        <v>28656515</v>
      </c>
      <c r="G650">
        <v>27602471</v>
      </c>
      <c r="H650">
        <v>0</v>
      </c>
      <c r="I650" t="s">
        <v>7</v>
      </c>
    </row>
    <row r="651" spans="1:9" x14ac:dyDescent="0.2">
      <c r="A651" t="s">
        <v>3048</v>
      </c>
      <c r="B651" t="s">
        <v>2731</v>
      </c>
      <c r="C651" t="s">
        <v>3049</v>
      </c>
      <c r="D651">
        <v>134.02000000000001</v>
      </c>
      <c r="E651">
        <v>142</v>
      </c>
      <c r="F651">
        <v>31625276</v>
      </c>
      <c r="G651">
        <v>29574621</v>
      </c>
      <c r="H651">
        <v>0</v>
      </c>
      <c r="I651" t="s">
        <v>7</v>
      </c>
    </row>
    <row r="652" spans="1:9" x14ac:dyDescent="0.2">
      <c r="A652" t="s">
        <v>3050</v>
      </c>
      <c r="B652" t="s">
        <v>2731</v>
      </c>
      <c r="C652" t="s">
        <v>3051</v>
      </c>
      <c r="D652">
        <v>102.2</v>
      </c>
      <c r="E652">
        <v>141</v>
      </c>
      <c r="F652">
        <v>28582399</v>
      </c>
      <c r="G652">
        <v>26591244</v>
      </c>
      <c r="H652">
        <v>0</v>
      </c>
      <c r="I652" t="s">
        <v>7</v>
      </c>
    </row>
    <row r="653" spans="1:9" x14ac:dyDescent="0.2">
      <c r="A653" t="s">
        <v>3052</v>
      </c>
      <c r="B653" t="s">
        <v>2731</v>
      </c>
      <c r="C653" t="s">
        <v>3053</v>
      </c>
      <c r="D653">
        <v>124.74</v>
      </c>
      <c r="E653">
        <v>141</v>
      </c>
      <c r="F653">
        <v>36178763</v>
      </c>
      <c r="G653">
        <v>30655932</v>
      </c>
      <c r="H653">
        <v>0</v>
      </c>
      <c r="I653" t="s">
        <v>7</v>
      </c>
    </row>
    <row r="654" spans="1:9" x14ac:dyDescent="0.2">
      <c r="A654" t="s">
        <v>3054</v>
      </c>
      <c r="B654" t="s">
        <v>2731</v>
      </c>
      <c r="C654" t="s">
        <v>3055</v>
      </c>
      <c r="D654">
        <v>148.80000000000001</v>
      </c>
      <c r="E654">
        <v>141</v>
      </c>
      <c r="F654">
        <v>32748632</v>
      </c>
      <c r="G654">
        <v>31627796</v>
      </c>
      <c r="H654">
        <v>0</v>
      </c>
      <c r="I654" t="s">
        <v>7</v>
      </c>
    </row>
    <row r="655" spans="1:9" x14ac:dyDescent="0.2">
      <c r="A655" t="s">
        <v>3056</v>
      </c>
      <c r="B655" t="s">
        <v>2731</v>
      </c>
      <c r="C655" t="s">
        <v>3057</v>
      </c>
      <c r="D655">
        <v>115.05</v>
      </c>
      <c r="E655">
        <v>134</v>
      </c>
      <c r="F655">
        <v>39870477</v>
      </c>
      <c r="G655">
        <v>37756555</v>
      </c>
      <c r="H655">
        <v>0</v>
      </c>
      <c r="I655" t="s">
        <v>7</v>
      </c>
    </row>
    <row r="656" spans="1:9" x14ac:dyDescent="0.2">
      <c r="A656" t="s">
        <v>3058</v>
      </c>
      <c r="B656" t="s">
        <v>2731</v>
      </c>
      <c r="C656" t="s">
        <v>3059</v>
      </c>
      <c r="D656">
        <v>158.91</v>
      </c>
      <c r="E656">
        <v>135</v>
      </c>
      <c r="F656">
        <v>97328721</v>
      </c>
      <c r="G656">
        <v>89211544</v>
      </c>
      <c r="H656">
        <v>0</v>
      </c>
      <c r="I656" t="s">
        <v>7</v>
      </c>
    </row>
    <row r="657" spans="1:9" x14ac:dyDescent="0.2">
      <c r="A657" t="s">
        <v>3060</v>
      </c>
      <c r="B657" t="s">
        <v>2731</v>
      </c>
      <c r="C657" t="s">
        <v>3061</v>
      </c>
      <c r="D657">
        <v>117.67</v>
      </c>
      <c r="E657">
        <v>141</v>
      </c>
      <c r="F657">
        <v>33960369</v>
      </c>
      <c r="G657">
        <v>31035448</v>
      </c>
      <c r="H657">
        <v>0</v>
      </c>
      <c r="I657" t="s">
        <v>7</v>
      </c>
    </row>
    <row r="658" spans="1:9" x14ac:dyDescent="0.2">
      <c r="A658" t="s">
        <v>3062</v>
      </c>
      <c r="B658" t="s">
        <v>2731</v>
      </c>
      <c r="C658" t="s">
        <v>3063</v>
      </c>
      <c r="D658">
        <v>99.85</v>
      </c>
      <c r="E658">
        <v>137</v>
      </c>
      <c r="F658">
        <v>30054642</v>
      </c>
      <c r="G658">
        <v>29051988</v>
      </c>
      <c r="H658">
        <v>0</v>
      </c>
      <c r="I658" t="s">
        <v>7</v>
      </c>
    </row>
    <row r="659" spans="1:9" x14ac:dyDescent="0.2">
      <c r="A659" t="s">
        <v>3064</v>
      </c>
      <c r="B659" t="s">
        <v>2731</v>
      </c>
      <c r="C659" t="s">
        <v>3065</v>
      </c>
      <c r="D659">
        <v>91.11</v>
      </c>
      <c r="E659">
        <v>137</v>
      </c>
      <c r="F659">
        <v>29502397</v>
      </c>
      <c r="G659">
        <v>26670175</v>
      </c>
      <c r="H659">
        <v>0</v>
      </c>
      <c r="I659" t="s">
        <v>7</v>
      </c>
    </row>
    <row r="660" spans="1:9" x14ac:dyDescent="0.2">
      <c r="A660" t="s">
        <v>3066</v>
      </c>
      <c r="B660" t="s">
        <v>2731</v>
      </c>
      <c r="C660" t="s">
        <v>3067</v>
      </c>
      <c r="D660">
        <v>137.78</v>
      </c>
      <c r="E660">
        <v>141</v>
      </c>
      <c r="F660">
        <v>32930467</v>
      </c>
      <c r="G660">
        <v>31333001</v>
      </c>
      <c r="H660">
        <v>0</v>
      </c>
      <c r="I660" t="s">
        <v>7</v>
      </c>
    </row>
    <row r="661" spans="1:9" x14ac:dyDescent="0.2">
      <c r="A661" t="s">
        <v>3068</v>
      </c>
      <c r="B661" t="s">
        <v>2731</v>
      </c>
      <c r="C661" t="s">
        <v>3069</v>
      </c>
      <c r="D661">
        <v>144.59</v>
      </c>
      <c r="E661">
        <v>141</v>
      </c>
      <c r="F661">
        <v>33923014</v>
      </c>
      <c r="G661">
        <v>32221349</v>
      </c>
      <c r="H661">
        <v>0</v>
      </c>
      <c r="I661" t="s">
        <v>7</v>
      </c>
    </row>
    <row r="662" spans="1:9" x14ac:dyDescent="0.2">
      <c r="A662" t="s">
        <v>3070</v>
      </c>
      <c r="B662" t="s">
        <v>2731</v>
      </c>
      <c r="C662" t="s">
        <v>3071</v>
      </c>
      <c r="D662">
        <v>105.56</v>
      </c>
      <c r="E662">
        <v>134</v>
      </c>
      <c r="F662">
        <v>40526310</v>
      </c>
      <c r="G662">
        <v>38183457</v>
      </c>
      <c r="H662">
        <v>0</v>
      </c>
      <c r="I662" t="s">
        <v>7</v>
      </c>
    </row>
    <row r="663" spans="1:9" x14ac:dyDescent="0.2">
      <c r="A663" t="s">
        <v>3072</v>
      </c>
      <c r="B663" t="s">
        <v>2731</v>
      </c>
      <c r="C663" t="s">
        <v>3073</v>
      </c>
      <c r="D663">
        <v>143.49</v>
      </c>
      <c r="E663">
        <v>139</v>
      </c>
      <c r="F663">
        <v>35477494</v>
      </c>
      <c r="G663">
        <v>33370164</v>
      </c>
      <c r="H663">
        <v>0</v>
      </c>
      <c r="I663" t="s">
        <v>7</v>
      </c>
    </row>
    <row r="664" spans="1:9" x14ac:dyDescent="0.2">
      <c r="A664" t="s">
        <v>3074</v>
      </c>
      <c r="B664" t="s">
        <v>2731</v>
      </c>
      <c r="C664" t="s">
        <v>3075</v>
      </c>
      <c r="D664">
        <v>132.04</v>
      </c>
      <c r="E664">
        <v>140</v>
      </c>
      <c r="F664">
        <v>32151865</v>
      </c>
      <c r="G664">
        <v>30241527</v>
      </c>
      <c r="H664">
        <v>0</v>
      </c>
      <c r="I664" t="s">
        <v>7</v>
      </c>
    </row>
    <row r="665" spans="1:9" x14ac:dyDescent="0.2">
      <c r="A665" t="s">
        <v>3076</v>
      </c>
      <c r="B665" t="s">
        <v>2731</v>
      </c>
      <c r="C665" t="s">
        <v>3077</v>
      </c>
      <c r="D665">
        <v>103.56</v>
      </c>
      <c r="E665">
        <v>136</v>
      </c>
      <c r="F665">
        <v>34051714</v>
      </c>
      <c r="G665">
        <v>32035736</v>
      </c>
      <c r="H665">
        <v>0</v>
      </c>
      <c r="I665" t="s">
        <v>7</v>
      </c>
    </row>
    <row r="666" spans="1:9" x14ac:dyDescent="0.2">
      <c r="A666" t="s">
        <v>3078</v>
      </c>
      <c r="B666" t="s">
        <v>2731</v>
      </c>
      <c r="C666" t="s">
        <v>3079</v>
      </c>
      <c r="D666">
        <v>150.86000000000001</v>
      </c>
      <c r="E666">
        <v>140</v>
      </c>
      <c r="F666">
        <v>36461605</v>
      </c>
      <c r="G666">
        <v>35698184</v>
      </c>
      <c r="H666">
        <v>0</v>
      </c>
      <c r="I666" t="s">
        <v>7</v>
      </c>
    </row>
    <row r="667" spans="1:9" x14ac:dyDescent="0.2">
      <c r="A667" t="s">
        <v>3080</v>
      </c>
      <c r="B667" t="s">
        <v>2731</v>
      </c>
      <c r="C667" t="s">
        <v>3081</v>
      </c>
      <c r="D667">
        <v>89.62</v>
      </c>
      <c r="E667">
        <v>139</v>
      </c>
      <c r="F667">
        <v>30381857</v>
      </c>
      <c r="G667">
        <v>27076124</v>
      </c>
      <c r="H667">
        <v>0</v>
      </c>
      <c r="I667" t="s">
        <v>7</v>
      </c>
    </row>
    <row r="668" spans="1:9" x14ac:dyDescent="0.2">
      <c r="A668" t="s">
        <v>3082</v>
      </c>
      <c r="B668" t="s">
        <v>2731</v>
      </c>
      <c r="C668" t="s">
        <v>3083</v>
      </c>
      <c r="D668">
        <v>113.77</v>
      </c>
      <c r="E668">
        <v>138</v>
      </c>
      <c r="F668">
        <v>33282180</v>
      </c>
      <c r="G668">
        <v>31441174</v>
      </c>
      <c r="H668">
        <v>0</v>
      </c>
      <c r="I668" t="s">
        <v>7</v>
      </c>
    </row>
    <row r="669" spans="1:9" x14ac:dyDescent="0.2">
      <c r="A669" t="s">
        <v>3084</v>
      </c>
      <c r="B669" t="s">
        <v>2731</v>
      </c>
      <c r="C669" t="s">
        <v>3085</v>
      </c>
      <c r="D669">
        <v>227.54</v>
      </c>
      <c r="E669">
        <v>140</v>
      </c>
      <c r="F669">
        <v>71174843</v>
      </c>
      <c r="G669">
        <v>69681089</v>
      </c>
      <c r="H669">
        <v>0</v>
      </c>
      <c r="I669" t="s">
        <v>7</v>
      </c>
    </row>
    <row r="670" spans="1:9" x14ac:dyDescent="0.2">
      <c r="A670" t="s">
        <v>3086</v>
      </c>
      <c r="B670" t="s">
        <v>2731</v>
      </c>
      <c r="C670" t="s">
        <v>3087</v>
      </c>
      <c r="D670">
        <v>143.44999999999999</v>
      </c>
      <c r="E670">
        <v>141</v>
      </c>
      <c r="F670">
        <v>33764698</v>
      </c>
      <c r="G670">
        <v>32810449</v>
      </c>
      <c r="H670">
        <v>0</v>
      </c>
      <c r="I670" t="s">
        <v>7</v>
      </c>
    </row>
    <row r="671" spans="1:9" x14ac:dyDescent="0.2">
      <c r="A671" t="s">
        <v>3088</v>
      </c>
      <c r="B671" t="s">
        <v>2731</v>
      </c>
      <c r="C671" t="s">
        <v>3089</v>
      </c>
      <c r="D671">
        <v>117.51</v>
      </c>
      <c r="E671">
        <v>139</v>
      </c>
      <c r="F671">
        <v>30258032</v>
      </c>
      <c r="G671">
        <v>28581216</v>
      </c>
      <c r="H671">
        <v>0</v>
      </c>
      <c r="I671" t="s">
        <v>7</v>
      </c>
    </row>
    <row r="672" spans="1:9" x14ac:dyDescent="0.2">
      <c r="A672" t="s">
        <v>3090</v>
      </c>
      <c r="B672" t="s">
        <v>2731</v>
      </c>
      <c r="C672" t="s">
        <v>3091</v>
      </c>
      <c r="D672">
        <v>133.46</v>
      </c>
      <c r="E672">
        <v>143</v>
      </c>
      <c r="F672">
        <v>29615812</v>
      </c>
      <c r="G672">
        <v>28040573</v>
      </c>
      <c r="H672">
        <v>0</v>
      </c>
      <c r="I672" t="s">
        <v>7</v>
      </c>
    </row>
    <row r="673" spans="1:9" x14ac:dyDescent="0.2">
      <c r="A673" t="s">
        <v>3092</v>
      </c>
      <c r="B673" t="s">
        <v>2731</v>
      </c>
      <c r="C673" t="s">
        <v>3093</v>
      </c>
      <c r="D673">
        <v>89.55</v>
      </c>
      <c r="E673">
        <v>139</v>
      </c>
      <c r="F673">
        <v>35741207</v>
      </c>
      <c r="G673">
        <v>30469571</v>
      </c>
      <c r="H673">
        <v>0</v>
      </c>
      <c r="I673" t="s">
        <v>7</v>
      </c>
    </row>
    <row r="674" spans="1:9" x14ac:dyDescent="0.2">
      <c r="A674" t="s">
        <v>3094</v>
      </c>
      <c r="B674" t="s">
        <v>2731</v>
      </c>
      <c r="C674" t="s">
        <v>3095</v>
      </c>
      <c r="D674">
        <v>96.87</v>
      </c>
      <c r="E674">
        <v>142</v>
      </c>
      <c r="F674">
        <v>23337975</v>
      </c>
      <c r="G674">
        <v>21641274</v>
      </c>
      <c r="H674">
        <v>0</v>
      </c>
      <c r="I674" t="s">
        <v>7</v>
      </c>
    </row>
    <row r="675" spans="1:9" x14ac:dyDescent="0.2">
      <c r="A675" t="s">
        <v>3096</v>
      </c>
      <c r="B675" t="s">
        <v>2731</v>
      </c>
      <c r="C675" t="s">
        <v>3097</v>
      </c>
      <c r="D675">
        <v>91.99</v>
      </c>
      <c r="E675">
        <v>137</v>
      </c>
      <c r="F675">
        <v>32297432</v>
      </c>
      <c r="G675">
        <v>29414930</v>
      </c>
      <c r="H675">
        <v>0</v>
      </c>
      <c r="I675" t="s">
        <v>7</v>
      </c>
    </row>
    <row r="676" spans="1:9" x14ac:dyDescent="0.2">
      <c r="A676" t="s">
        <v>3098</v>
      </c>
      <c r="B676" t="s">
        <v>2731</v>
      </c>
      <c r="C676" t="s">
        <v>3099</v>
      </c>
      <c r="D676">
        <v>129.88</v>
      </c>
      <c r="E676">
        <v>140</v>
      </c>
      <c r="F676">
        <v>30758147</v>
      </c>
      <c r="G676">
        <v>28996348</v>
      </c>
      <c r="H676">
        <v>0</v>
      </c>
      <c r="I676" t="s">
        <v>7</v>
      </c>
    </row>
    <row r="677" spans="1:9" x14ac:dyDescent="0.2">
      <c r="A677" t="s">
        <v>3100</v>
      </c>
      <c r="B677" t="s">
        <v>2731</v>
      </c>
      <c r="C677" t="s">
        <v>3101</v>
      </c>
      <c r="D677">
        <v>128.71</v>
      </c>
      <c r="E677">
        <v>140</v>
      </c>
      <c r="F677">
        <v>32689637</v>
      </c>
      <c r="G677">
        <v>31398237</v>
      </c>
      <c r="H677">
        <v>0</v>
      </c>
      <c r="I677" t="s">
        <v>7</v>
      </c>
    </row>
    <row r="678" spans="1:9" x14ac:dyDescent="0.2">
      <c r="A678" t="s">
        <v>3102</v>
      </c>
      <c r="B678" t="s">
        <v>2731</v>
      </c>
      <c r="C678" t="s">
        <v>3103</v>
      </c>
      <c r="D678">
        <v>139</v>
      </c>
      <c r="E678">
        <v>137</v>
      </c>
      <c r="F678">
        <v>37567542</v>
      </c>
      <c r="G678">
        <v>37004274</v>
      </c>
      <c r="H678">
        <v>0</v>
      </c>
      <c r="I678" t="s">
        <v>7</v>
      </c>
    </row>
    <row r="679" spans="1:9" x14ac:dyDescent="0.2">
      <c r="A679" t="s">
        <v>3104</v>
      </c>
      <c r="B679" t="s">
        <v>2731</v>
      </c>
      <c r="C679" t="s">
        <v>3105</v>
      </c>
      <c r="D679">
        <v>105.26</v>
      </c>
      <c r="E679">
        <v>141</v>
      </c>
      <c r="F679">
        <v>23601786</v>
      </c>
      <c r="G679">
        <v>22176271</v>
      </c>
      <c r="H679">
        <v>0</v>
      </c>
      <c r="I679" t="s">
        <v>7</v>
      </c>
    </row>
    <row r="680" spans="1:9" x14ac:dyDescent="0.2">
      <c r="A680" t="s">
        <v>3106</v>
      </c>
      <c r="B680" t="s">
        <v>2731</v>
      </c>
      <c r="C680" t="s">
        <v>3107</v>
      </c>
      <c r="D680">
        <v>76.27</v>
      </c>
      <c r="E680">
        <v>146</v>
      </c>
      <c r="F680">
        <v>27388554</v>
      </c>
      <c r="G680">
        <v>23903309</v>
      </c>
      <c r="H680">
        <v>0</v>
      </c>
      <c r="I680" t="s">
        <v>7</v>
      </c>
    </row>
    <row r="681" spans="1:9" x14ac:dyDescent="0.2">
      <c r="A681" t="s">
        <v>3108</v>
      </c>
      <c r="B681" t="s">
        <v>2731</v>
      </c>
      <c r="C681" t="s">
        <v>3109</v>
      </c>
      <c r="D681">
        <v>111.07</v>
      </c>
      <c r="E681">
        <v>143</v>
      </c>
      <c r="F681">
        <v>26399237</v>
      </c>
      <c r="G681">
        <v>23416737</v>
      </c>
      <c r="H681">
        <v>0</v>
      </c>
      <c r="I681" t="s">
        <v>7</v>
      </c>
    </row>
    <row r="682" spans="1:9" x14ac:dyDescent="0.2">
      <c r="A682" t="s">
        <v>3110</v>
      </c>
      <c r="B682" t="s">
        <v>2731</v>
      </c>
      <c r="C682" t="s">
        <v>3111</v>
      </c>
      <c r="D682">
        <v>110.04</v>
      </c>
      <c r="E682">
        <v>142</v>
      </c>
      <c r="F682">
        <v>26092337</v>
      </c>
      <c r="G682">
        <v>24519011</v>
      </c>
      <c r="H682">
        <v>0</v>
      </c>
      <c r="I682" t="s">
        <v>7</v>
      </c>
    </row>
    <row r="683" spans="1:9" x14ac:dyDescent="0.2">
      <c r="A683" t="s">
        <v>3112</v>
      </c>
      <c r="B683" t="s">
        <v>2731</v>
      </c>
      <c r="C683" t="s">
        <v>3113</v>
      </c>
      <c r="D683">
        <v>86.36</v>
      </c>
      <c r="E683">
        <v>140</v>
      </c>
      <c r="F683">
        <v>32927234</v>
      </c>
      <c r="G683">
        <v>26619163</v>
      </c>
      <c r="H683">
        <v>0</v>
      </c>
      <c r="I683" t="s">
        <v>7</v>
      </c>
    </row>
    <row r="684" spans="1:9" x14ac:dyDescent="0.2">
      <c r="A684" t="s">
        <v>3114</v>
      </c>
      <c r="B684" t="s">
        <v>2731</v>
      </c>
      <c r="C684" t="s">
        <v>3115</v>
      </c>
      <c r="D684">
        <v>117.65</v>
      </c>
      <c r="E684">
        <v>141</v>
      </c>
      <c r="F684">
        <v>26617909</v>
      </c>
      <c r="G684">
        <v>25274083</v>
      </c>
      <c r="H684">
        <v>0</v>
      </c>
      <c r="I684" t="s">
        <v>7</v>
      </c>
    </row>
    <row r="685" spans="1:9" x14ac:dyDescent="0.2">
      <c r="A685" t="s">
        <v>3116</v>
      </c>
      <c r="B685" t="s">
        <v>2731</v>
      </c>
      <c r="C685" t="s">
        <v>3117</v>
      </c>
      <c r="D685">
        <v>135.74</v>
      </c>
      <c r="E685">
        <v>140</v>
      </c>
      <c r="F685">
        <v>34653905</v>
      </c>
      <c r="G685">
        <v>33506117</v>
      </c>
      <c r="H685">
        <v>0</v>
      </c>
      <c r="I685" t="s">
        <v>7</v>
      </c>
    </row>
    <row r="686" spans="1:9" x14ac:dyDescent="0.2">
      <c r="A686" t="s">
        <v>3118</v>
      </c>
      <c r="B686" t="s">
        <v>2731</v>
      </c>
      <c r="C686" t="s">
        <v>3119</v>
      </c>
      <c r="D686">
        <v>142.01</v>
      </c>
      <c r="E686">
        <v>143</v>
      </c>
      <c r="F686">
        <v>32590571</v>
      </c>
      <c r="G686">
        <v>28603417</v>
      </c>
      <c r="H686">
        <v>0</v>
      </c>
      <c r="I686" t="s">
        <v>7</v>
      </c>
    </row>
    <row r="687" spans="1:9" x14ac:dyDescent="0.2">
      <c r="A687" t="s">
        <v>3120</v>
      </c>
      <c r="B687" t="s">
        <v>2731</v>
      </c>
      <c r="C687" t="s">
        <v>3121</v>
      </c>
      <c r="D687">
        <v>112.34</v>
      </c>
      <c r="E687">
        <v>139</v>
      </c>
      <c r="F687">
        <v>31379550</v>
      </c>
      <c r="G687">
        <v>29567063</v>
      </c>
      <c r="H687">
        <v>0</v>
      </c>
      <c r="I687" t="s">
        <v>7</v>
      </c>
    </row>
    <row r="688" spans="1:9" x14ac:dyDescent="0.2">
      <c r="A688" t="s">
        <v>3122</v>
      </c>
      <c r="B688" t="s">
        <v>2731</v>
      </c>
      <c r="C688" t="s">
        <v>3123</v>
      </c>
      <c r="D688">
        <v>134.74</v>
      </c>
      <c r="E688">
        <v>143</v>
      </c>
      <c r="F688">
        <v>27539194</v>
      </c>
      <c r="G688">
        <v>26053171</v>
      </c>
      <c r="H688">
        <v>0</v>
      </c>
      <c r="I688" t="s">
        <v>7</v>
      </c>
    </row>
    <row r="689" spans="1:9" x14ac:dyDescent="0.2">
      <c r="A689" t="s">
        <v>3124</v>
      </c>
      <c r="B689" t="s">
        <v>2731</v>
      </c>
      <c r="C689" t="s">
        <v>3125</v>
      </c>
      <c r="D689">
        <v>105.32</v>
      </c>
      <c r="E689">
        <v>139</v>
      </c>
      <c r="F689">
        <v>35663559</v>
      </c>
      <c r="G689">
        <v>32281739</v>
      </c>
      <c r="H689">
        <v>0</v>
      </c>
      <c r="I689" t="s">
        <v>7</v>
      </c>
    </row>
    <row r="690" spans="1:9" x14ac:dyDescent="0.2">
      <c r="A690" t="s">
        <v>3126</v>
      </c>
      <c r="B690" t="s">
        <v>2731</v>
      </c>
      <c r="C690" t="s">
        <v>3127</v>
      </c>
      <c r="D690">
        <v>117.04</v>
      </c>
      <c r="E690">
        <v>143</v>
      </c>
      <c r="F690">
        <v>27433936</v>
      </c>
      <c r="G690">
        <v>25081517</v>
      </c>
      <c r="H690">
        <v>0</v>
      </c>
      <c r="I690" t="s">
        <v>7</v>
      </c>
    </row>
    <row r="691" spans="1:9" x14ac:dyDescent="0.2">
      <c r="A691" t="s">
        <v>3128</v>
      </c>
      <c r="B691" t="s">
        <v>2731</v>
      </c>
      <c r="C691" t="s">
        <v>3129</v>
      </c>
      <c r="D691">
        <v>120.6</v>
      </c>
      <c r="E691">
        <v>137</v>
      </c>
      <c r="F691">
        <v>39578854</v>
      </c>
      <c r="G691">
        <v>38256044</v>
      </c>
      <c r="H691">
        <v>0</v>
      </c>
      <c r="I691" t="s">
        <v>7</v>
      </c>
    </row>
    <row r="692" spans="1:9" x14ac:dyDescent="0.2">
      <c r="A692" t="s">
        <v>3130</v>
      </c>
      <c r="B692" t="s">
        <v>2731</v>
      </c>
      <c r="C692" t="s">
        <v>3131</v>
      </c>
      <c r="D692">
        <v>125.69</v>
      </c>
      <c r="E692">
        <v>140</v>
      </c>
      <c r="F692">
        <v>31586786</v>
      </c>
      <c r="G692">
        <v>30581361</v>
      </c>
      <c r="H692">
        <v>0</v>
      </c>
      <c r="I692" t="s">
        <v>7</v>
      </c>
    </row>
    <row r="693" spans="1:9" x14ac:dyDescent="0.2">
      <c r="A693" t="s">
        <v>3132</v>
      </c>
      <c r="B693" t="s">
        <v>2731</v>
      </c>
      <c r="C693" t="s">
        <v>3133</v>
      </c>
      <c r="D693">
        <v>133.35</v>
      </c>
      <c r="E693">
        <v>141</v>
      </c>
      <c r="F693">
        <v>28543423</v>
      </c>
      <c r="G693">
        <v>27737283</v>
      </c>
      <c r="H693">
        <v>0</v>
      </c>
      <c r="I693" t="s">
        <v>7</v>
      </c>
    </row>
    <row r="694" spans="1:9" x14ac:dyDescent="0.2">
      <c r="A694" t="s">
        <v>3134</v>
      </c>
      <c r="B694" t="s">
        <v>2731</v>
      </c>
      <c r="C694" t="s">
        <v>3135</v>
      </c>
      <c r="D694">
        <v>154.38999999999999</v>
      </c>
      <c r="E694">
        <v>142</v>
      </c>
      <c r="F694">
        <v>32280699</v>
      </c>
      <c r="G694">
        <v>31455383</v>
      </c>
      <c r="H694">
        <v>0</v>
      </c>
      <c r="I694" t="s">
        <v>7</v>
      </c>
    </row>
    <row r="695" spans="1:9" x14ac:dyDescent="0.2">
      <c r="A695" t="s">
        <v>3136</v>
      </c>
      <c r="B695" t="s">
        <v>2731</v>
      </c>
      <c r="C695" t="s">
        <v>3137</v>
      </c>
      <c r="D695">
        <v>100.25</v>
      </c>
      <c r="E695">
        <v>140</v>
      </c>
      <c r="F695">
        <v>28231702</v>
      </c>
      <c r="G695">
        <v>25781687</v>
      </c>
      <c r="H695">
        <v>0</v>
      </c>
      <c r="I695" t="s">
        <v>7</v>
      </c>
    </row>
    <row r="696" spans="1:9" x14ac:dyDescent="0.2">
      <c r="A696" t="s">
        <v>3138</v>
      </c>
      <c r="B696" t="s">
        <v>2731</v>
      </c>
      <c r="C696" t="s">
        <v>3139</v>
      </c>
      <c r="D696">
        <v>121.11</v>
      </c>
      <c r="E696">
        <v>138</v>
      </c>
      <c r="F696">
        <v>42107943</v>
      </c>
      <c r="G696">
        <v>38807942</v>
      </c>
      <c r="H696">
        <v>0</v>
      </c>
      <c r="I696" t="s">
        <v>7</v>
      </c>
    </row>
    <row r="697" spans="1:9" x14ac:dyDescent="0.2">
      <c r="A697" t="s">
        <v>3140</v>
      </c>
      <c r="B697" t="s">
        <v>2731</v>
      </c>
      <c r="C697" t="s">
        <v>3141</v>
      </c>
      <c r="D697">
        <v>122.37</v>
      </c>
      <c r="E697">
        <v>140</v>
      </c>
      <c r="F697">
        <v>31514440</v>
      </c>
      <c r="G697">
        <v>29903359</v>
      </c>
      <c r="H697">
        <v>0</v>
      </c>
      <c r="I697" t="s">
        <v>7</v>
      </c>
    </row>
    <row r="698" spans="1:9" x14ac:dyDescent="0.2">
      <c r="A698" t="s">
        <v>3142</v>
      </c>
      <c r="B698" t="s">
        <v>2731</v>
      </c>
      <c r="C698" t="s">
        <v>3143</v>
      </c>
      <c r="D698">
        <v>124.39</v>
      </c>
      <c r="E698">
        <v>144</v>
      </c>
      <c r="F698">
        <v>24812217</v>
      </c>
      <c r="G698">
        <v>23839251</v>
      </c>
      <c r="H698">
        <v>0</v>
      </c>
      <c r="I698" t="s">
        <v>7</v>
      </c>
    </row>
    <row r="699" spans="1:9" x14ac:dyDescent="0.2">
      <c r="A699" t="s">
        <v>3144</v>
      </c>
      <c r="B699" t="s">
        <v>2731</v>
      </c>
      <c r="C699" t="s">
        <v>3145</v>
      </c>
      <c r="D699">
        <v>108.74</v>
      </c>
      <c r="E699">
        <v>142</v>
      </c>
      <c r="F699">
        <v>25853664</v>
      </c>
      <c r="G699">
        <v>24316230</v>
      </c>
      <c r="H699">
        <v>0</v>
      </c>
      <c r="I699" t="s">
        <v>7</v>
      </c>
    </row>
    <row r="700" spans="1:9" x14ac:dyDescent="0.2">
      <c r="A700" t="s">
        <v>3146</v>
      </c>
      <c r="B700" t="s">
        <v>2731</v>
      </c>
      <c r="C700" t="s">
        <v>3147</v>
      </c>
      <c r="D700">
        <v>109.9</v>
      </c>
      <c r="E700">
        <v>142</v>
      </c>
      <c r="F700">
        <v>31063935</v>
      </c>
      <c r="G700">
        <v>25588415</v>
      </c>
      <c r="H700">
        <v>0</v>
      </c>
      <c r="I700" t="s">
        <v>7</v>
      </c>
    </row>
    <row r="701" spans="1:9" x14ac:dyDescent="0.2">
      <c r="A701" t="s">
        <v>3148</v>
      </c>
      <c r="B701" t="s">
        <v>2731</v>
      </c>
      <c r="C701" t="s">
        <v>3149</v>
      </c>
      <c r="D701">
        <v>130.88</v>
      </c>
      <c r="E701">
        <v>142</v>
      </c>
      <c r="F701">
        <v>29279951</v>
      </c>
      <c r="G701">
        <v>28422173</v>
      </c>
      <c r="H701">
        <v>0</v>
      </c>
      <c r="I701" t="s">
        <v>7</v>
      </c>
    </row>
    <row r="702" spans="1:9" x14ac:dyDescent="0.2">
      <c r="A702" t="s">
        <v>3150</v>
      </c>
      <c r="B702" t="s">
        <v>2731</v>
      </c>
      <c r="C702" t="s">
        <v>3151</v>
      </c>
      <c r="D702">
        <v>115.03</v>
      </c>
      <c r="E702">
        <v>138</v>
      </c>
      <c r="F702">
        <v>33214753</v>
      </c>
      <c r="G702">
        <v>31646236</v>
      </c>
      <c r="H702">
        <v>0</v>
      </c>
      <c r="I702" t="s">
        <v>7</v>
      </c>
    </row>
    <row r="703" spans="1:9" x14ac:dyDescent="0.2">
      <c r="A703" t="s">
        <v>3152</v>
      </c>
      <c r="B703" t="s">
        <v>2731</v>
      </c>
      <c r="C703" t="s">
        <v>3153</v>
      </c>
      <c r="D703">
        <v>120.58</v>
      </c>
      <c r="E703">
        <v>139</v>
      </c>
      <c r="F703">
        <v>29876415</v>
      </c>
      <c r="G703">
        <v>29098548</v>
      </c>
      <c r="H703">
        <v>0</v>
      </c>
      <c r="I703" t="s">
        <v>7</v>
      </c>
    </row>
    <row r="704" spans="1:9" x14ac:dyDescent="0.2">
      <c r="A704" t="s">
        <v>3154</v>
      </c>
      <c r="B704" t="s">
        <v>2731</v>
      </c>
      <c r="C704" t="s">
        <v>3155</v>
      </c>
      <c r="D704">
        <v>101.49</v>
      </c>
      <c r="E704">
        <v>143</v>
      </c>
      <c r="F704">
        <v>27148588</v>
      </c>
      <c r="G704">
        <v>22186580</v>
      </c>
      <c r="H704">
        <v>0</v>
      </c>
      <c r="I704" t="s">
        <v>7</v>
      </c>
    </row>
    <row r="705" spans="1:9" x14ac:dyDescent="0.2">
      <c r="A705" t="s">
        <v>3156</v>
      </c>
      <c r="B705" t="s">
        <v>2731</v>
      </c>
      <c r="C705" t="s">
        <v>3157</v>
      </c>
      <c r="D705">
        <v>110.76</v>
      </c>
      <c r="E705">
        <v>142</v>
      </c>
      <c r="F705">
        <v>29475996</v>
      </c>
      <c r="G705">
        <v>27507614</v>
      </c>
      <c r="H705">
        <v>0</v>
      </c>
      <c r="I705" t="s">
        <v>7</v>
      </c>
    </row>
    <row r="706" spans="1:9" x14ac:dyDescent="0.2">
      <c r="A706" t="s">
        <v>3158</v>
      </c>
      <c r="B706" t="s">
        <v>2731</v>
      </c>
      <c r="C706" t="s">
        <v>3159</v>
      </c>
      <c r="D706">
        <v>121.23</v>
      </c>
      <c r="E706">
        <v>140</v>
      </c>
      <c r="F706">
        <v>27508610</v>
      </c>
      <c r="G706">
        <v>26534774</v>
      </c>
      <c r="H706">
        <v>0</v>
      </c>
      <c r="I706" t="s">
        <v>7</v>
      </c>
    </row>
    <row r="707" spans="1:9" x14ac:dyDescent="0.2">
      <c r="A707" t="s">
        <v>3160</v>
      </c>
      <c r="B707" t="s">
        <v>2731</v>
      </c>
      <c r="C707" t="s">
        <v>3161</v>
      </c>
      <c r="D707">
        <v>113.64</v>
      </c>
      <c r="E707">
        <v>135</v>
      </c>
      <c r="F707">
        <v>41077098</v>
      </c>
      <c r="G707">
        <v>39828846</v>
      </c>
      <c r="H707">
        <v>0</v>
      </c>
      <c r="I707" t="s">
        <v>7</v>
      </c>
    </row>
    <row r="708" spans="1:9" x14ac:dyDescent="0.2">
      <c r="A708" t="s">
        <v>3162</v>
      </c>
      <c r="B708" t="s">
        <v>2731</v>
      </c>
      <c r="C708" t="s">
        <v>3163</v>
      </c>
      <c r="D708">
        <v>105.81</v>
      </c>
      <c r="E708">
        <v>137</v>
      </c>
      <c r="F708">
        <v>33956649</v>
      </c>
      <c r="G708">
        <v>32268918</v>
      </c>
      <c r="H708">
        <v>0</v>
      </c>
      <c r="I708" t="s">
        <v>2733</v>
      </c>
    </row>
    <row r="709" spans="1:9" x14ac:dyDescent="0.2">
      <c r="A709" t="s">
        <v>3164</v>
      </c>
      <c r="B709" t="s">
        <v>2731</v>
      </c>
      <c r="C709" t="s">
        <v>3165</v>
      </c>
      <c r="D709">
        <v>94.42</v>
      </c>
      <c r="E709">
        <v>136</v>
      </c>
      <c r="F709">
        <v>36341012</v>
      </c>
      <c r="G709">
        <v>35904397</v>
      </c>
      <c r="H709">
        <v>0</v>
      </c>
      <c r="I709" t="s">
        <v>2733</v>
      </c>
    </row>
    <row r="710" spans="1:9" x14ac:dyDescent="0.2">
      <c r="A710" t="s">
        <v>3166</v>
      </c>
      <c r="B710" t="s">
        <v>2731</v>
      </c>
      <c r="C710" t="s">
        <v>3167</v>
      </c>
      <c r="D710">
        <v>125.03</v>
      </c>
      <c r="E710">
        <v>139</v>
      </c>
      <c r="F710">
        <v>31987788</v>
      </c>
      <c r="G710">
        <v>31160321</v>
      </c>
      <c r="H710">
        <v>0</v>
      </c>
      <c r="I710" t="s">
        <v>2733</v>
      </c>
    </row>
    <row r="711" spans="1:9" x14ac:dyDescent="0.2">
      <c r="A711" t="s">
        <v>3168</v>
      </c>
      <c r="B711" t="s">
        <v>2731</v>
      </c>
      <c r="C711" t="s">
        <v>3169</v>
      </c>
      <c r="D711">
        <v>103.32</v>
      </c>
      <c r="E711">
        <v>136</v>
      </c>
      <c r="F711">
        <v>36622930</v>
      </c>
      <c r="G711">
        <v>36235541</v>
      </c>
      <c r="H711">
        <v>0</v>
      </c>
      <c r="I711" t="s">
        <v>2733</v>
      </c>
    </row>
    <row r="712" spans="1:9" x14ac:dyDescent="0.2">
      <c r="A712" t="s">
        <v>3170</v>
      </c>
      <c r="B712" t="s">
        <v>2731</v>
      </c>
      <c r="C712" t="s">
        <v>3171</v>
      </c>
      <c r="D712">
        <v>103.39</v>
      </c>
      <c r="E712">
        <v>134</v>
      </c>
      <c r="F712">
        <v>37214544</v>
      </c>
      <c r="G712">
        <v>36116675</v>
      </c>
      <c r="H712">
        <v>0</v>
      </c>
      <c r="I712" t="s">
        <v>2733</v>
      </c>
    </row>
    <row r="713" spans="1:9" x14ac:dyDescent="0.2">
      <c r="A713" t="s">
        <v>3172</v>
      </c>
      <c r="B713" t="s">
        <v>2731</v>
      </c>
      <c r="C713" t="s">
        <v>3173</v>
      </c>
      <c r="D713">
        <v>60.97</v>
      </c>
      <c r="E713">
        <v>126</v>
      </c>
      <c r="F713">
        <v>48056137</v>
      </c>
      <c r="G713">
        <v>47409800</v>
      </c>
      <c r="H713">
        <v>0</v>
      </c>
      <c r="I713" t="s">
        <v>2733</v>
      </c>
    </row>
    <row r="714" spans="1:9" x14ac:dyDescent="0.2">
      <c r="A714" t="s">
        <v>3174</v>
      </c>
      <c r="B714" t="s">
        <v>2731</v>
      </c>
      <c r="C714" t="s">
        <v>3175</v>
      </c>
      <c r="D714">
        <v>109.78</v>
      </c>
      <c r="E714">
        <v>141</v>
      </c>
      <c r="F714">
        <v>31808997</v>
      </c>
      <c r="G714">
        <v>29884653</v>
      </c>
      <c r="H714">
        <v>0</v>
      </c>
      <c r="I714" t="s">
        <v>2733</v>
      </c>
    </row>
    <row r="715" spans="1:9" x14ac:dyDescent="0.2">
      <c r="A715" t="s">
        <v>3176</v>
      </c>
      <c r="B715" t="s">
        <v>2731</v>
      </c>
      <c r="C715" t="s">
        <v>3177</v>
      </c>
      <c r="D715">
        <v>76.63</v>
      </c>
      <c r="E715">
        <v>138</v>
      </c>
      <c r="F715">
        <v>26253546</v>
      </c>
      <c r="G715">
        <v>25339741</v>
      </c>
      <c r="H715">
        <v>0</v>
      </c>
      <c r="I715" t="s">
        <v>2733</v>
      </c>
    </row>
    <row r="716" spans="1:9" x14ac:dyDescent="0.2">
      <c r="A716" t="s">
        <v>3178</v>
      </c>
      <c r="B716" t="s">
        <v>2731</v>
      </c>
      <c r="C716" t="s">
        <v>3179</v>
      </c>
      <c r="D716">
        <v>93.1</v>
      </c>
      <c r="E716">
        <v>137</v>
      </c>
      <c r="F716">
        <v>29559232</v>
      </c>
      <c r="G716">
        <v>28864544</v>
      </c>
      <c r="H716">
        <v>0</v>
      </c>
      <c r="I716" t="s">
        <v>2733</v>
      </c>
    </row>
    <row r="717" spans="1:9" x14ac:dyDescent="0.2">
      <c r="A717" t="s">
        <v>3180</v>
      </c>
      <c r="B717" t="s">
        <v>2731</v>
      </c>
      <c r="C717" t="s">
        <v>3181</v>
      </c>
      <c r="D717">
        <v>106.87</v>
      </c>
      <c r="E717">
        <v>138</v>
      </c>
      <c r="F717">
        <v>34408015</v>
      </c>
      <c r="G717">
        <v>33319205</v>
      </c>
      <c r="H717">
        <v>0</v>
      </c>
      <c r="I717" t="s">
        <v>2733</v>
      </c>
    </row>
    <row r="718" spans="1:9" x14ac:dyDescent="0.2">
      <c r="A718" t="s">
        <v>3182</v>
      </c>
      <c r="B718" t="s">
        <v>2731</v>
      </c>
      <c r="C718" t="s">
        <v>3183</v>
      </c>
      <c r="D718">
        <v>100.46</v>
      </c>
      <c r="E718">
        <v>136</v>
      </c>
      <c r="F718">
        <v>33300554</v>
      </c>
      <c r="G718">
        <v>31909476</v>
      </c>
      <c r="H718">
        <v>0</v>
      </c>
      <c r="I718" t="s">
        <v>2733</v>
      </c>
    </row>
    <row r="719" spans="1:9" x14ac:dyDescent="0.2">
      <c r="A719" t="s">
        <v>3184</v>
      </c>
      <c r="B719" t="s">
        <v>2731</v>
      </c>
      <c r="C719" t="s">
        <v>3185</v>
      </c>
      <c r="D719">
        <v>107.55</v>
      </c>
      <c r="E719">
        <v>138</v>
      </c>
      <c r="F719">
        <v>38797328</v>
      </c>
      <c r="G719">
        <v>37803963</v>
      </c>
      <c r="H719">
        <v>0</v>
      </c>
      <c r="I719" t="s">
        <v>2733</v>
      </c>
    </row>
    <row r="720" spans="1:9" x14ac:dyDescent="0.2">
      <c r="A720" t="s">
        <v>3186</v>
      </c>
      <c r="B720" t="s">
        <v>2731</v>
      </c>
      <c r="C720" t="s">
        <v>3187</v>
      </c>
      <c r="D720">
        <v>106.32</v>
      </c>
      <c r="E720">
        <v>139</v>
      </c>
      <c r="F720">
        <v>30075797</v>
      </c>
      <c r="G720">
        <v>29766710</v>
      </c>
      <c r="H720">
        <v>0</v>
      </c>
      <c r="I720" t="s">
        <v>2733</v>
      </c>
    </row>
    <row r="721" spans="1:9" x14ac:dyDescent="0.2">
      <c r="A721" t="s">
        <v>3188</v>
      </c>
      <c r="B721" t="s">
        <v>2731</v>
      </c>
      <c r="C721" t="s">
        <v>3189</v>
      </c>
      <c r="D721">
        <v>103.46</v>
      </c>
      <c r="E721">
        <v>140</v>
      </c>
      <c r="F721">
        <v>27427368</v>
      </c>
      <c r="G721">
        <v>26811016</v>
      </c>
      <c r="H721">
        <v>0</v>
      </c>
      <c r="I721" t="s">
        <v>2733</v>
      </c>
    </row>
    <row r="722" spans="1:9" x14ac:dyDescent="0.2">
      <c r="A722" t="s">
        <v>3190</v>
      </c>
      <c r="B722" t="s">
        <v>2731</v>
      </c>
      <c r="C722" t="s">
        <v>3191</v>
      </c>
      <c r="D722">
        <v>93.9</v>
      </c>
      <c r="E722">
        <v>137</v>
      </c>
      <c r="F722">
        <v>35892699</v>
      </c>
      <c r="G722">
        <v>34960857</v>
      </c>
      <c r="H722">
        <v>0</v>
      </c>
      <c r="I722" t="s">
        <v>2733</v>
      </c>
    </row>
    <row r="723" spans="1:9" x14ac:dyDescent="0.2">
      <c r="A723" t="s">
        <v>3192</v>
      </c>
      <c r="B723" t="s">
        <v>2731</v>
      </c>
      <c r="C723" t="s">
        <v>3193</v>
      </c>
      <c r="D723">
        <v>114.66</v>
      </c>
      <c r="E723">
        <v>140</v>
      </c>
      <c r="F723">
        <v>31377274</v>
      </c>
      <c r="G723">
        <v>30596771</v>
      </c>
      <c r="H723">
        <v>0</v>
      </c>
      <c r="I723" t="s">
        <v>2733</v>
      </c>
    </row>
    <row r="724" spans="1:9" x14ac:dyDescent="0.2">
      <c r="A724" t="s">
        <v>3194</v>
      </c>
      <c r="B724" t="s">
        <v>2731</v>
      </c>
      <c r="C724" t="s">
        <v>3195</v>
      </c>
      <c r="D724">
        <v>108.46</v>
      </c>
      <c r="E724">
        <v>137</v>
      </c>
      <c r="F724">
        <v>36257068</v>
      </c>
      <c r="G724">
        <v>35415409</v>
      </c>
      <c r="H724">
        <v>0</v>
      </c>
      <c r="I724" t="s">
        <v>2733</v>
      </c>
    </row>
    <row r="725" spans="1:9" x14ac:dyDescent="0.2">
      <c r="A725" t="s">
        <v>3196</v>
      </c>
      <c r="B725" t="s">
        <v>2731</v>
      </c>
      <c r="C725" t="s">
        <v>3197</v>
      </c>
      <c r="D725">
        <v>106.93</v>
      </c>
      <c r="E725">
        <v>139</v>
      </c>
      <c r="F725">
        <v>31373335</v>
      </c>
      <c r="G725">
        <v>30391092</v>
      </c>
      <c r="H725">
        <v>0</v>
      </c>
      <c r="I725" t="s">
        <v>2733</v>
      </c>
    </row>
    <row r="726" spans="1:9" x14ac:dyDescent="0.2">
      <c r="A726" t="s">
        <v>3198</v>
      </c>
      <c r="B726" t="s">
        <v>2731</v>
      </c>
      <c r="C726" t="s">
        <v>3199</v>
      </c>
      <c r="D726">
        <v>29.63</v>
      </c>
      <c r="E726">
        <v>146</v>
      </c>
      <c r="F726">
        <v>23502004</v>
      </c>
      <c r="G726">
        <v>9183175</v>
      </c>
      <c r="H726">
        <v>0</v>
      </c>
      <c r="I726" t="s">
        <v>2733</v>
      </c>
    </row>
    <row r="727" spans="1:9" x14ac:dyDescent="0.2">
      <c r="A727" t="s">
        <v>3200</v>
      </c>
      <c r="B727" t="s">
        <v>2731</v>
      </c>
      <c r="C727" t="s">
        <v>3201</v>
      </c>
      <c r="D727">
        <v>96.07</v>
      </c>
      <c r="E727">
        <v>139</v>
      </c>
      <c r="F727">
        <v>36967754</v>
      </c>
      <c r="G727">
        <v>36030426</v>
      </c>
      <c r="H727">
        <v>0</v>
      </c>
      <c r="I727" t="s">
        <v>2733</v>
      </c>
    </row>
    <row r="728" spans="1:9" x14ac:dyDescent="0.2">
      <c r="A728" t="s">
        <v>3202</v>
      </c>
      <c r="B728" t="s">
        <v>2731</v>
      </c>
      <c r="C728" t="s">
        <v>3203</v>
      </c>
      <c r="D728">
        <v>111.8</v>
      </c>
      <c r="E728">
        <v>136</v>
      </c>
      <c r="F728">
        <v>39726641</v>
      </c>
      <c r="G728">
        <v>38885941</v>
      </c>
      <c r="H728">
        <v>0</v>
      </c>
      <c r="I728" t="s">
        <v>2733</v>
      </c>
    </row>
    <row r="729" spans="1:9" x14ac:dyDescent="0.2">
      <c r="A729" t="s">
        <v>3204</v>
      </c>
      <c r="B729" t="s">
        <v>2731</v>
      </c>
      <c r="C729" t="s">
        <v>3205</v>
      </c>
      <c r="D729">
        <v>114.72</v>
      </c>
      <c r="E729">
        <v>137</v>
      </c>
      <c r="F729">
        <v>33241055</v>
      </c>
      <c r="G729">
        <v>33035553</v>
      </c>
      <c r="H729">
        <v>0</v>
      </c>
      <c r="I729" t="s">
        <v>2733</v>
      </c>
    </row>
    <row r="730" spans="1:9" x14ac:dyDescent="0.2">
      <c r="A730" t="s">
        <v>3206</v>
      </c>
      <c r="B730" t="s">
        <v>2731</v>
      </c>
      <c r="C730" t="s">
        <v>3207</v>
      </c>
      <c r="D730">
        <v>120.26</v>
      </c>
      <c r="E730">
        <v>140</v>
      </c>
      <c r="F730">
        <v>27588600</v>
      </c>
      <c r="G730">
        <v>27344122</v>
      </c>
      <c r="H730">
        <v>0</v>
      </c>
      <c r="I730" t="s">
        <v>2733</v>
      </c>
    </row>
    <row r="731" spans="1:9" x14ac:dyDescent="0.2">
      <c r="A731" t="s">
        <v>3208</v>
      </c>
      <c r="B731" t="s">
        <v>2731</v>
      </c>
      <c r="C731" t="s">
        <v>3209</v>
      </c>
      <c r="D731">
        <v>124.55</v>
      </c>
      <c r="E731">
        <v>138</v>
      </c>
      <c r="F731">
        <v>39322896</v>
      </c>
      <c r="G731">
        <v>38675118</v>
      </c>
      <c r="H731">
        <v>0</v>
      </c>
      <c r="I731" t="s">
        <v>2733</v>
      </c>
    </row>
    <row r="732" spans="1:9" x14ac:dyDescent="0.2">
      <c r="A732" t="s">
        <v>3210</v>
      </c>
      <c r="B732" t="s">
        <v>2731</v>
      </c>
      <c r="C732" t="s">
        <v>3211</v>
      </c>
      <c r="D732">
        <v>78.900000000000006</v>
      </c>
      <c r="E732">
        <v>142</v>
      </c>
      <c r="F732">
        <v>24730265</v>
      </c>
      <c r="G732">
        <v>21734072</v>
      </c>
      <c r="H732">
        <v>0</v>
      </c>
      <c r="I732" t="s">
        <v>2733</v>
      </c>
    </row>
    <row r="733" spans="1:9" x14ac:dyDescent="0.2">
      <c r="A733" t="s">
        <v>3212</v>
      </c>
      <c r="B733" t="s">
        <v>2731</v>
      </c>
      <c r="C733" t="s">
        <v>3213</v>
      </c>
      <c r="D733">
        <v>100.25</v>
      </c>
      <c r="E733">
        <v>137</v>
      </c>
      <c r="F733">
        <v>35174851</v>
      </c>
      <c r="G733">
        <v>34487629</v>
      </c>
      <c r="H733">
        <v>0</v>
      </c>
      <c r="I733" t="s">
        <v>2733</v>
      </c>
    </row>
    <row r="734" spans="1:9" x14ac:dyDescent="0.2">
      <c r="A734" t="s">
        <v>3214</v>
      </c>
      <c r="B734" t="s">
        <v>2731</v>
      </c>
      <c r="C734" t="s">
        <v>3215</v>
      </c>
      <c r="D734">
        <v>98.87</v>
      </c>
      <c r="E734">
        <v>138</v>
      </c>
      <c r="F734">
        <v>33051657</v>
      </c>
      <c r="G734">
        <v>31540896</v>
      </c>
      <c r="H734">
        <v>0</v>
      </c>
      <c r="I734" t="s">
        <v>2733</v>
      </c>
    </row>
    <row r="735" spans="1:9" x14ac:dyDescent="0.2">
      <c r="A735" t="s">
        <v>3216</v>
      </c>
      <c r="B735" t="s">
        <v>2731</v>
      </c>
      <c r="C735" t="s">
        <v>3217</v>
      </c>
      <c r="D735">
        <v>101.8</v>
      </c>
      <c r="E735">
        <v>135</v>
      </c>
      <c r="F735">
        <v>39998515</v>
      </c>
      <c r="G735">
        <v>39054494</v>
      </c>
      <c r="H735">
        <v>0</v>
      </c>
      <c r="I735" t="s">
        <v>2733</v>
      </c>
    </row>
    <row r="736" spans="1:9" x14ac:dyDescent="0.2">
      <c r="A736" t="s">
        <v>3218</v>
      </c>
      <c r="B736" t="s">
        <v>2731</v>
      </c>
      <c r="C736" t="s">
        <v>3219</v>
      </c>
      <c r="D736">
        <v>104.28</v>
      </c>
      <c r="E736">
        <v>135</v>
      </c>
      <c r="F736">
        <v>34090623</v>
      </c>
      <c r="G736">
        <v>33685736</v>
      </c>
      <c r="H736">
        <v>0</v>
      </c>
      <c r="I736" t="s">
        <v>2733</v>
      </c>
    </row>
    <row r="737" spans="1:9" x14ac:dyDescent="0.2">
      <c r="A737" t="s">
        <v>3220</v>
      </c>
      <c r="B737" t="s">
        <v>2731</v>
      </c>
      <c r="C737" t="s">
        <v>3221</v>
      </c>
      <c r="D737">
        <v>139.16999999999999</v>
      </c>
      <c r="E737">
        <v>139</v>
      </c>
      <c r="F737">
        <v>35735627</v>
      </c>
      <c r="G737">
        <v>35348741</v>
      </c>
      <c r="H737">
        <v>0</v>
      </c>
      <c r="I737" t="s">
        <v>2733</v>
      </c>
    </row>
    <row r="738" spans="1:9" x14ac:dyDescent="0.2">
      <c r="A738" t="s">
        <v>3222</v>
      </c>
      <c r="B738" t="s">
        <v>2731</v>
      </c>
      <c r="C738" t="s">
        <v>3223</v>
      </c>
      <c r="D738">
        <v>102.8</v>
      </c>
      <c r="E738">
        <v>138</v>
      </c>
      <c r="F738">
        <v>33145555</v>
      </c>
      <c r="G738">
        <v>32154429</v>
      </c>
      <c r="H738">
        <v>0</v>
      </c>
      <c r="I738" t="s">
        <v>2733</v>
      </c>
    </row>
    <row r="739" spans="1:9" x14ac:dyDescent="0.2">
      <c r="A739" t="s">
        <v>3224</v>
      </c>
      <c r="B739" t="s">
        <v>2731</v>
      </c>
      <c r="C739" t="s">
        <v>3225</v>
      </c>
      <c r="D739">
        <v>124.32</v>
      </c>
      <c r="E739">
        <v>137</v>
      </c>
      <c r="F739">
        <v>38787758</v>
      </c>
      <c r="G739">
        <v>38188021</v>
      </c>
      <c r="H739">
        <v>0</v>
      </c>
      <c r="I739" t="s">
        <v>2733</v>
      </c>
    </row>
    <row r="740" spans="1:9" x14ac:dyDescent="0.2">
      <c r="A740" t="s">
        <v>3226</v>
      </c>
      <c r="B740" t="s">
        <v>2731</v>
      </c>
      <c r="C740" t="s">
        <v>3227</v>
      </c>
      <c r="D740">
        <v>109.85</v>
      </c>
      <c r="E740">
        <v>137</v>
      </c>
      <c r="F740">
        <v>33142986</v>
      </c>
      <c r="G740">
        <v>32403713</v>
      </c>
      <c r="H740">
        <v>0</v>
      </c>
      <c r="I740" t="s">
        <v>2733</v>
      </c>
    </row>
    <row r="741" spans="1:9" x14ac:dyDescent="0.2">
      <c r="A741" t="s">
        <v>3228</v>
      </c>
      <c r="B741" t="s">
        <v>2731</v>
      </c>
      <c r="C741" t="s">
        <v>3229</v>
      </c>
      <c r="D741">
        <v>120.62</v>
      </c>
      <c r="E741">
        <v>140</v>
      </c>
      <c r="F741">
        <v>38959515</v>
      </c>
      <c r="G741">
        <v>37220945</v>
      </c>
      <c r="H741">
        <v>0</v>
      </c>
      <c r="I741" t="s">
        <v>2733</v>
      </c>
    </row>
    <row r="742" spans="1:9" x14ac:dyDescent="0.2">
      <c r="A742" t="s">
        <v>3230</v>
      </c>
      <c r="B742" t="s">
        <v>2731</v>
      </c>
      <c r="C742" t="s">
        <v>3231</v>
      </c>
      <c r="D742">
        <v>113.05</v>
      </c>
      <c r="E742">
        <v>137</v>
      </c>
      <c r="F742">
        <v>42446441</v>
      </c>
      <c r="G742">
        <v>41343282</v>
      </c>
      <c r="H742">
        <v>0</v>
      </c>
      <c r="I742" t="s">
        <v>2733</v>
      </c>
    </row>
    <row r="743" spans="1:9" x14ac:dyDescent="0.2">
      <c r="A743" t="s">
        <v>3232</v>
      </c>
      <c r="B743" t="s">
        <v>2731</v>
      </c>
      <c r="C743" t="s">
        <v>3233</v>
      </c>
      <c r="D743">
        <v>88.39</v>
      </c>
      <c r="E743">
        <v>135</v>
      </c>
      <c r="F743">
        <v>29599691</v>
      </c>
      <c r="G743">
        <v>28940611</v>
      </c>
      <c r="H743">
        <v>0</v>
      </c>
      <c r="I743" t="s">
        <v>2733</v>
      </c>
    </row>
    <row r="744" spans="1:9" x14ac:dyDescent="0.2">
      <c r="A744" t="s">
        <v>3234</v>
      </c>
      <c r="B744" t="s">
        <v>2731</v>
      </c>
      <c r="C744" t="s">
        <v>3235</v>
      </c>
      <c r="D744">
        <v>23.6</v>
      </c>
      <c r="E744">
        <v>131</v>
      </c>
      <c r="F744">
        <v>19142478</v>
      </c>
      <c r="G744">
        <v>16567292</v>
      </c>
      <c r="H744">
        <v>0</v>
      </c>
      <c r="I744" t="s">
        <v>2733</v>
      </c>
    </row>
    <row r="745" spans="1:9" x14ac:dyDescent="0.2">
      <c r="A745" t="s">
        <v>3236</v>
      </c>
      <c r="B745" t="s">
        <v>2731</v>
      </c>
      <c r="C745" t="s">
        <v>3237</v>
      </c>
      <c r="D745">
        <v>121.17</v>
      </c>
      <c r="E745">
        <v>138</v>
      </c>
      <c r="F745">
        <v>38185348</v>
      </c>
      <c r="G745">
        <v>37225782</v>
      </c>
      <c r="H745">
        <v>0</v>
      </c>
      <c r="I745" t="s">
        <v>2733</v>
      </c>
    </row>
    <row r="746" spans="1:9" x14ac:dyDescent="0.2">
      <c r="A746" t="s">
        <v>3238</v>
      </c>
      <c r="B746" t="s">
        <v>2731</v>
      </c>
      <c r="C746" t="s">
        <v>3239</v>
      </c>
      <c r="D746">
        <v>98.59</v>
      </c>
      <c r="E746">
        <v>139</v>
      </c>
      <c r="F746">
        <v>32654475</v>
      </c>
      <c r="G746">
        <v>31020096</v>
      </c>
      <c r="H746">
        <v>0</v>
      </c>
      <c r="I746" t="s">
        <v>2733</v>
      </c>
    </row>
    <row r="747" spans="1:9" x14ac:dyDescent="0.2">
      <c r="A747" t="s">
        <v>3240</v>
      </c>
      <c r="B747" t="s">
        <v>2731</v>
      </c>
      <c r="C747" t="s">
        <v>3241</v>
      </c>
      <c r="D747">
        <v>116.5</v>
      </c>
      <c r="E747">
        <v>137</v>
      </c>
      <c r="F747">
        <v>34633373</v>
      </c>
      <c r="G747">
        <v>34006064</v>
      </c>
      <c r="H747">
        <v>0</v>
      </c>
      <c r="I747" t="s">
        <v>2733</v>
      </c>
    </row>
    <row r="748" spans="1:9" x14ac:dyDescent="0.2">
      <c r="A748" t="s">
        <v>3242</v>
      </c>
      <c r="B748" t="s">
        <v>2731</v>
      </c>
      <c r="C748" t="s">
        <v>3243</v>
      </c>
      <c r="D748">
        <v>93.03</v>
      </c>
      <c r="E748">
        <v>139</v>
      </c>
      <c r="F748">
        <v>28753050</v>
      </c>
      <c r="G748">
        <v>27622056</v>
      </c>
      <c r="H748">
        <v>0</v>
      </c>
      <c r="I748" t="s">
        <v>2733</v>
      </c>
    </row>
    <row r="749" spans="1:9" x14ac:dyDescent="0.2">
      <c r="A749" t="s">
        <v>3244</v>
      </c>
      <c r="B749" t="s">
        <v>2731</v>
      </c>
      <c r="C749" t="s">
        <v>3245</v>
      </c>
      <c r="D749">
        <v>98.49</v>
      </c>
      <c r="E749">
        <v>138</v>
      </c>
      <c r="F749">
        <v>31980479</v>
      </c>
      <c r="G749">
        <v>30592847</v>
      </c>
      <c r="H749">
        <v>0</v>
      </c>
      <c r="I749" t="s">
        <v>2733</v>
      </c>
    </row>
    <row r="750" spans="1:9" x14ac:dyDescent="0.2">
      <c r="A750" t="s">
        <v>3246</v>
      </c>
      <c r="B750" t="s">
        <v>2731</v>
      </c>
      <c r="C750" t="s">
        <v>3247</v>
      </c>
      <c r="D750">
        <v>116.89</v>
      </c>
      <c r="E750">
        <v>137</v>
      </c>
      <c r="F750">
        <v>42434777</v>
      </c>
      <c r="G750">
        <v>41538329</v>
      </c>
      <c r="H750">
        <v>0</v>
      </c>
      <c r="I750" t="s">
        <v>2733</v>
      </c>
    </row>
    <row r="751" spans="1:9" x14ac:dyDescent="0.2">
      <c r="A751" t="s">
        <v>3248</v>
      </c>
      <c r="B751" t="s">
        <v>2731</v>
      </c>
      <c r="C751" t="s">
        <v>3249</v>
      </c>
      <c r="D751">
        <v>120.88</v>
      </c>
      <c r="E751">
        <v>140</v>
      </c>
      <c r="F751">
        <v>31500655</v>
      </c>
      <c r="G751">
        <v>31099518</v>
      </c>
      <c r="H751">
        <v>0</v>
      </c>
      <c r="I751" t="s">
        <v>2733</v>
      </c>
    </row>
    <row r="752" spans="1:9" x14ac:dyDescent="0.2">
      <c r="A752" t="s">
        <v>3250</v>
      </c>
      <c r="B752" t="s">
        <v>2731</v>
      </c>
      <c r="C752" t="s">
        <v>3251</v>
      </c>
      <c r="D752">
        <v>104.67</v>
      </c>
      <c r="E752">
        <v>130</v>
      </c>
      <c r="F752">
        <v>46468699</v>
      </c>
      <c r="G752">
        <v>46098539</v>
      </c>
      <c r="H752">
        <v>0</v>
      </c>
      <c r="I752" t="s">
        <v>2733</v>
      </c>
    </row>
    <row r="753" spans="1:9" x14ac:dyDescent="0.2">
      <c r="A753" t="s">
        <v>3252</v>
      </c>
      <c r="B753" t="s">
        <v>2731</v>
      </c>
      <c r="C753" t="s">
        <v>3253</v>
      </c>
      <c r="D753">
        <v>122.2</v>
      </c>
      <c r="E753">
        <v>137</v>
      </c>
      <c r="F753">
        <v>42160140</v>
      </c>
      <c r="G753">
        <v>41670551</v>
      </c>
      <c r="H753">
        <v>0</v>
      </c>
      <c r="I753" t="s">
        <v>2733</v>
      </c>
    </row>
    <row r="754" spans="1:9" x14ac:dyDescent="0.2">
      <c r="A754" t="s">
        <v>3254</v>
      </c>
      <c r="B754" t="s">
        <v>2731</v>
      </c>
      <c r="C754" t="s">
        <v>3255</v>
      </c>
      <c r="D754">
        <v>80.180000000000007</v>
      </c>
      <c r="E754">
        <v>144</v>
      </c>
      <c r="F754">
        <v>36012558</v>
      </c>
      <c r="G754">
        <v>29749473</v>
      </c>
      <c r="H754">
        <v>0</v>
      </c>
      <c r="I754" t="s">
        <v>2733</v>
      </c>
    </row>
    <row r="755" spans="1:9" x14ac:dyDescent="0.2">
      <c r="A755" t="s">
        <v>3256</v>
      </c>
      <c r="B755" t="s">
        <v>2731</v>
      </c>
      <c r="C755" t="s">
        <v>3257</v>
      </c>
      <c r="D755">
        <v>91.86</v>
      </c>
      <c r="E755">
        <v>140</v>
      </c>
      <c r="F755">
        <v>30405962</v>
      </c>
      <c r="G755">
        <v>28187626</v>
      </c>
      <c r="H755">
        <v>0</v>
      </c>
      <c r="I755" t="s">
        <v>2733</v>
      </c>
    </row>
    <row r="756" spans="1:9" x14ac:dyDescent="0.2">
      <c r="A756" t="s">
        <v>3258</v>
      </c>
      <c r="B756" t="s">
        <v>2731</v>
      </c>
      <c r="C756" t="s">
        <v>3259</v>
      </c>
      <c r="D756">
        <v>203.39</v>
      </c>
      <c r="E756">
        <v>141</v>
      </c>
      <c r="F756">
        <v>71144653</v>
      </c>
      <c r="G756">
        <v>69374990</v>
      </c>
      <c r="H756">
        <v>0</v>
      </c>
      <c r="I756" t="s">
        <v>2733</v>
      </c>
    </row>
    <row r="757" spans="1:9" x14ac:dyDescent="0.2">
      <c r="A757" t="s">
        <v>3260</v>
      </c>
      <c r="B757" t="s">
        <v>2731</v>
      </c>
      <c r="C757" t="s">
        <v>3261</v>
      </c>
      <c r="D757">
        <v>121.48</v>
      </c>
      <c r="E757">
        <v>141</v>
      </c>
      <c r="F757">
        <v>28926676</v>
      </c>
      <c r="G757">
        <v>28274137</v>
      </c>
      <c r="H757">
        <v>0</v>
      </c>
      <c r="I757" t="s">
        <v>2733</v>
      </c>
    </row>
    <row r="758" spans="1:9" x14ac:dyDescent="0.2">
      <c r="A758" t="s">
        <v>3262</v>
      </c>
      <c r="B758" t="s">
        <v>2731</v>
      </c>
      <c r="C758" t="s">
        <v>3263</v>
      </c>
      <c r="D758">
        <v>100.36</v>
      </c>
      <c r="E758">
        <v>138</v>
      </c>
      <c r="F758">
        <v>32660712</v>
      </c>
      <c r="G758">
        <v>31442123</v>
      </c>
      <c r="H758">
        <v>0</v>
      </c>
      <c r="I758" t="s">
        <v>2733</v>
      </c>
    </row>
    <row r="759" spans="1:9" x14ac:dyDescent="0.2">
      <c r="A759" t="s">
        <v>3264</v>
      </c>
      <c r="B759" t="s">
        <v>2731</v>
      </c>
      <c r="C759" t="s">
        <v>3265</v>
      </c>
      <c r="D759">
        <v>54.95</v>
      </c>
      <c r="E759">
        <v>130</v>
      </c>
      <c r="F759">
        <v>59929039</v>
      </c>
      <c r="G759">
        <v>56782005</v>
      </c>
      <c r="H759">
        <v>0</v>
      </c>
      <c r="I759" t="s">
        <v>2733</v>
      </c>
    </row>
    <row r="760" spans="1:9" x14ac:dyDescent="0.2">
      <c r="A760" t="s">
        <v>3266</v>
      </c>
      <c r="B760" t="s">
        <v>2731</v>
      </c>
      <c r="C760" t="s">
        <v>3267</v>
      </c>
      <c r="D760">
        <v>95.74</v>
      </c>
      <c r="E760">
        <v>140</v>
      </c>
      <c r="F760">
        <v>35524631</v>
      </c>
      <c r="G760">
        <v>31757820</v>
      </c>
      <c r="H760">
        <v>0</v>
      </c>
      <c r="I760" t="s">
        <v>2733</v>
      </c>
    </row>
    <row r="761" spans="1:9" x14ac:dyDescent="0.2">
      <c r="A761" t="s">
        <v>3268</v>
      </c>
      <c r="B761" t="s">
        <v>2731</v>
      </c>
      <c r="C761" t="s">
        <v>3269</v>
      </c>
      <c r="D761">
        <v>96.52</v>
      </c>
      <c r="E761">
        <v>140</v>
      </c>
      <c r="F761">
        <v>36742618</v>
      </c>
      <c r="G761">
        <v>35952251</v>
      </c>
      <c r="H761">
        <v>0</v>
      </c>
      <c r="I761" t="s">
        <v>2733</v>
      </c>
    </row>
    <row r="762" spans="1:9" x14ac:dyDescent="0.2">
      <c r="A762" t="s">
        <v>3270</v>
      </c>
      <c r="B762" t="s">
        <v>2731</v>
      </c>
      <c r="C762" t="s">
        <v>3271</v>
      </c>
      <c r="D762">
        <v>118.04</v>
      </c>
      <c r="E762">
        <v>140</v>
      </c>
      <c r="F762">
        <v>35275416</v>
      </c>
      <c r="G762">
        <v>33879790</v>
      </c>
      <c r="H762">
        <v>0</v>
      </c>
      <c r="I762" t="s">
        <v>2733</v>
      </c>
    </row>
    <row r="763" spans="1:9" x14ac:dyDescent="0.2">
      <c r="A763" t="s">
        <v>3272</v>
      </c>
      <c r="B763" t="s">
        <v>2731</v>
      </c>
      <c r="C763" t="s">
        <v>3273</v>
      </c>
      <c r="D763">
        <v>111.46</v>
      </c>
      <c r="E763">
        <v>141</v>
      </c>
      <c r="F763">
        <v>25292191</v>
      </c>
      <c r="G763">
        <v>24948680</v>
      </c>
      <c r="H763">
        <v>0</v>
      </c>
      <c r="I763" t="s">
        <v>2733</v>
      </c>
    </row>
    <row r="764" spans="1:9" x14ac:dyDescent="0.2">
      <c r="A764" t="s">
        <v>3274</v>
      </c>
      <c r="B764" t="s">
        <v>2731</v>
      </c>
      <c r="C764" t="s">
        <v>3275</v>
      </c>
      <c r="D764">
        <v>101.88</v>
      </c>
      <c r="E764">
        <v>138</v>
      </c>
      <c r="F764">
        <v>36736064</v>
      </c>
      <c r="G764">
        <v>36014598</v>
      </c>
      <c r="H764">
        <v>0</v>
      </c>
      <c r="I764" t="s">
        <v>2733</v>
      </c>
    </row>
    <row r="765" spans="1:9" x14ac:dyDescent="0.2">
      <c r="A765" t="s">
        <v>3276</v>
      </c>
      <c r="B765" t="s">
        <v>2731</v>
      </c>
      <c r="C765" t="s">
        <v>3277</v>
      </c>
      <c r="D765">
        <v>106.94</v>
      </c>
      <c r="E765">
        <v>140</v>
      </c>
      <c r="F765">
        <v>38273122</v>
      </c>
      <c r="G765">
        <v>36953126</v>
      </c>
      <c r="H765">
        <v>0</v>
      </c>
      <c r="I765" t="s">
        <v>2733</v>
      </c>
    </row>
    <row r="766" spans="1:9" x14ac:dyDescent="0.2">
      <c r="A766" t="s">
        <v>3278</v>
      </c>
      <c r="B766" t="s">
        <v>2731</v>
      </c>
      <c r="C766" t="s">
        <v>3279</v>
      </c>
      <c r="D766">
        <v>90.17</v>
      </c>
      <c r="E766">
        <v>140</v>
      </c>
      <c r="F766">
        <v>27287922</v>
      </c>
      <c r="G766">
        <v>26474108</v>
      </c>
      <c r="H766">
        <v>0</v>
      </c>
      <c r="I766" t="s">
        <v>2733</v>
      </c>
    </row>
    <row r="767" spans="1:9" x14ac:dyDescent="0.2">
      <c r="A767" t="s">
        <v>3280</v>
      </c>
      <c r="B767" t="s">
        <v>2731</v>
      </c>
      <c r="C767" t="s">
        <v>3281</v>
      </c>
      <c r="D767">
        <v>116.46</v>
      </c>
      <c r="E767">
        <v>140</v>
      </c>
      <c r="F767">
        <v>28558627</v>
      </c>
      <c r="G767">
        <v>28105134</v>
      </c>
      <c r="H767">
        <v>0</v>
      </c>
      <c r="I767" t="s">
        <v>2733</v>
      </c>
    </row>
    <row r="768" spans="1:9" x14ac:dyDescent="0.2">
      <c r="A768" t="s">
        <v>3282</v>
      </c>
      <c r="B768" t="s">
        <v>2480</v>
      </c>
      <c r="C768" t="s">
        <v>3283</v>
      </c>
      <c r="D768">
        <v>59.89</v>
      </c>
      <c r="E768">
        <v>145</v>
      </c>
      <c r="F768">
        <v>13670118</v>
      </c>
      <c r="G768">
        <v>11643717</v>
      </c>
      <c r="H768">
        <v>0</v>
      </c>
      <c r="I768" t="s">
        <v>4</v>
      </c>
    </row>
    <row r="769" spans="1:9" x14ac:dyDescent="0.2">
      <c r="A769" t="s">
        <v>3284</v>
      </c>
      <c r="B769" t="s">
        <v>2480</v>
      </c>
      <c r="C769" t="s">
        <v>3285</v>
      </c>
      <c r="D769">
        <v>93.06</v>
      </c>
      <c r="E769">
        <v>143</v>
      </c>
      <c r="F769">
        <v>22358943</v>
      </c>
      <c r="G769">
        <v>20405830</v>
      </c>
      <c r="H769">
        <v>0</v>
      </c>
      <c r="I769" t="s">
        <v>4</v>
      </c>
    </row>
    <row r="770" spans="1:9" x14ac:dyDescent="0.2">
      <c r="A770" t="s">
        <v>3286</v>
      </c>
      <c r="B770" t="s">
        <v>2480</v>
      </c>
      <c r="C770" t="s">
        <v>3287</v>
      </c>
      <c r="D770">
        <v>81.84</v>
      </c>
      <c r="E770">
        <v>145</v>
      </c>
      <c r="F770">
        <v>24903236</v>
      </c>
      <c r="G770">
        <v>18593688</v>
      </c>
      <c r="H770">
        <v>0</v>
      </c>
      <c r="I770" t="s">
        <v>4</v>
      </c>
    </row>
    <row r="771" spans="1:9" x14ac:dyDescent="0.2">
      <c r="A771" t="s">
        <v>3288</v>
      </c>
      <c r="B771" t="s">
        <v>2480</v>
      </c>
      <c r="C771" t="s">
        <v>3289</v>
      </c>
      <c r="D771">
        <v>101.65</v>
      </c>
      <c r="E771">
        <v>146</v>
      </c>
      <c r="F771">
        <v>28878400</v>
      </c>
      <c r="G771">
        <v>20172615</v>
      </c>
      <c r="H771">
        <v>0</v>
      </c>
      <c r="I771" t="s">
        <v>4</v>
      </c>
    </row>
    <row r="772" spans="1:9" x14ac:dyDescent="0.2">
      <c r="A772" t="s">
        <v>3290</v>
      </c>
      <c r="B772" t="s">
        <v>2480</v>
      </c>
      <c r="C772" t="s">
        <v>3291</v>
      </c>
      <c r="D772">
        <v>114.61</v>
      </c>
      <c r="E772">
        <v>144</v>
      </c>
      <c r="F772">
        <v>24629360</v>
      </c>
      <c r="G772">
        <v>23409674</v>
      </c>
      <c r="H772">
        <v>0</v>
      </c>
      <c r="I772" t="s">
        <v>4</v>
      </c>
    </row>
    <row r="773" spans="1:9" x14ac:dyDescent="0.2">
      <c r="A773" t="s">
        <v>3292</v>
      </c>
      <c r="B773" t="s">
        <v>2480</v>
      </c>
      <c r="C773" t="s">
        <v>3293</v>
      </c>
      <c r="D773">
        <v>136.81</v>
      </c>
      <c r="E773">
        <v>141</v>
      </c>
      <c r="F773">
        <v>32794681</v>
      </c>
      <c r="G773">
        <v>31011662</v>
      </c>
      <c r="H773">
        <v>0</v>
      </c>
      <c r="I773" t="s">
        <v>4</v>
      </c>
    </row>
    <row r="774" spans="1:9" x14ac:dyDescent="0.2">
      <c r="A774" t="s">
        <v>3294</v>
      </c>
      <c r="B774" t="s">
        <v>2480</v>
      </c>
      <c r="C774" t="s">
        <v>3295</v>
      </c>
      <c r="D774">
        <v>41.02</v>
      </c>
      <c r="E774">
        <v>146</v>
      </c>
      <c r="F774">
        <v>11863156</v>
      </c>
      <c r="G774">
        <v>9461955</v>
      </c>
      <c r="H774">
        <v>0</v>
      </c>
      <c r="I774" t="s">
        <v>4</v>
      </c>
    </row>
    <row r="775" spans="1:9" x14ac:dyDescent="0.2">
      <c r="A775" t="s">
        <v>3296</v>
      </c>
      <c r="B775" t="s">
        <v>2480</v>
      </c>
      <c r="C775" t="s">
        <v>3297</v>
      </c>
      <c r="D775">
        <v>49.59</v>
      </c>
      <c r="E775">
        <v>144</v>
      </c>
      <c r="F775">
        <v>12908647</v>
      </c>
      <c r="G775">
        <v>10697105</v>
      </c>
      <c r="H775">
        <v>0</v>
      </c>
      <c r="I775" t="s">
        <v>4</v>
      </c>
    </row>
    <row r="776" spans="1:9" x14ac:dyDescent="0.2">
      <c r="A776" t="s">
        <v>3298</v>
      </c>
      <c r="B776" t="s">
        <v>2480</v>
      </c>
      <c r="C776" t="s">
        <v>3299</v>
      </c>
      <c r="D776">
        <v>63.17</v>
      </c>
      <c r="E776">
        <v>144</v>
      </c>
      <c r="F776">
        <v>16177731</v>
      </c>
      <c r="G776">
        <v>13721793</v>
      </c>
      <c r="H776">
        <v>0</v>
      </c>
      <c r="I776" t="s">
        <v>4</v>
      </c>
    </row>
    <row r="777" spans="1:9" x14ac:dyDescent="0.2">
      <c r="A777" t="s">
        <v>3300</v>
      </c>
      <c r="B777" t="s">
        <v>2480</v>
      </c>
      <c r="C777" t="s">
        <v>3301</v>
      </c>
      <c r="D777">
        <v>82.44</v>
      </c>
      <c r="E777">
        <v>142</v>
      </c>
      <c r="F777">
        <v>22626479</v>
      </c>
      <c r="G777">
        <v>20219056</v>
      </c>
      <c r="H777">
        <v>0</v>
      </c>
      <c r="I777" t="s">
        <v>4</v>
      </c>
    </row>
    <row r="778" spans="1:9" x14ac:dyDescent="0.2">
      <c r="A778" t="s">
        <v>3302</v>
      </c>
      <c r="B778" t="s">
        <v>2480</v>
      </c>
      <c r="C778" t="s">
        <v>3303</v>
      </c>
      <c r="D778">
        <v>99.55</v>
      </c>
      <c r="E778">
        <v>142</v>
      </c>
      <c r="F778">
        <v>24466654</v>
      </c>
      <c r="G778">
        <v>22376289</v>
      </c>
      <c r="H778">
        <v>0</v>
      </c>
      <c r="I778" t="s">
        <v>4</v>
      </c>
    </row>
    <row r="779" spans="1:9" x14ac:dyDescent="0.2">
      <c r="A779" t="s">
        <v>3304</v>
      </c>
      <c r="B779" t="s">
        <v>2480</v>
      </c>
      <c r="C779" t="s">
        <v>3305</v>
      </c>
      <c r="D779">
        <v>43.8</v>
      </c>
      <c r="E779">
        <v>146</v>
      </c>
      <c r="F779">
        <v>15145727</v>
      </c>
      <c r="G779">
        <v>10215219</v>
      </c>
      <c r="H779">
        <v>0</v>
      </c>
      <c r="I779" t="s">
        <v>4</v>
      </c>
    </row>
    <row r="780" spans="1:9" x14ac:dyDescent="0.2">
      <c r="A780" t="s">
        <v>3306</v>
      </c>
      <c r="B780" t="s">
        <v>2480</v>
      </c>
      <c r="C780" t="s">
        <v>3307</v>
      </c>
      <c r="D780">
        <v>54.61</v>
      </c>
      <c r="E780">
        <v>144</v>
      </c>
      <c r="F780">
        <v>14734459</v>
      </c>
      <c r="G780">
        <v>12505561</v>
      </c>
      <c r="H780">
        <v>0</v>
      </c>
      <c r="I780" t="s">
        <v>4</v>
      </c>
    </row>
    <row r="781" spans="1:9" x14ac:dyDescent="0.2">
      <c r="A781" t="s">
        <v>3308</v>
      </c>
      <c r="B781" t="s">
        <v>2480</v>
      </c>
      <c r="C781" t="s">
        <v>3309</v>
      </c>
      <c r="D781">
        <v>92.07</v>
      </c>
      <c r="E781">
        <v>143</v>
      </c>
      <c r="F781">
        <v>23021645</v>
      </c>
      <c r="G781">
        <v>20867491</v>
      </c>
      <c r="H781">
        <v>0</v>
      </c>
      <c r="I781" t="s">
        <v>4</v>
      </c>
    </row>
    <row r="782" spans="1:9" x14ac:dyDescent="0.2">
      <c r="A782" t="s">
        <v>3310</v>
      </c>
      <c r="B782" t="s">
        <v>2480</v>
      </c>
      <c r="C782" t="s">
        <v>3311</v>
      </c>
      <c r="D782">
        <v>108.72</v>
      </c>
      <c r="E782">
        <v>141</v>
      </c>
      <c r="F782">
        <v>28308769</v>
      </c>
      <c r="G782">
        <v>25715385</v>
      </c>
      <c r="H782">
        <v>0</v>
      </c>
      <c r="I782" t="s">
        <v>4</v>
      </c>
    </row>
    <row r="783" spans="1:9" x14ac:dyDescent="0.2">
      <c r="A783" t="s">
        <v>3312</v>
      </c>
      <c r="B783" t="s">
        <v>2480</v>
      </c>
      <c r="C783" t="s">
        <v>3313</v>
      </c>
      <c r="D783">
        <v>20.38</v>
      </c>
      <c r="E783">
        <v>143</v>
      </c>
      <c r="F783">
        <v>8194867</v>
      </c>
      <c r="G783">
        <v>5401088</v>
      </c>
      <c r="H783">
        <v>0</v>
      </c>
      <c r="I783" t="s">
        <v>4</v>
      </c>
    </row>
    <row r="784" spans="1:9" x14ac:dyDescent="0.2">
      <c r="A784" t="s">
        <v>3314</v>
      </c>
      <c r="B784" t="s">
        <v>2480</v>
      </c>
      <c r="C784" t="s">
        <v>3315</v>
      </c>
      <c r="D784">
        <v>35.46</v>
      </c>
      <c r="E784">
        <v>146</v>
      </c>
      <c r="F784">
        <v>10838596</v>
      </c>
      <c r="G784">
        <v>7909421</v>
      </c>
      <c r="H784">
        <v>0</v>
      </c>
      <c r="I784" t="s">
        <v>4</v>
      </c>
    </row>
    <row r="785" spans="1:9" x14ac:dyDescent="0.2">
      <c r="A785" t="s">
        <v>3316</v>
      </c>
      <c r="B785" t="s">
        <v>2480</v>
      </c>
      <c r="C785" t="s">
        <v>3317</v>
      </c>
      <c r="D785">
        <v>65.2</v>
      </c>
      <c r="E785">
        <v>140</v>
      </c>
      <c r="F785">
        <v>22561442</v>
      </c>
      <c r="G785">
        <v>19963409</v>
      </c>
      <c r="H785">
        <v>0</v>
      </c>
      <c r="I785" t="s">
        <v>4</v>
      </c>
    </row>
    <row r="786" spans="1:9" x14ac:dyDescent="0.2">
      <c r="A786" t="s">
        <v>3318</v>
      </c>
      <c r="B786" t="s">
        <v>2480</v>
      </c>
      <c r="C786" t="s">
        <v>3319</v>
      </c>
      <c r="D786">
        <v>36.31</v>
      </c>
      <c r="E786">
        <v>144</v>
      </c>
      <c r="F786">
        <v>10530506</v>
      </c>
      <c r="G786">
        <v>7610295</v>
      </c>
      <c r="H786">
        <v>0</v>
      </c>
      <c r="I786" t="s">
        <v>4</v>
      </c>
    </row>
    <row r="787" spans="1:9" x14ac:dyDescent="0.2">
      <c r="A787" t="s">
        <v>3320</v>
      </c>
      <c r="B787" t="s">
        <v>2480</v>
      </c>
      <c r="C787" t="s">
        <v>3321</v>
      </c>
      <c r="D787">
        <v>104.98</v>
      </c>
      <c r="E787">
        <v>137</v>
      </c>
      <c r="F787">
        <v>34317834</v>
      </c>
      <c r="G787">
        <v>32440056</v>
      </c>
      <c r="H787">
        <v>0</v>
      </c>
      <c r="I787" t="s">
        <v>2</v>
      </c>
    </row>
    <row r="788" spans="1:9" x14ac:dyDescent="0.2">
      <c r="A788" t="s">
        <v>3322</v>
      </c>
      <c r="B788" t="s">
        <v>2480</v>
      </c>
      <c r="C788" t="s">
        <v>3323</v>
      </c>
      <c r="D788">
        <v>88.55</v>
      </c>
      <c r="E788">
        <v>141</v>
      </c>
      <c r="F788">
        <v>21261736</v>
      </c>
      <c r="G788">
        <v>19961333</v>
      </c>
      <c r="H788">
        <v>0</v>
      </c>
      <c r="I788" t="s">
        <v>2</v>
      </c>
    </row>
    <row r="789" spans="1:9" x14ac:dyDescent="0.2">
      <c r="A789" t="s">
        <v>3324</v>
      </c>
      <c r="B789" t="s">
        <v>2480</v>
      </c>
      <c r="C789" t="s">
        <v>3325</v>
      </c>
      <c r="D789">
        <v>84.01</v>
      </c>
      <c r="E789">
        <v>143</v>
      </c>
      <c r="F789">
        <v>22549897</v>
      </c>
      <c r="G789">
        <v>19232219</v>
      </c>
      <c r="H789">
        <v>0</v>
      </c>
      <c r="I789" t="s">
        <v>2</v>
      </c>
    </row>
    <row r="790" spans="1:9" x14ac:dyDescent="0.2">
      <c r="A790" t="s">
        <v>3326</v>
      </c>
      <c r="B790" t="s">
        <v>2480</v>
      </c>
      <c r="C790" t="s">
        <v>3327</v>
      </c>
      <c r="D790">
        <v>85.82</v>
      </c>
      <c r="E790">
        <v>141</v>
      </c>
      <c r="F790">
        <v>22913991</v>
      </c>
      <c r="G790">
        <v>20979266</v>
      </c>
      <c r="H790">
        <v>0</v>
      </c>
      <c r="I790" t="s">
        <v>2</v>
      </c>
    </row>
    <row r="791" spans="1:9" x14ac:dyDescent="0.2">
      <c r="A791" t="s">
        <v>3328</v>
      </c>
      <c r="B791" t="s">
        <v>2480</v>
      </c>
      <c r="C791" t="s">
        <v>3329</v>
      </c>
      <c r="D791">
        <v>101.83</v>
      </c>
      <c r="E791">
        <v>141</v>
      </c>
      <c r="F791">
        <v>22748930</v>
      </c>
      <c r="G791">
        <v>21829351</v>
      </c>
      <c r="H791">
        <v>0</v>
      </c>
      <c r="I791" t="s">
        <v>2</v>
      </c>
    </row>
    <row r="792" spans="1:9" x14ac:dyDescent="0.2">
      <c r="A792" t="s">
        <v>3330</v>
      </c>
      <c r="B792" t="s">
        <v>2480</v>
      </c>
      <c r="C792" t="s">
        <v>3331</v>
      </c>
      <c r="D792">
        <v>84.28</v>
      </c>
      <c r="E792">
        <v>141</v>
      </c>
      <c r="F792">
        <v>22269143</v>
      </c>
      <c r="G792">
        <v>19188141</v>
      </c>
      <c r="H792">
        <v>0</v>
      </c>
      <c r="I792" t="s">
        <v>2</v>
      </c>
    </row>
    <row r="793" spans="1:9" x14ac:dyDescent="0.2">
      <c r="A793" t="s">
        <v>3332</v>
      </c>
      <c r="B793" t="s">
        <v>2480</v>
      </c>
      <c r="C793" t="s">
        <v>3333</v>
      </c>
      <c r="D793">
        <v>97.64</v>
      </c>
      <c r="E793">
        <v>141</v>
      </c>
      <c r="F793">
        <v>29095322</v>
      </c>
      <c r="G793">
        <v>25451987</v>
      </c>
      <c r="H793">
        <v>0</v>
      </c>
      <c r="I793" t="s">
        <v>2</v>
      </c>
    </row>
    <row r="794" spans="1:9" x14ac:dyDescent="0.2">
      <c r="A794" t="s">
        <v>3334</v>
      </c>
      <c r="B794" t="s">
        <v>2480</v>
      </c>
      <c r="C794" t="s">
        <v>3335</v>
      </c>
      <c r="D794">
        <v>90.4</v>
      </c>
      <c r="E794">
        <v>141</v>
      </c>
      <c r="F794">
        <v>20610195</v>
      </c>
      <c r="G794">
        <v>19580167</v>
      </c>
      <c r="H794">
        <v>0</v>
      </c>
      <c r="I794" t="s">
        <v>2</v>
      </c>
    </row>
    <row r="795" spans="1:9" x14ac:dyDescent="0.2">
      <c r="A795" t="s">
        <v>3336</v>
      </c>
      <c r="B795" t="s">
        <v>2480</v>
      </c>
      <c r="C795" t="s">
        <v>3337</v>
      </c>
      <c r="D795">
        <v>95.37</v>
      </c>
      <c r="E795">
        <v>140</v>
      </c>
      <c r="F795">
        <v>26451828</v>
      </c>
      <c r="G795">
        <v>24033634</v>
      </c>
      <c r="H795">
        <v>0</v>
      </c>
      <c r="I795" t="s">
        <v>2</v>
      </c>
    </row>
    <row r="796" spans="1:9" x14ac:dyDescent="0.2">
      <c r="A796" t="s">
        <v>3338</v>
      </c>
      <c r="B796" t="s">
        <v>2480</v>
      </c>
      <c r="C796" t="s">
        <v>3339</v>
      </c>
      <c r="D796">
        <v>86.47</v>
      </c>
      <c r="E796">
        <v>142</v>
      </c>
      <c r="F796">
        <v>28092912</v>
      </c>
      <c r="G796">
        <v>25661264</v>
      </c>
      <c r="H796">
        <v>0</v>
      </c>
      <c r="I796" t="s">
        <v>2</v>
      </c>
    </row>
    <row r="797" spans="1:9" x14ac:dyDescent="0.2">
      <c r="A797" t="s">
        <v>3340</v>
      </c>
      <c r="B797" t="s">
        <v>2480</v>
      </c>
      <c r="C797" t="s">
        <v>3341</v>
      </c>
      <c r="D797">
        <v>110.3</v>
      </c>
      <c r="E797">
        <v>141</v>
      </c>
      <c r="F797">
        <v>25631943</v>
      </c>
      <c r="G797">
        <v>24565612</v>
      </c>
      <c r="H797">
        <v>0</v>
      </c>
      <c r="I797" t="s">
        <v>2</v>
      </c>
    </row>
    <row r="798" spans="1:9" x14ac:dyDescent="0.2">
      <c r="A798" t="s">
        <v>3342</v>
      </c>
      <c r="B798" t="s">
        <v>2480</v>
      </c>
      <c r="C798" t="s">
        <v>3343</v>
      </c>
      <c r="D798">
        <v>100.31</v>
      </c>
      <c r="E798">
        <v>143</v>
      </c>
      <c r="F798">
        <v>19837569</v>
      </c>
      <c r="G798">
        <v>19119058</v>
      </c>
      <c r="H798">
        <v>0</v>
      </c>
      <c r="I798" t="s">
        <v>2</v>
      </c>
    </row>
    <row r="799" spans="1:9" x14ac:dyDescent="0.2">
      <c r="A799" t="s">
        <v>3344</v>
      </c>
      <c r="B799" t="s">
        <v>2480</v>
      </c>
      <c r="C799" t="s">
        <v>3345</v>
      </c>
      <c r="D799">
        <v>85.34</v>
      </c>
      <c r="E799">
        <v>142</v>
      </c>
      <c r="F799">
        <v>24277969</v>
      </c>
      <c r="G799">
        <v>20215273</v>
      </c>
      <c r="H799">
        <v>0</v>
      </c>
      <c r="I799" t="s">
        <v>2</v>
      </c>
    </row>
    <row r="800" spans="1:9" x14ac:dyDescent="0.2">
      <c r="A800" t="s">
        <v>3346</v>
      </c>
      <c r="B800" t="s">
        <v>2480</v>
      </c>
      <c r="C800" t="s">
        <v>3347</v>
      </c>
      <c r="D800">
        <v>69.55</v>
      </c>
      <c r="E800">
        <v>143</v>
      </c>
      <c r="F800">
        <v>18712110</v>
      </c>
      <c r="G800">
        <v>16982126</v>
      </c>
      <c r="H800">
        <v>0</v>
      </c>
      <c r="I800" t="s">
        <v>2</v>
      </c>
    </row>
    <row r="801" spans="1:9" x14ac:dyDescent="0.2">
      <c r="A801" t="s">
        <v>3348</v>
      </c>
      <c r="B801" t="s">
        <v>2480</v>
      </c>
      <c r="C801" t="s">
        <v>3349</v>
      </c>
      <c r="D801">
        <v>90.45</v>
      </c>
      <c r="E801">
        <v>142</v>
      </c>
      <c r="F801">
        <v>20301670</v>
      </c>
      <c r="G801">
        <v>18786912</v>
      </c>
      <c r="H801">
        <v>0</v>
      </c>
      <c r="I801" t="s">
        <v>2</v>
      </c>
    </row>
    <row r="802" spans="1:9" x14ac:dyDescent="0.2">
      <c r="A802" t="s">
        <v>3350</v>
      </c>
      <c r="B802" t="s">
        <v>2480</v>
      </c>
      <c r="C802" t="s">
        <v>3351</v>
      </c>
      <c r="D802">
        <v>78.25</v>
      </c>
      <c r="E802">
        <v>141</v>
      </c>
      <c r="F802">
        <v>24314878</v>
      </c>
      <c r="G802">
        <v>20824017</v>
      </c>
      <c r="H802">
        <v>0</v>
      </c>
      <c r="I802" t="s">
        <v>2</v>
      </c>
    </row>
    <row r="803" spans="1:9" x14ac:dyDescent="0.2">
      <c r="A803" t="s">
        <v>3352</v>
      </c>
      <c r="B803" t="s">
        <v>2480</v>
      </c>
      <c r="C803" t="s">
        <v>3353</v>
      </c>
      <c r="D803">
        <v>74.36</v>
      </c>
      <c r="E803">
        <v>141</v>
      </c>
      <c r="F803">
        <v>16194471</v>
      </c>
      <c r="G803">
        <v>15471498</v>
      </c>
      <c r="H803">
        <v>0</v>
      </c>
      <c r="I803" t="s">
        <v>2</v>
      </c>
    </row>
    <row r="804" spans="1:9" x14ac:dyDescent="0.2">
      <c r="A804" t="s">
        <v>3354</v>
      </c>
      <c r="B804" t="s">
        <v>2480</v>
      </c>
      <c r="C804" t="s">
        <v>3355</v>
      </c>
      <c r="D804">
        <v>67.28</v>
      </c>
      <c r="E804">
        <v>141</v>
      </c>
      <c r="F804">
        <v>20363480</v>
      </c>
      <c r="G804">
        <v>17529488</v>
      </c>
      <c r="H804">
        <v>0</v>
      </c>
      <c r="I804" t="s">
        <v>2</v>
      </c>
    </row>
    <row r="805" spans="1:9" x14ac:dyDescent="0.2">
      <c r="A805" t="s">
        <v>3356</v>
      </c>
      <c r="B805" t="s">
        <v>2480</v>
      </c>
      <c r="C805" t="s">
        <v>3357</v>
      </c>
      <c r="D805">
        <v>67.31</v>
      </c>
      <c r="E805">
        <v>142</v>
      </c>
      <c r="F805">
        <v>13830785</v>
      </c>
      <c r="G805">
        <v>13124903</v>
      </c>
      <c r="H805">
        <v>0</v>
      </c>
      <c r="I805" t="s">
        <v>2</v>
      </c>
    </row>
    <row r="806" spans="1:9" x14ac:dyDescent="0.2">
      <c r="A806" t="s">
        <v>3358</v>
      </c>
      <c r="B806" t="s">
        <v>2480</v>
      </c>
      <c r="C806" t="s">
        <v>3359</v>
      </c>
      <c r="D806">
        <v>102.74</v>
      </c>
      <c r="E806">
        <v>141</v>
      </c>
      <c r="F806">
        <v>21154485</v>
      </c>
      <c r="G806">
        <v>20816730</v>
      </c>
      <c r="H806">
        <v>0</v>
      </c>
      <c r="I806" t="s">
        <v>2</v>
      </c>
    </row>
    <row r="807" spans="1:9" x14ac:dyDescent="0.2">
      <c r="A807" t="s">
        <v>3360</v>
      </c>
      <c r="B807" t="s">
        <v>2480</v>
      </c>
      <c r="C807" t="s">
        <v>3361</v>
      </c>
      <c r="D807">
        <v>67.290000000000006</v>
      </c>
      <c r="E807">
        <v>141</v>
      </c>
      <c r="F807">
        <v>17678806</v>
      </c>
      <c r="G807">
        <v>15909852</v>
      </c>
      <c r="H807">
        <v>0</v>
      </c>
      <c r="I807" t="s">
        <v>2</v>
      </c>
    </row>
    <row r="808" spans="1:9" x14ac:dyDescent="0.2">
      <c r="A808" t="s">
        <v>3362</v>
      </c>
      <c r="B808" t="s">
        <v>2480</v>
      </c>
      <c r="C808" t="s">
        <v>3363</v>
      </c>
      <c r="D808">
        <v>51.41</v>
      </c>
      <c r="E808">
        <v>141</v>
      </c>
      <c r="F808">
        <v>11641068</v>
      </c>
      <c r="G808">
        <v>10801736</v>
      </c>
      <c r="H808">
        <v>0</v>
      </c>
      <c r="I808" t="s">
        <v>2</v>
      </c>
    </row>
    <row r="809" spans="1:9" x14ac:dyDescent="0.2">
      <c r="A809" t="s">
        <v>3364</v>
      </c>
      <c r="B809" t="s">
        <v>2480</v>
      </c>
      <c r="C809" t="s">
        <v>3365</v>
      </c>
      <c r="D809">
        <v>48.66</v>
      </c>
      <c r="E809">
        <v>142</v>
      </c>
      <c r="F809">
        <v>12886704</v>
      </c>
      <c r="G809">
        <v>11145922</v>
      </c>
      <c r="H809">
        <v>0</v>
      </c>
      <c r="I809" t="s">
        <v>2</v>
      </c>
    </row>
    <row r="810" spans="1:9" x14ac:dyDescent="0.2">
      <c r="A810" t="s">
        <v>3366</v>
      </c>
      <c r="B810" t="s">
        <v>2480</v>
      </c>
      <c r="C810" t="s">
        <v>3367</v>
      </c>
      <c r="D810">
        <v>79.73</v>
      </c>
      <c r="E810">
        <v>141</v>
      </c>
      <c r="F810">
        <v>17697574</v>
      </c>
      <c r="G810">
        <v>16545576</v>
      </c>
      <c r="H810">
        <v>0</v>
      </c>
      <c r="I810" t="s">
        <v>2</v>
      </c>
    </row>
    <row r="811" spans="1:9" x14ac:dyDescent="0.2">
      <c r="A811" t="s">
        <v>3368</v>
      </c>
      <c r="B811" t="s">
        <v>2480</v>
      </c>
      <c r="C811" t="s">
        <v>3369</v>
      </c>
      <c r="D811">
        <v>90.41</v>
      </c>
      <c r="E811">
        <v>143</v>
      </c>
      <c r="F811">
        <v>19802015</v>
      </c>
      <c r="G811">
        <v>18321566</v>
      </c>
      <c r="H811">
        <v>0</v>
      </c>
      <c r="I811" t="s">
        <v>2</v>
      </c>
    </row>
    <row r="812" spans="1:9" x14ac:dyDescent="0.2">
      <c r="A812" t="s">
        <v>3370</v>
      </c>
      <c r="B812" t="s">
        <v>2480</v>
      </c>
      <c r="C812" t="s">
        <v>3371</v>
      </c>
      <c r="D812">
        <v>77.25</v>
      </c>
      <c r="E812">
        <v>141</v>
      </c>
      <c r="F812">
        <v>18043092</v>
      </c>
      <c r="G812">
        <v>17107238</v>
      </c>
      <c r="H812">
        <v>0</v>
      </c>
      <c r="I812" t="s">
        <v>2</v>
      </c>
    </row>
    <row r="813" spans="1:9" x14ac:dyDescent="0.2">
      <c r="A813" t="s">
        <v>3372</v>
      </c>
      <c r="B813" t="s">
        <v>2480</v>
      </c>
      <c r="C813" t="s">
        <v>3373</v>
      </c>
      <c r="D813">
        <v>80.83</v>
      </c>
      <c r="E813">
        <v>140</v>
      </c>
      <c r="F813">
        <v>22694047</v>
      </c>
      <c r="G813">
        <v>21513333</v>
      </c>
      <c r="H813">
        <v>0</v>
      </c>
      <c r="I813" t="s">
        <v>2</v>
      </c>
    </row>
    <row r="814" spans="1:9" x14ac:dyDescent="0.2">
      <c r="A814" t="s">
        <v>3374</v>
      </c>
      <c r="B814" t="s">
        <v>2480</v>
      </c>
      <c r="C814" t="s">
        <v>3375</v>
      </c>
      <c r="D814">
        <v>59.22</v>
      </c>
      <c r="E814">
        <v>145</v>
      </c>
      <c r="F814">
        <v>21169568</v>
      </c>
      <c r="G814">
        <v>18346389</v>
      </c>
      <c r="H814">
        <v>0</v>
      </c>
      <c r="I814" t="s">
        <v>2</v>
      </c>
    </row>
    <row r="815" spans="1:9" x14ac:dyDescent="0.2">
      <c r="A815" t="s">
        <v>3376</v>
      </c>
      <c r="B815" t="s">
        <v>2480</v>
      </c>
      <c r="C815" t="s">
        <v>3377</v>
      </c>
      <c r="D815">
        <v>79.25</v>
      </c>
      <c r="E815">
        <v>137</v>
      </c>
      <c r="F815">
        <v>23773967</v>
      </c>
      <c r="G815">
        <v>22881650</v>
      </c>
      <c r="H815">
        <v>0</v>
      </c>
      <c r="I815" t="s">
        <v>2</v>
      </c>
    </row>
    <row r="816" spans="1:9" x14ac:dyDescent="0.2">
      <c r="A816" t="s">
        <v>3378</v>
      </c>
      <c r="B816" t="s">
        <v>2480</v>
      </c>
      <c r="C816" t="s">
        <v>3379</v>
      </c>
      <c r="D816">
        <v>57.74</v>
      </c>
      <c r="E816">
        <v>144</v>
      </c>
      <c r="F816">
        <v>18082346</v>
      </c>
      <c r="G816">
        <v>15644929</v>
      </c>
      <c r="H816">
        <v>0</v>
      </c>
      <c r="I816" t="s">
        <v>2</v>
      </c>
    </row>
    <row r="817" spans="1:9" x14ac:dyDescent="0.2">
      <c r="A817" t="s">
        <v>3380</v>
      </c>
      <c r="B817" t="s">
        <v>2480</v>
      </c>
      <c r="C817" t="s">
        <v>3381</v>
      </c>
      <c r="D817">
        <v>68.09</v>
      </c>
      <c r="E817">
        <v>146</v>
      </c>
      <c r="F817">
        <v>33767155</v>
      </c>
      <c r="G817">
        <v>31677446</v>
      </c>
      <c r="H817">
        <v>0</v>
      </c>
      <c r="I817" t="s">
        <v>2</v>
      </c>
    </row>
    <row r="818" spans="1:9" x14ac:dyDescent="0.2">
      <c r="A818" t="s">
        <v>3382</v>
      </c>
      <c r="B818" t="s">
        <v>2480</v>
      </c>
      <c r="C818" t="s">
        <v>3383</v>
      </c>
      <c r="D818">
        <v>57.65</v>
      </c>
      <c r="E818">
        <v>143</v>
      </c>
      <c r="F818">
        <v>18374951</v>
      </c>
      <c r="G818">
        <v>15763310</v>
      </c>
      <c r="H818">
        <v>0</v>
      </c>
      <c r="I818" t="s">
        <v>2</v>
      </c>
    </row>
    <row r="819" spans="1:9" x14ac:dyDescent="0.2">
      <c r="A819" t="s">
        <v>3384</v>
      </c>
      <c r="B819" t="s">
        <v>2480</v>
      </c>
      <c r="C819" t="s">
        <v>3385</v>
      </c>
      <c r="D819">
        <v>88.19</v>
      </c>
      <c r="E819">
        <v>140</v>
      </c>
      <c r="F819">
        <v>29346735</v>
      </c>
      <c r="G819">
        <v>25349033</v>
      </c>
      <c r="H819">
        <v>0</v>
      </c>
      <c r="I819" t="s">
        <v>2</v>
      </c>
    </row>
    <row r="820" spans="1:9" x14ac:dyDescent="0.2">
      <c r="A820" t="s">
        <v>3386</v>
      </c>
      <c r="B820" t="s">
        <v>2480</v>
      </c>
      <c r="C820" t="s">
        <v>3387</v>
      </c>
      <c r="D820">
        <v>91.38</v>
      </c>
      <c r="E820">
        <v>141</v>
      </c>
      <c r="F820">
        <v>28925567</v>
      </c>
      <c r="G820">
        <v>24672734</v>
      </c>
      <c r="H820">
        <v>0</v>
      </c>
      <c r="I820" t="s">
        <v>2</v>
      </c>
    </row>
    <row r="821" spans="1:9" x14ac:dyDescent="0.2">
      <c r="A821" t="s">
        <v>3388</v>
      </c>
      <c r="B821" t="s">
        <v>2480</v>
      </c>
      <c r="C821" t="s">
        <v>3389</v>
      </c>
      <c r="D821">
        <v>85.4</v>
      </c>
      <c r="E821">
        <v>142</v>
      </c>
      <c r="F821">
        <v>30737823</v>
      </c>
      <c r="G821">
        <v>26469150</v>
      </c>
      <c r="H821">
        <v>0</v>
      </c>
      <c r="I821" t="s">
        <v>2</v>
      </c>
    </row>
    <row r="822" spans="1:9" x14ac:dyDescent="0.2">
      <c r="A822" t="s">
        <v>3390</v>
      </c>
      <c r="B822" t="s">
        <v>2480</v>
      </c>
      <c r="C822" t="s">
        <v>3391</v>
      </c>
      <c r="D822">
        <v>65.61</v>
      </c>
      <c r="E822">
        <v>140</v>
      </c>
      <c r="F822">
        <v>20064052</v>
      </c>
      <c r="G822">
        <v>17795590</v>
      </c>
      <c r="H822">
        <v>0</v>
      </c>
      <c r="I822" t="s">
        <v>2</v>
      </c>
    </row>
    <row r="823" spans="1:9" x14ac:dyDescent="0.2">
      <c r="A823" t="s">
        <v>3392</v>
      </c>
      <c r="B823" t="s">
        <v>2480</v>
      </c>
      <c r="C823" t="s">
        <v>3393</v>
      </c>
      <c r="D823">
        <v>135.44999999999999</v>
      </c>
      <c r="E823">
        <v>141</v>
      </c>
      <c r="F823">
        <v>33307707</v>
      </c>
      <c r="G823">
        <v>31436949</v>
      </c>
      <c r="H823">
        <v>0</v>
      </c>
      <c r="I823" t="s">
        <v>2</v>
      </c>
    </row>
    <row r="824" spans="1:9" x14ac:dyDescent="0.2">
      <c r="A824" t="s">
        <v>3394</v>
      </c>
      <c r="B824" t="s">
        <v>2480</v>
      </c>
      <c r="C824" t="s">
        <v>3395</v>
      </c>
      <c r="D824">
        <v>64.63</v>
      </c>
      <c r="E824">
        <v>141</v>
      </c>
      <c r="F824">
        <v>23322989</v>
      </c>
      <c r="G824">
        <v>20374311</v>
      </c>
      <c r="H824">
        <v>0</v>
      </c>
      <c r="I824" t="s">
        <v>2</v>
      </c>
    </row>
    <row r="825" spans="1:9" x14ac:dyDescent="0.2">
      <c r="A825" t="s">
        <v>3396</v>
      </c>
      <c r="B825" t="s">
        <v>2480</v>
      </c>
      <c r="C825" t="s">
        <v>3397</v>
      </c>
      <c r="D825">
        <v>72.31</v>
      </c>
      <c r="E825">
        <v>142</v>
      </c>
      <c r="F825">
        <v>21609518</v>
      </c>
      <c r="G825">
        <v>18227617</v>
      </c>
      <c r="H825">
        <v>0</v>
      </c>
      <c r="I825" t="s">
        <v>2</v>
      </c>
    </row>
    <row r="826" spans="1:9" x14ac:dyDescent="0.2">
      <c r="A826" t="s">
        <v>3398</v>
      </c>
      <c r="B826" t="s">
        <v>2480</v>
      </c>
      <c r="C826" t="s">
        <v>3399</v>
      </c>
      <c r="D826">
        <v>106.78</v>
      </c>
      <c r="E826">
        <v>141</v>
      </c>
      <c r="F826">
        <v>26006714</v>
      </c>
      <c r="G826">
        <v>25100485</v>
      </c>
      <c r="H826">
        <v>0</v>
      </c>
      <c r="I826" t="s">
        <v>2</v>
      </c>
    </row>
    <row r="827" spans="1:9" x14ac:dyDescent="0.2">
      <c r="A827" t="s">
        <v>3400</v>
      </c>
      <c r="B827" t="s">
        <v>2480</v>
      </c>
      <c r="C827" t="s">
        <v>3401</v>
      </c>
      <c r="D827">
        <v>88.58</v>
      </c>
      <c r="E827">
        <v>140</v>
      </c>
      <c r="F827">
        <v>26262078</v>
      </c>
      <c r="G827">
        <v>23617353</v>
      </c>
      <c r="H827">
        <v>0</v>
      </c>
      <c r="I827" t="s">
        <v>2</v>
      </c>
    </row>
    <row r="828" spans="1:9" x14ac:dyDescent="0.2">
      <c r="A828" t="s">
        <v>3402</v>
      </c>
      <c r="B828" t="s">
        <v>2480</v>
      </c>
      <c r="C828" t="s">
        <v>3403</v>
      </c>
      <c r="D828">
        <v>101.29</v>
      </c>
      <c r="E828">
        <v>140</v>
      </c>
      <c r="F828">
        <v>25703227</v>
      </c>
      <c r="G828">
        <v>24698277</v>
      </c>
      <c r="H828">
        <v>0</v>
      </c>
      <c r="I828" t="s">
        <v>2</v>
      </c>
    </row>
    <row r="829" spans="1:9" x14ac:dyDescent="0.2">
      <c r="A829" t="s">
        <v>3404</v>
      </c>
      <c r="B829" t="s">
        <v>2480</v>
      </c>
      <c r="C829" t="s">
        <v>3405</v>
      </c>
      <c r="D829">
        <v>79.13</v>
      </c>
      <c r="E829">
        <v>141</v>
      </c>
      <c r="F829">
        <v>26986381</v>
      </c>
      <c r="G829">
        <v>24470005</v>
      </c>
      <c r="H829">
        <v>0</v>
      </c>
      <c r="I829" t="s">
        <v>2</v>
      </c>
    </row>
    <row r="830" spans="1:9" x14ac:dyDescent="0.2">
      <c r="A830" t="s">
        <v>3406</v>
      </c>
      <c r="B830" t="s">
        <v>2480</v>
      </c>
      <c r="C830" t="s">
        <v>3407</v>
      </c>
      <c r="D830">
        <v>47.37</v>
      </c>
      <c r="E830">
        <v>142</v>
      </c>
      <c r="F830">
        <v>18873614</v>
      </c>
      <c r="G830">
        <v>14735556</v>
      </c>
      <c r="H830">
        <v>0</v>
      </c>
      <c r="I830" t="s">
        <v>2</v>
      </c>
    </row>
    <row r="831" spans="1:9" x14ac:dyDescent="0.2">
      <c r="A831" t="s">
        <v>3408</v>
      </c>
      <c r="B831" t="s">
        <v>2480</v>
      </c>
      <c r="C831" t="s">
        <v>3409</v>
      </c>
      <c r="D831">
        <v>14.02</v>
      </c>
      <c r="E831">
        <v>143</v>
      </c>
      <c r="F831">
        <v>12221828</v>
      </c>
      <c r="G831">
        <v>6389550</v>
      </c>
      <c r="H831">
        <v>0</v>
      </c>
      <c r="I831" t="s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FE7B1-6124-8F4A-9939-5B96B25EE0B4}">
  <dimension ref="A1:L117"/>
  <sheetViews>
    <sheetView workbookViewId="0">
      <selection sqref="A1:L117"/>
    </sheetView>
  </sheetViews>
  <sheetFormatPr baseColWidth="10" defaultRowHeight="16" x14ac:dyDescent="0.2"/>
  <sheetData>
    <row r="1" spans="1:12" x14ac:dyDescent="0.2">
      <c r="A1" s="26" t="s">
        <v>3413</v>
      </c>
      <c r="B1" s="26"/>
      <c r="C1" s="26"/>
      <c r="D1" s="26"/>
      <c r="E1" s="26"/>
      <c r="F1" s="26"/>
      <c r="G1" s="26"/>
      <c r="H1" s="26"/>
      <c r="I1" s="26"/>
      <c r="J1" s="2"/>
      <c r="K1" s="2"/>
      <c r="L1" s="2"/>
    </row>
    <row r="2" spans="1:12" x14ac:dyDescent="0.2">
      <c r="A2" s="2" t="s">
        <v>3410</v>
      </c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/>
      <c r="J3" s="2"/>
      <c r="K3" s="2"/>
      <c r="L3" s="2"/>
    </row>
    <row r="4" spans="1:12" x14ac:dyDescent="0.2">
      <c r="A4" s="2" t="s">
        <v>1</v>
      </c>
      <c r="B4" s="2">
        <v>0</v>
      </c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2" t="s">
        <v>2</v>
      </c>
      <c r="B5" s="2">
        <v>2.0028329999999999E-3</v>
      </c>
      <c r="C5" s="2">
        <v>0</v>
      </c>
      <c r="D5" s="2"/>
      <c r="E5" s="2"/>
      <c r="F5" s="2"/>
      <c r="G5" s="2"/>
      <c r="H5" s="2"/>
      <c r="I5" s="2"/>
      <c r="J5" s="2"/>
      <c r="K5" s="2"/>
      <c r="L5" s="2"/>
    </row>
    <row r="6" spans="1:12" x14ac:dyDescent="0.2">
      <c r="A6" s="2" t="s">
        <v>3</v>
      </c>
      <c r="B6" s="2">
        <v>2.1735550000000002E-3</v>
      </c>
      <c r="C6" s="2">
        <v>1.724969E-3</v>
      </c>
      <c r="D6" s="2">
        <v>0</v>
      </c>
      <c r="E6" s="2"/>
      <c r="F6" s="2"/>
      <c r="G6" s="2"/>
      <c r="H6" s="2"/>
      <c r="I6" s="2"/>
      <c r="J6" s="2"/>
      <c r="K6" s="2"/>
      <c r="L6" s="2"/>
    </row>
    <row r="7" spans="1:12" x14ac:dyDescent="0.2">
      <c r="A7" s="2" t="s">
        <v>4</v>
      </c>
      <c r="B7" s="2">
        <v>2.1672589999999999E-3</v>
      </c>
      <c r="C7" s="2">
        <v>2.1850670000000002E-3</v>
      </c>
      <c r="D7" s="2">
        <v>2.3644590000000002E-3</v>
      </c>
      <c r="E7" s="2">
        <v>0</v>
      </c>
      <c r="F7" s="2"/>
      <c r="G7" s="2"/>
      <c r="H7" s="2"/>
      <c r="I7" s="2"/>
      <c r="J7" s="2"/>
      <c r="K7" s="2"/>
      <c r="L7" s="2"/>
    </row>
    <row r="8" spans="1:12" x14ac:dyDescent="0.2">
      <c r="A8" s="2" t="s">
        <v>5</v>
      </c>
      <c r="B8" s="2">
        <v>2.218729E-3</v>
      </c>
      <c r="C8" s="2">
        <v>2.1880810000000001E-3</v>
      </c>
      <c r="D8" s="2">
        <v>2.4577100000000001E-3</v>
      </c>
      <c r="E8" s="2">
        <v>2.2113800000000002E-3</v>
      </c>
      <c r="F8" s="2">
        <v>0</v>
      </c>
      <c r="G8" s="2"/>
      <c r="H8" s="2"/>
      <c r="I8" s="2"/>
      <c r="J8" s="2"/>
      <c r="K8" s="2"/>
      <c r="L8" s="2"/>
    </row>
    <row r="9" spans="1:12" x14ac:dyDescent="0.2">
      <c r="A9" s="2" t="s">
        <v>6</v>
      </c>
      <c r="B9" s="2">
        <v>2.2515600000000001E-3</v>
      </c>
      <c r="C9" s="2">
        <v>2.3075489999999999E-3</v>
      </c>
      <c r="D9" s="2">
        <v>2.5695520000000001E-3</v>
      </c>
      <c r="E9" s="2">
        <v>2.1518179999999998E-3</v>
      </c>
      <c r="F9" s="2">
        <v>2.108951E-3</v>
      </c>
      <c r="G9" s="2">
        <v>0</v>
      </c>
      <c r="H9" s="2"/>
      <c r="I9" s="2"/>
      <c r="J9" s="2"/>
      <c r="K9" s="2"/>
      <c r="L9" s="2"/>
    </row>
    <row r="10" spans="1:12" x14ac:dyDescent="0.2">
      <c r="A10" s="2" t="s">
        <v>7</v>
      </c>
      <c r="B10" s="2">
        <v>2.2900970000000001E-3</v>
      </c>
      <c r="C10" s="2">
        <v>2.3307319999999999E-3</v>
      </c>
      <c r="D10" s="2">
        <v>2.609105E-3</v>
      </c>
      <c r="E10" s="2">
        <v>2.1849320000000001E-3</v>
      </c>
      <c r="F10" s="2">
        <v>2.0744439999999999E-3</v>
      </c>
      <c r="G10" s="2">
        <v>1.8562730000000001E-3</v>
      </c>
      <c r="H10" s="2">
        <v>0</v>
      </c>
      <c r="I10" s="2"/>
      <c r="J10" s="2"/>
      <c r="K10" s="2"/>
      <c r="L10" s="2"/>
    </row>
    <row r="11" spans="1:12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A13" s="2" t="s">
        <v>3411</v>
      </c>
      <c r="B13" s="1" t="s">
        <v>8</v>
      </c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2">
      <c r="A14" s="2"/>
      <c r="B14" s="2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2" t="s">
        <v>6</v>
      </c>
      <c r="H14" s="2" t="s">
        <v>7</v>
      </c>
      <c r="I14" s="2"/>
      <c r="J14" s="2"/>
      <c r="K14" s="2"/>
      <c r="L14" s="2"/>
    </row>
    <row r="15" spans="1:12" x14ac:dyDescent="0.2">
      <c r="A15" s="2" t="s">
        <v>1</v>
      </c>
      <c r="B15" s="2">
        <v>0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2" t="s">
        <v>2</v>
      </c>
      <c r="B16" s="2">
        <v>1.1101660000000001E-3</v>
      </c>
      <c r="C16" s="2">
        <v>0</v>
      </c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2" t="s">
        <v>3</v>
      </c>
      <c r="B17" s="2">
        <v>1.5331850000000001E-3</v>
      </c>
      <c r="C17" s="2">
        <v>7.737159E-4</v>
      </c>
      <c r="D17" s="2">
        <v>0</v>
      </c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2" t="s">
        <v>4</v>
      </c>
      <c r="B18" s="2">
        <v>2.4295645000000001E-3</v>
      </c>
      <c r="C18" s="2">
        <v>1.7487443999999999E-3</v>
      </c>
      <c r="D18" s="2">
        <v>2.3196279999999998E-3</v>
      </c>
      <c r="E18" s="2">
        <v>0</v>
      </c>
      <c r="F18" s="2"/>
      <c r="G18" s="2"/>
      <c r="H18" s="2"/>
      <c r="I18" s="2"/>
      <c r="J18" s="2"/>
      <c r="K18" s="2"/>
      <c r="L18" s="2"/>
    </row>
    <row r="19" spans="1:12" x14ac:dyDescent="0.2">
      <c r="A19" s="2" t="s">
        <v>5</v>
      </c>
      <c r="B19" s="2">
        <v>2.1201647000000001E-3</v>
      </c>
      <c r="C19" s="2">
        <v>1.5629227E-3</v>
      </c>
      <c r="D19" s="2">
        <v>2.3453330999999998E-3</v>
      </c>
      <c r="E19" s="2">
        <v>2.1395833000000001E-3</v>
      </c>
      <c r="F19" s="2">
        <v>0</v>
      </c>
      <c r="G19" s="2"/>
      <c r="H19" s="2"/>
      <c r="I19" s="2"/>
      <c r="J19" s="2"/>
      <c r="K19" s="2"/>
      <c r="L19" s="2"/>
    </row>
    <row r="20" spans="1:12" x14ac:dyDescent="0.2">
      <c r="A20" s="2" t="s">
        <v>6</v>
      </c>
      <c r="B20" s="2">
        <v>2.5728456E-3</v>
      </c>
      <c r="C20" s="2">
        <v>2.1194147999999999E-3</v>
      </c>
      <c r="D20" s="2">
        <v>2.8783134000000001E-3</v>
      </c>
      <c r="E20" s="2">
        <v>2.2106634E-3</v>
      </c>
      <c r="F20" s="2">
        <v>1.6351695000000001E-3</v>
      </c>
      <c r="G20" s="2">
        <v>0</v>
      </c>
      <c r="H20" s="2"/>
      <c r="I20" s="2"/>
      <c r="J20" s="2"/>
      <c r="K20" s="2"/>
      <c r="L20" s="2"/>
    </row>
    <row r="21" spans="1:12" x14ac:dyDescent="0.2">
      <c r="A21" s="2" t="s">
        <v>7</v>
      </c>
      <c r="B21" s="2">
        <v>2.3815018000000001E-3</v>
      </c>
      <c r="C21" s="2">
        <v>1.9523397E-3</v>
      </c>
      <c r="D21" s="2">
        <v>2.6693771000000002E-3</v>
      </c>
      <c r="E21" s="2">
        <v>2.0366745999999998E-3</v>
      </c>
      <c r="F21" s="2">
        <v>1.4524907000000001E-3</v>
      </c>
      <c r="G21" s="2">
        <v>7.5402749999999995E-4</v>
      </c>
      <c r="H21" s="2">
        <v>0</v>
      </c>
      <c r="I21" s="2"/>
      <c r="J21" s="2"/>
      <c r="K21" s="2"/>
      <c r="L21" s="2"/>
    </row>
    <row r="22" spans="1:12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2" t="s">
        <v>3412</v>
      </c>
      <c r="B24" s="26" t="s">
        <v>3415</v>
      </c>
      <c r="C24" s="26"/>
      <c r="D24" s="26"/>
      <c r="E24" s="26"/>
      <c r="F24" s="26"/>
      <c r="G24" s="26"/>
      <c r="H24" s="2"/>
      <c r="I24" s="2"/>
      <c r="J24" s="2"/>
      <c r="K24" s="2"/>
      <c r="L24" s="2"/>
    </row>
    <row r="25" spans="1:12" x14ac:dyDescent="0.2">
      <c r="A25" s="2"/>
      <c r="B25" s="2">
        <v>2007</v>
      </c>
      <c r="C25" s="2">
        <v>2013</v>
      </c>
      <c r="D25" s="2">
        <v>2015</v>
      </c>
      <c r="E25" s="2">
        <v>2016</v>
      </c>
      <c r="F25" s="2"/>
      <c r="G25" s="2"/>
      <c r="H25" s="2"/>
      <c r="I25" s="2"/>
      <c r="J25" s="2"/>
      <c r="K25" s="2"/>
      <c r="L25" s="2"/>
    </row>
    <row r="26" spans="1:12" x14ac:dyDescent="0.2">
      <c r="A26" s="2">
        <v>2013</v>
      </c>
      <c r="B26" s="2">
        <v>4.9092479999999997E-3</v>
      </c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">
      <c r="A27" s="2">
        <v>2015</v>
      </c>
      <c r="B27" s="2">
        <v>1.415811E-2</v>
      </c>
      <c r="C27" s="2">
        <v>1.210461E-2</v>
      </c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2">
      <c r="A28" s="2">
        <v>2016</v>
      </c>
      <c r="B28" s="2">
        <v>1.021305E-2</v>
      </c>
      <c r="C28" s="2">
        <v>7.9293300000000001E-3</v>
      </c>
      <c r="D28" s="2">
        <v>1.2344842999999999E-2</v>
      </c>
      <c r="E28" s="2"/>
      <c r="F28" s="2"/>
      <c r="G28" s="2"/>
      <c r="H28" s="2"/>
      <c r="I28" s="2"/>
      <c r="J28" s="2"/>
      <c r="K28" s="2"/>
      <c r="L28" s="2"/>
    </row>
    <row r="29" spans="1:12" x14ac:dyDescent="0.2">
      <c r="A29" s="2">
        <v>2017</v>
      </c>
      <c r="B29" s="2">
        <v>1.8769634E-2</v>
      </c>
      <c r="C29" s="2">
        <v>1.5183144000000001E-2</v>
      </c>
      <c r="D29" s="2">
        <v>2.3573562999999999E-2</v>
      </c>
      <c r="E29" s="2">
        <v>1.6231645999999999E-2</v>
      </c>
      <c r="F29" s="2"/>
      <c r="G29" s="2"/>
      <c r="H29" s="2"/>
      <c r="I29" s="2"/>
      <c r="J29" s="2"/>
      <c r="K29" s="2"/>
      <c r="L29" s="2"/>
    </row>
    <row r="30" spans="1:12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2" t="s">
        <v>3417</v>
      </c>
      <c r="B32" s="26" t="s">
        <v>3414</v>
      </c>
      <c r="C32" s="26"/>
      <c r="D32" s="26"/>
      <c r="E32" s="26"/>
      <c r="F32" s="26"/>
      <c r="G32" s="26"/>
      <c r="H32" s="2"/>
      <c r="I32" s="2"/>
      <c r="J32" s="2"/>
      <c r="K32" s="2"/>
      <c r="L32" s="2"/>
    </row>
    <row r="33" spans="1:12" x14ac:dyDescent="0.2">
      <c r="A33" s="2"/>
      <c r="B33" s="2">
        <v>2007</v>
      </c>
      <c r="C33" s="2">
        <v>2013</v>
      </c>
      <c r="D33" s="2">
        <v>2015</v>
      </c>
      <c r="E33" s="2">
        <v>2016</v>
      </c>
      <c r="F33" s="2"/>
      <c r="G33" s="2"/>
      <c r="H33" s="2"/>
      <c r="I33" s="2"/>
      <c r="J33" s="2"/>
      <c r="K33" s="2"/>
      <c r="L33" s="2"/>
    </row>
    <row r="34" spans="1:12" x14ac:dyDescent="0.2">
      <c r="A34" s="2">
        <v>2013</v>
      </c>
      <c r="B34" s="2">
        <v>2.4561769999999999E-3</v>
      </c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2">
        <v>2015</v>
      </c>
      <c r="B35" s="2">
        <v>6.6934830000000001E-3</v>
      </c>
      <c r="C35" s="2">
        <v>5.8947979999999997E-3</v>
      </c>
      <c r="D35" s="2"/>
      <c r="E35" s="2"/>
      <c r="F35" s="2"/>
      <c r="G35" s="2"/>
      <c r="H35" s="2"/>
      <c r="I35" s="2"/>
      <c r="J35" s="2"/>
      <c r="K35" s="2"/>
      <c r="L35" s="2"/>
    </row>
    <row r="36" spans="1:12" x14ac:dyDescent="0.2">
      <c r="A36" s="2">
        <v>2016</v>
      </c>
      <c r="B36" s="2">
        <v>4.8886199999999998E-3</v>
      </c>
      <c r="C36" s="2">
        <v>3.9049520000000002E-3</v>
      </c>
      <c r="D36" s="2">
        <v>5.7071200000000004E-3</v>
      </c>
      <c r="E36" s="2"/>
      <c r="F36" s="2"/>
      <c r="G36" s="2"/>
      <c r="H36" s="2"/>
      <c r="I36" s="2"/>
      <c r="J36" s="2"/>
      <c r="K36" s="2"/>
      <c r="L36" s="2"/>
    </row>
    <row r="37" spans="1:12" x14ac:dyDescent="0.2">
      <c r="A37" s="2">
        <v>2017</v>
      </c>
      <c r="B37" s="2">
        <v>8.8766680000000008E-3</v>
      </c>
      <c r="C37" s="2">
        <v>7.3856649999999996E-3</v>
      </c>
      <c r="D37" s="2">
        <v>1.0768388E-2</v>
      </c>
      <c r="E37" s="2">
        <v>7.4980300000000001E-3</v>
      </c>
      <c r="F37" s="2"/>
      <c r="G37" s="2"/>
      <c r="H37" s="2"/>
      <c r="I37" s="2"/>
      <c r="J37" s="2"/>
      <c r="K37" s="2"/>
      <c r="L37" s="2"/>
    </row>
    <row r="38" spans="1:12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A41" s="2" t="s">
        <v>3416</v>
      </c>
      <c r="B41" s="2" t="s">
        <v>3420</v>
      </c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x14ac:dyDescent="0.2">
      <c r="A42" s="2"/>
      <c r="B42" s="2">
        <v>2007</v>
      </c>
      <c r="C42" s="2">
        <v>2013</v>
      </c>
      <c r="D42" s="2"/>
      <c r="E42" s="2"/>
      <c r="F42" s="2"/>
      <c r="G42" s="2"/>
      <c r="H42" s="2"/>
      <c r="I42" s="2"/>
      <c r="J42" s="2"/>
      <c r="K42" s="2"/>
      <c r="L42" s="2"/>
    </row>
    <row r="43" spans="1:12" x14ac:dyDescent="0.2">
      <c r="A43" s="2">
        <v>2013</v>
      </c>
      <c r="B43" s="2">
        <v>2.4561769999999999E-3</v>
      </c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x14ac:dyDescent="0.2">
      <c r="A44" s="2" t="s">
        <v>9</v>
      </c>
      <c r="B44" s="2">
        <v>4.1125210000000001E-3</v>
      </c>
      <c r="C44" s="2">
        <v>3.1313650000000001E-3</v>
      </c>
      <c r="D44" s="2"/>
      <c r="E44" s="2"/>
      <c r="F44" s="2"/>
      <c r="G44" s="2"/>
      <c r="H44" s="2"/>
      <c r="I44" s="2"/>
      <c r="J44" s="2"/>
      <c r="K44" s="2"/>
      <c r="L44" s="2"/>
    </row>
    <row r="45" spans="1:12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x14ac:dyDescent="0.2">
      <c r="A47" s="2" t="s">
        <v>3418</v>
      </c>
      <c r="B47" s="2" t="s">
        <v>3419</v>
      </c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x14ac:dyDescent="0.2">
      <c r="A48" s="2"/>
      <c r="B48" s="2">
        <v>2007</v>
      </c>
      <c r="C48" s="2">
        <v>2013</v>
      </c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">
      <c r="A49" s="2">
        <v>2013</v>
      </c>
      <c r="B49" s="2">
        <v>4.9092479999999997E-3</v>
      </c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2">
      <c r="A50" s="2" t="s">
        <v>9</v>
      </c>
      <c r="B50" s="2">
        <v>8.5827520000000008E-3</v>
      </c>
      <c r="C50" s="2">
        <v>6.3527690000000003E-3</v>
      </c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2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12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12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2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2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2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2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2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2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1:12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2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2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2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2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2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1:12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1:12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2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1:12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1:12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1:12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1:12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1:12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2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2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1:12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1:12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1:12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1:12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1:12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1:12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1:12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1:12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1:12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2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2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pans="1:12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1:12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</sheetData>
  <mergeCells count="3">
    <mergeCell ref="A1:I1"/>
    <mergeCell ref="B24:G24"/>
    <mergeCell ref="B32:G32"/>
  </mergeCells>
  <conditionalFormatting sqref="B4:H10 A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:H21 A2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:A10 A13:B1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H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E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E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C4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C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C0D85-F25E-8847-A386-90134D7D7B45}">
  <dimension ref="A1:W186"/>
  <sheetViews>
    <sheetView workbookViewId="0">
      <selection activeCell="E3" sqref="E3"/>
    </sheetView>
  </sheetViews>
  <sheetFormatPr baseColWidth="10" defaultRowHeight="16" x14ac:dyDescent="0.2"/>
  <sheetData>
    <row r="1" spans="1:23" x14ac:dyDescent="0.2">
      <c r="A1" s="5" t="s">
        <v>700</v>
      </c>
      <c r="B1" s="5" t="s">
        <v>884</v>
      </c>
      <c r="C1" s="5" t="s">
        <v>885</v>
      </c>
      <c r="D1" s="5" t="s">
        <v>886</v>
      </c>
      <c r="E1" s="5" t="s">
        <v>12</v>
      </c>
      <c r="F1" s="5" t="s">
        <v>887</v>
      </c>
      <c r="G1" s="5" t="s">
        <v>888</v>
      </c>
      <c r="H1" s="5" t="s">
        <v>18</v>
      </c>
      <c r="I1" s="5" t="s">
        <v>20</v>
      </c>
      <c r="J1" s="5" t="s">
        <v>889</v>
      </c>
      <c r="K1" s="5" t="s">
        <v>19</v>
      </c>
      <c r="L1" s="5" t="s">
        <v>21</v>
      </c>
      <c r="M1" s="5" t="s">
        <v>890</v>
      </c>
      <c r="N1" s="6" t="s">
        <v>891</v>
      </c>
      <c r="O1" s="6" t="s">
        <v>892</v>
      </c>
      <c r="P1" s="6" t="s">
        <v>893</v>
      </c>
      <c r="Q1" s="6" t="s">
        <v>894</v>
      </c>
      <c r="R1" s="6" t="s">
        <v>891</v>
      </c>
      <c r="S1" s="6" t="s">
        <v>892</v>
      </c>
      <c r="T1" s="6" t="s">
        <v>893</v>
      </c>
      <c r="U1" s="6" t="s">
        <v>894</v>
      </c>
      <c r="V1" s="6" t="s">
        <v>895</v>
      </c>
      <c r="W1" s="6" t="s">
        <v>896</v>
      </c>
    </row>
    <row r="2" spans="1:23" x14ac:dyDescent="0.2">
      <c r="A2" s="5" t="s">
        <v>897</v>
      </c>
      <c r="B2" s="5" t="s">
        <v>898</v>
      </c>
      <c r="C2" s="5" t="s">
        <v>899</v>
      </c>
      <c r="D2" s="7">
        <v>144877</v>
      </c>
      <c r="E2" s="5" t="s">
        <v>900</v>
      </c>
      <c r="F2" s="5" t="s">
        <v>345</v>
      </c>
      <c r="G2" s="5"/>
      <c r="H2" s="5" t="s">
        <v>320</v>
      </c>
      <c r="I2" s="5" t="s">
        <v>901</v>
      </c>
      <c r="J2" s="5">
        <v>507</v>
      </c>
      <c r="K2" s="5" t="s">
        <v>181</v>
      </c>
      <c r="L2" s="5" t="s">
        <v>34</v>
      </c>
      <c r="M2" s="5" t="s">
        <v>29</v>
      </c>
      <c r="N2" s="5">
        <v>2.6973750000000001E-3</v>
      </c>
      <c r="O2" s="5">
        <v>0.100274788</v>
      </c>
      <c r="P2" s="5">
        <v>8.0068035999999995E-2</v>
      </c>
      <c r="Q2" s="5">
        <v>0</v>
      </c>
      <c r="R2" s="5"/>
      <c r="S2" s="5">
        <v>1</v>
      </c>
      <c r="T2" s="5"/>
      <c r="U2" s="5"/>
      <c r="V2" s="5">
        <f t="shared" ref="V2:V33" si="0">SUM(R2:U2)</f>
        <v>1</v>
      </c>
      <c r="W2" s="5">
        <f t="shared" ref="W2:W33" si="1">MAX(N2:Q2)</f>
        <v>0.100274788</v>
      </c>
    </row>
    <row r="3" spans="1:23" x14ac:dyDescent="0.2">
      <c r="A3" s="5" t="s">
        <v>902</v>
      </c>
      <c r="B3" s="5" t="s">
        <v>65</v>
      </c>
      <c r="C3" s="5" t="s">
        <v>899</v>
      </c>
      <c r="D3" s="7">
        <v>180299</v>
      </c>
      <c r="E3" s="5" t="s">
        <v>25</v>
      </c>
      <c r="F3" s="5" t="s">
        <v>27</v>
      </c>
      <c r="G3" s="5"/>
      <c r="H3" s="5" t="s">
        <v>67</v>
      </c>
      <c r="I3" s="5" t="s">
        <v>903</v>
      </c>
      <c r="J3" s="5">
        <v>629</v>
      </c>
      <c r="K3" s="5" t="s">
        <v>44</v>
      </c>
      <c r="L3" s="5" t="s">
        <v>39</v>
      </c>
      <c r="M3" s="5" t="s">
        <v>29</v>
      </c>
      <c r="N3" s="5">
        <v>1.5587663E-2</v>
      </c>
      <c r="O3" s="5">
        <v>0</v>
      </c>
      <c r="P3" s="5">
        <v>4.2235401999999998E-2</v>
      </c>
      <c r="Q3" s="5">
        <v>4.6465889737554202E-2</v>
      </c>
      <c r="R3" s="5"/>
      <c r="S3" s="5"/>
      <c r="T3" s="5"/>
      <c r="U3" s="5">
        <v>1</v>
      </c>
      <c r="V3" s="5">
        <f t="shared" si="0"/>
        <v>1</v>
      </c>
      <c r="W3" s="5">
        <f t="shared" si="1"/>
        <v>4.6465889737554202E-2</v>
      </c>
    </row>
    <row r="4" spans="1:23" x14ac:dyDescent="0.2">
      <c r="A4" s="5" t="s">
        <v>904</v>
      </c>
      <c r="B4" s="5" t="s">
        <v>68</v>
      </c>
      <c r="C4" s="5" t="s">
        <v>899</v>
      </c>
      <c r="D4" s="7">
        <v>180311</v>
      </c>
      <c r="E4" s="5" t="s">
        <v>25</v>
      </c>
      <c r="F4" s="5" t="s">
        <v>27</v>
      </c>
      <c r="G4" s="5"/>
      <c r="H4" s="5" t="s">
        <v>70</v>
      </c>
      <c r="I4" s="5" t="s">
        <v>905</v>
      </c>
      <c r="J4" s="5">
        <v>633</v>
      </c>
      <c r="K4" s="5" t="s">
        <v>71</v>
      </c>
      <c r="L4" s="5" t="s">
        <v>48</v>
      </c>
      <c r="M4" s="5" t="s">
        <v>29</v>
      </c>
      <c r="N4" s="5">
        <v>1.2849620000000001E-2</v>
      </c>
      <c r="O4" s="5">
        <v>0</v>
      </c>
      <c r="P4" s="5">
        <v>4.8649619999999998E-2</v>
      </c>
      <c r="Q4" s="5">
        <v>5.0372383461609702E-2</v>
      </c>
      <c r="R4" s="5"/>
      <c r="S4" s="5"/>
      <c r="T4" s="5"/>
      <c r="U4" s="5">
        <v>1</v>
      </c>
      <c r="V4" s="5">
        <f t="shared" si="0"/>
        <v>1</v>
      </c>
      <c r="W4" s="5">
        <f t="shared" si="1"/>
        <v>5.0372383461609702E-2</v>
      </c>
    </row>
    <row r="5" spans="1:23" x14ac:dyDescent="0.2">
      <c r="A5" s="5" t="s">
        <v>906</v>
      </c>
      <c r="B5" s="5" t="s">
        <v>907</v>
      </c>
      <c r="C5" s="5" t="s">
        <v>899</v>
      </c>
      <c r="D5" s="7">
        <v>239972</v>
      </c>
      <c r="E5" s="5" t="s">
        <v>908</v>
      </c>
      <c r="F5" s="5" t="s">
        <v>909</v>
      </c>
      <c r="G5" s="5"/>
      <c r="H5" s="5" t="s">
        <v>910</v>
      </c>
      <c r="I5" s="5" t="s">
        <v>911</v>
      </c>
      <c r="J5" s="5">
        <v>436</v>
      </c>
      <c r="K5" s="5" t="s">
        <v>48</v>
      </c>
      <c r="L5" s="5" t="s">
        <v>95</v>
      </c>
      <c r="M5" s="5" t="s">
        <v>29</v>
      </c>
      <c r="N5" s="5">
        <v>0</v>
      </c>
      <c r="O5" s="5">
        <v>9.4728382999999999E-2</v>
      </c>
      <c r="P5" s="5">
        <v>7.7321078000000001E-2</v>
      </c>
      <c r="Q5" s="5">
        <v>0</v>
      </c>
      <c r="R5" s="5"/>
      <c r="S5" s="5">
        <v>1</v>
      </c>
      <c r="T5" s="5"/>
      <c r="U5" s="5"/>
      <c r="V5" s="5">
        <f t="shared" si="0"/>
        <v>1</v>
      </c>
      <c r="W5" s="5">
        <f t="shared" si="1"/>
        <v>9.4728382999999999E-2</v>
      </c>
    </row>
    <row r="6" spans="1:23" x14ac:dyDescent="0.2">
      <c r="A6" s="5" t="s">
        <v>912</v>
      </c>
      <c r="B6" s="5" t="s">
        <v>913</v>
      </c>
      <c r="C6" s="5" t="s">
        <v>899</v>
      </c>
      <c r="D6" s="7">
        <v>388752</v>
      </c>
      <c r="E6" s="5" t="s">
        <v>914</v>
      </c>
      <c r="F6" s="5" t="s">
        <v>145</v>
      </c>
      <c r="G6" s="5"/>
      <c r="H6" s="5" t="s">
        <v>915</v>
      </c>
      <c r="I6" s="5" t="s">
        <v>916</v>
      </c>
      <c r="J6" s="5">
        <v>127</v>
      </c>
      <c r="K6" s="5" t="s">
        <v>79</v>
      </c>
      <c r="L6" s="5" t="s">
        <v>55</v>
      </c>
      <c r="M6" s="5" t="s">
        <v>29</v>
      </c>
      <c r="N6" s="5">
        <v>2.4542556E-2</v>
      </c>
      <c r="O6" s="5">
        <v>0</v>
      </c>
      <c r="P6" s="5">
        <v>5.5387830000000002E-3</v>
      </c>
      <c r="Q6" s="5">
        <v>1.34807215056129E-2</v>
      </c>
      <c r="R6" s="5">
        <v>1</v>
      </c>
      <c r="S6" s="5"/>
      <c r="T6" s="5"/>
      <c r="U6" s="5"/>
      <c r="V6" s="5">
        <f t="shared" si="0"/>
        <v>1</v>
      </c>
      <c r="W6" s="5">
        <f t="shared" si="1"/>
        <v>2.4542556E-2</v>
      </c>
    </row>
    <row r="7" spans="1:23" x14ac:dyDescent="0.2">
      <c r="A7" s="5" t="s">
        <v>917</v>
      </c>
      <c r="B7" s="5" t="s">
        <v>918</v>
      </c>
      <c r="C7" s="5" t="s">
        <v>899</v>
      </c>
      <c r="D7" s="7">
        <v>487057</v>
      </c>
      <c r="E7" s="5" t="s">
        <v>919</v>
      </c>
      <c r="F7" s="5" t="s">
        <v>635</v>
      </c>
      <c r="G7" s="5"/>
      <c r="H7" s="5" t="s">
        <v>307</v>
      </c>
      <c r="I7" s="5" t="s">
        <v>920</v>
      </c>
      <c r="J7" s="5">
        <v>146</v>
      </c>
      <c r="K7" s="5" t="s">
        <v>71</v>
      </c>
      <c r="L7" s="5" t="s">
        <v>28</v>
      </c>
      <c r="M7" s="5" t="s">
        <v>102</v>
      </c>
      <c r="N7" s="5">
        <v>0</v>
      </c>
      <c r="O7" s="5">
        <v>0.113074676</v>
      </c>
      <c r="P7" s="5">
        <v>0.117739409</v>
      </c>
      <c r="Q7" s="5">
        <v>0</v>
      </c>
      <c r="R7" s="5"/>
      <c r="S7" s="5">
        <v>1</v>
      </c>
      <c r="T7" s="5">
        <v>1</v>
      </c>
      <c r="U7" s="5"/>
      <c r="V7" s="5">
        <f t="shared" si="0"/>
        <v>2</v>
      </c>
      <c r="W7" s="5">
        <f t="shared" si="1"/>
        <v>0.117739409</v>
      </c>
    </row>
    <row r="8" spans="1:23" x14ac:dyDescent="0.2">
      <c r="A8" s="5" t="s">
        <v>921</v>
      </c>
      <c r="B8" s="5" t="s">
        <v>922</v>
      </c>
      <c r="C8" s="5" t="s">
        <v>899</v>
      </c>
      <c r="D8" s="7">
        <v>495649</v>
      </c>
      <c r="E8" s="5" t="s">
        <v>74</v>
      </c>
      <c r="F8" s="5" t="s">
        <v>76</v>
      </c>
      <c r="G8" s="5" t="s">
        <v>77</v>
      </c>
      <c r="H8" s="5" t="s">
        <v>78</v>
      </c>
      <c r="I8" s="5" t="s">
        <v>923</v>
      </c>
      <c r="J8" s="5">
        <v>136</v>
      </c>
      <c r="K8" s="5" t="s">
        <v>38</v>
      </c>
      <c r="L8" s="5" t="s">
        <v>117</v>
      </c>
      <c r="M8" s="5" t="s">
        <v>29</v>
      </c>
      <c r="N8" s="5">
        <v>2.7110560999999998E-2</v>
      </c>
      <c r="O8" s="5">
        <v>7.656904E-3</v>
      </c>
      <c r="P8" s="5">
        <v>0</v>
      </c>
      <c r="Q8" s="5">
        <v>2.9579308264593598E-3</v>
      </c>
      <c r="R8" s="5">
        <v>1</v>
      </c>
      <c r="S8" s="5"/>
      <c r="T8" s="5"/>
      <c r="U8" s="5"/>
      <c r="V8" s="5">
        <f t="shared" si="0"/>
        <v>1</v>
      </c>
      <c r="W8" s="5">
        <f t="shared" si="1"/>
        <v>2.7110560999999998E-2</v>
      </c>
    </row>
    <row r="9" spans="1:23" x14ac:dyDescent="0.2">
      <c r="A9" s="5" t="s">
        <v>924</v>
      </c>
      <c r="B9" s="5" t="s">
        <v>925</v>
      </c>
      <c r="C9" s="5" t="s">
        <v>899</v>
      </c>
      <c r="D9" s="7">
        <v>535030</v>
      </c>
      <c r="E9" s="5" t="s">
        <v>82</v>
      </c>
      <c r="F9" s="5" t="s">
        <v>84</v>
      </c>
      <c r="G9" s="5"/>
      <c r="H9" s="5" t="s">
        <v>926</v>
      </c>
      <c r="I9" s="5" t="s">
        <v>927</v>
      </c>
      <c r="J9" s="5">
        <v>2461</v>
      </c>
      <c r="K9" s="5" t="s">
        <v>278</v>
      </c>
      <c r="L9" s="5" t="s">
        <v>140</v>
      </c>
      <c r="M9" s="5" t="s">
        <v>29</v>
      </c>
      <c r="N9" s="5">
        <v>1.4034893E-2</v>
      </c>
      <c r="O9" s="5">
        <v>0</v>
      </c>
      <c r="P9" s="5">
        <v>5.0667204E-2</v>
      </c>
      <c r="Q9" s="5">
        <v>5.7751996801776E-2</v>
      </c>
      <c r="R9" s="5"/>
      <c r="S9" s="5"/>
      <c r="T9" s="5"/>
      <c r="U9" s="5">
        <v>1</v>
      </c>
      <c r="V9" s="5">
        <f t="shared" si="0"/>
        <v>1</v>
      </c>
      <c r="W9" s="5">
        <f t="shared" si="1"/>
        <v>5.7751996801776E-2</v>
      </c>
    </row>
    <row r="10" spans="1:23" x14ac:dyDescent="0.2">
      <c r="A10" s="5" t="s">
        <v>928</v>
      </c>
      <c r="B10" s="5" t="s">
        <v>929</v>
      </c>
      <c r="C10" s="5" t="s">
        <v>899</v>
      </c>
      <c r="D10" s="7">
        <v>528354</v>
      </c>
      <c r="E10" s="5" t="s">
        <v>82</v>
      </c>
      <c r="F10" s="5" t="s">
        <v>84</v>
      </c>
      <c r="G10" s="5"/>
      <c r="H10" s="5" t="s">
        <v>567</v>
      </c>
      <c r="I10" s="5" t="s">
        <v>930</v>
      </c>
      <c r="J10" s="5">
        <v>416</v>
      </c>
      <c r="K10" s="5" t="s">
        <v>117</v>
      </c>
      <c r="L10" s="5" t="s">
        <v>28</v>
      </c>
      <c r="M10" s="5" t="s">
        <v>102</v>
      </c>
      <c r="N10" s="5">
        <v>0</v>
      </c>
      <c r="O10" s="5">
        <v>6.8703836000000004E-2</v>
      </c>
      <c r="P10" s="5">
        <v>0.19667599399999999</v>
      </c>
      <c r="Q10" s="5">
        <v>2.9269784978562901E-2</v>
      </c>
      <c r="R10" s="5"/>
      <c r="S10" s="5"/>
      <c r="T10" s="5">
        <v>1</v>
      </c>
      <c r="U10" s="5"/>
      <c r="V10" s="5">
        <f t="shared" si="0"/>
        <v>1</v>
      </c>
      <c r="W10" s="5">
        <f t="shared" si="1"/>
        <v>0.19667599399999999</v>
      </c>
    </row>
    <row r="11" spans="1:23" x14ac:dyDescent="0.2">
      <c r="A11" s="5" t="s">
        <v>931</v>
      </c>
      <c r="B11" s="5" t="s">
        <v>932</v>
      </c>
      <c r="C11" s="5" t="s">
        <v>933</v>
      </c>
      <c r="D11" s="7">
        <v>503292</v>
      </c>
      <c r="E11" s="5" t="s">
        <v>934</v>
      </c>
      <c r="F11" s="5" t="s">
        <v>139</v>
      </c>
      <c r="G11" s="5"/>
      <c r="H11" s="5" t="s">
        <v>935</v>
      </c>
      <c r="I11" s="5" t="s">
        <v>936</v>
      </c>
      <c r="J11" s="5">
        <v>1521</v>
      </c>
      <c r="K11" s="5" t="s">
        <v>38</v>
      </c>
      <c r="L11" s="5" t="s">
        <v>71</v>
      </c>
      <c r="M11" s="5" t="s">
        <v>29</v>
      </c>
      <c r="N11" s="5">
        <v>2.3785741999999999E-2</v>
      </c>
      <c r="O11" s="5">
        <v>1.6123545E-2</v>
      </c>
      <c r="P11" s="5">
        <v>7.4697662999999997E-2</v>
      </c>
      <c r="Q11" s="5">
        <v>1.30638858385798E-2</v>
      </c>
      <c r="R11" s="5">
        <v>1</v>
      </c>
      <c r="S11" s="5"/>
      <c r="T11" s="5"/>
      <c r="U11" s="5"/>
      <c r="V11" s="5">
        <f t="shared" si="0"/>
        <v>1</v>
      </c>
      <c r="W11" s="5">
        <f t="shared" si="1"/>
        <v>7.4697662999999997E-2</v>
      </c>
    </row>
    <row r="12" spans="1:23" x14ac:dyDescent="0.2">
      <c r="A12" s="5" t="s">
        <v>937</v>
      </c>
      <c r="B12" s="5" t="s">
        <v>938</v>
      </c>
      <c r="C12" s="5" t="s">
        <v>933</v>
      </c>
      <c r="D12" s="7">
        <v>666154</v>
      </c>
      <c r="E12" s="5" t="s">
        <v>939</v>
      </c>
      <c r="F12" s="5" t="s">
        <v>145</v>
      </c>
      <c r="G12" s="5"/>
      <c r="H12" s="5" t="s">
        <v>940</v>
      </c>
      <c r="I12" s="5" t="s">
        <v>941</v>
      </c>
      <c r="J12" s="5">
        <v>793</v>
      </c>
      <c r="K12" s="5" t="s">
        <v>32</v>
      </c>
      <c r="L12" s="5" t="s">
        <v>28</v>
      </c>
      <c r="M12" s="5" t="s">
        <v>102</v>
      </c>
      <c r="N12" s="5">
        <v>1.4069297E-2</v>
      </c>
      <c r="O12" s="5">
        <v>0</v>
      </c>
      <c r="P12" s="5">
        <v>6.1004537999999997E-2</v>
      </c>
      <c r="Q12" s="5">
        <v>6.1734843440463899E-2</v>
      </c>
      <c r="R12" s="5"/>
      <c r="S12" s="5"/>
      <c r="T12" s="5"/>
      <c r="U12" s="5">
        <v>1</v>
      </c>
      <c r="V12" s="5">
        <f t="shared" si="0"/>
        <v>1</v>
      </c>
      <c r="W12" s="5">
        <f t="shared" si="1"/>
        <v>6.1734843440463899E-2</v>
      </c>
    </row>
    <row r="13" spans="1:23" x14ac:dyDescent="0.2">
      <c r="A13" s="5" t="s">
        <v>942</v>
      </c>
      <c r="B13" s="5" t="s">
        <v>943</v>
      </c>
      <c r="C13" s="5" t="s">
        <v>944</v>
      </c>
      <c r="D13" s="7">
        <v>360119</v>
      </c>
      <c r="E13" s="5" t="s">
        <v>945</v>
      </c>
      <c r="F13" s="5" t="s">
        <v>946</v>
      </c>
      <c r="G13" s="5"/>
      <c r="H13" s="5" t="s">
        <v>300</v>
      </c>
      <c r="I13" s="5" t="s">
        <v>903</v>
      </c>
      <c r="J13" s="5">
        <v>1267</v>
      </c>
      <c r="K13" s="5" t="s">
        <v>31</v>
      </c>
      <c r="L13" s="5" t="s">
        <v>195</v>
      </c>
      <c r="M13" s="5" t="s">
        <v>29</v>
      </c>
      <c r="N13" s="5">
        <v>2.4995550000000001E-3</v>
      </c>
      <c r="O13" s="5">
        <v>0.103903644</v>
      </c>
      <c r="P13" s="5">
        <v>0.11199623</v>
      </c>
      <c r="Q13" s="5">
        <v>0</v>
      </c>
      <c r="R13" s="5"/>
      <c r="S13" s="5">
        <v>1</v>
      </c>
      <c r="T13" s="5">
        <v>1</v>
      </c>
      <c r="U13" s="5"/>
      <c r="V13" s="5">
        <f t="shared" si="0"/>
        <v>2</v>
      </c>
      <c r="W13" s="5">
        <f t="shared" si="1"/>
        <v>0.11199623</v>
      </c>
    </row>
    <row r="14" spans="1:23" x14ac:dyDescent="0.2">
      <c r="A14" s="5" t="s">
        <v>947</v>
      </c>
      <c r="B14" s="5" t="s">
        <v>948</v>
      </c>
      <c r="C14" s="5" t="s">
        <v>944</v>
      </c>
      <c r="D14" s="7">
        <v>565085</v>
      </c>
      <c r="E14" s="5" t="s">
        <v>949</v>
      </c>
      <c r="F14" s="5" t="s">
        <v>145</v>
      </c>
      <c r="G14" s="5"/>
      <c r="H14" s="5" t="s">
        <v>307</v>
      </c>
      <c r="I14" s="5" t="s">
        <v>950</v>
      </c>
      <c r="J14" s="5">
        <v>191</v>
      </c>
      <c r="K14" s="5" t="s">
        <v>48</v>
      </c>
      <c r="L14" s="5" t="s">
        <v>32</v>
      </c>
      <c r="M14" s="5" t="s">
        <v>29</v>
      </c>
      <c r="N14" s="5">
        <v>5.0227179999999998E-3</v>
      </c>
      <c r="O14" s="5">
        <v>9.6973923000000004E-2</v>
      </c>
      <c r="P14" s="5">
        <v>7.3954240000000003E-3</v>
      </c>
      <c r="Q14" s="5">
        <v>2.99516931629852E-2</v>
      </c>
      <c r="R14" s="5"/>
      <c r="S14" s="5">
        <v>1</v>
      </c>
      <c r="T14" s="5"/>
      <c r="U14" s="5"/>
      <c r="V14" s="5">
        <f t="shared" si="0"/>
        <v>1</v>
      </c>
      <c r="W14" s="5">
        <f t="shared" si="1"/>
        <v>9.6973923000000004E-2</v>
      </c>
    </row>
    <row r="15" spans="1:23" x14ac:dyDescent="0.2">
      <c r="A15" s="5" t="s">
        <v>951</v>
      </c>
      <c r="B15" s="5" t="s">
        <v>952</v>
      </c>
      <c r="C15" s="5" t="s">
        <v>944</v>
      </c>
      <c r="D15" s="7">
        <v>892443</v>
      </c>
      <c r="E15" s="5" t="s">
        <v>731</v>
      </c>
      <c r="F15" s="5" t="s">
        <v>145</v>
      </c>
      <c r="G15" s="5"/>
      <c r="H15" s="5" t="s">
        <v>559</v>
      </c>
      <c r="I15" s="5" t="s">
        <v>953</v>
      </c>
      <c r="J15" s="5">
        <v>108</v>
      </c>
      <c r="K15" s="5" t="s">
        <v>71</v>
      </c>
      <c r="L15" s="5" t="s">
        <v>278</v>
      </c>
      <c r="M15" s="5" t="s">
        <v>29</v>
      </c>
      <c r="N15" s="5">
        <v>2.1377173999999999E-2</v>
      </c>
      <c r="O15" s="5">
        <v>2.1833894E-2</v>
      </c>
      <c r="P15" s="5">
        <v>5.4809734999999998E-2</v>
      </c>
      <c r="Q15" s="5">
        <v>1.9664870374752299E-4</v>
      </c>
      <c r="R15" s="5">
        <v>1</v>
      </c>
      <c r="S15" s="5"/>
      <c r="T15" s="5"/>
      <c r="U15" s="5"/>
      <c r="V15" s="5">
        <f t="shared" si="0"/>
        <v>1</v>
      </c>
      <c r="W15" s="5">
        <f t="shared" si="1"/>
        <v>5.4809734999999998E-2</v>
      </c>
    </row>
    <row r="16" spans="1:23" x14ac:dyDescent="0.2">
      <c r="A16" s="5" t="s">
        <v>954</v>
      </c>
      <c r="B16" s="5" t="s">
        <v>955</v>
      </c>
      <c r="C16" s="5" t="s">
        <v>944</v>
      </c>
      <c r="D16" s="7">
        <v>890218</v>
      </c>
      <c r="E16" s="5" t="s">
        <v>731</v>
      </c>
      <c r="F16" s="5" t="s">
        <v>145</v>
      </c>
      <c r="G16" s="5"/>
      <c r="H16" s="5" t="s">
        <v>64</v>
      </c>
      <c r="I16" s="5" t="s">
        <v>950</v>
      </c>
      <c r="J16" s="5">
        <v>849</v>
      </c>
      <c r="K16" s="5" t="s">
        <v>71</v>
      </c>
      <c r="L16" s="5" t="s">
        <v>28</v>
      </c>
      <c r="M16" s="5" t="s">
        <v>102</v>
      </c>
      <c r="N16" s="5">
        <v>1.1219735E-2</v>
      </c>
      <c r="O16" s="5">
        <v>0</v>
      </c>
      <c r="P16" s="5">
        <v>8.7458631999999994E-2</v>
      </c>
      <c r="Q16" s="5">
        <v>8.1335474588112605E-2</v>
      </c>
      <c r="R16" s="5"/>
      <c r="S16" s="5"/>
      <c r="T16" s="5"/>
      <c r="U16" s="5">
        <v>1</v>
      </c>
      <c r="V16" s="5">
        <f t="shared" si="0"/>
        <v>1</v>
      </c>
      <c r="W16" s="5">
        <f t="shared" si="1"/>
        <v>8.7458631999999994E-2</v>
      </c>
    </row>
    <row r="17" spans="1:23" x14ac:dyDescent="0.2">
      <c r="A17" s="5" t="s">
        <v>956</v>
      </c>
      <c r="B17" s="5" t="s">
        <v>957</v>
      </c>
      <c r="C17" s="5" t="s">
        <v>944</v>
      </c>
      <c r="D17" s="7">
        <v>916639</v>
      </c>
      <c r="E17" s="5" t="s">
        <v>958</v>
      </c>
      <c r="F17" s="5" t="s">
        <v>959</v>
      </c>
      <c r="G17" s="5"/>
      <c r="H17" s="5" t="s">
        <v>214</v>
      </c>
      <c r="I17" s="5" t="s">
        <v>960</v>
      </c>
      <c r="J17" s="5">
        <v>1242</v>
      </c>
      <c r="K17" s="5" t="s">
        <v>44</v>
      </c>
      <c r="L17" s="5" t="s">
        <v>28</v>
      </c>
      <c r="M17" s="5" t="s">
        <v>102</v>
      </c>
      <c r="N17" s="5">
        <v>6.1271650000000004E-3</v>
      </c>
      <c r="O17" s="5">
        <v>9.6698656999999993E-2</v>
      </c>
      <c r="P17" s="5">
        <v>2.5610166E-2</v>
      </c>
      <c r="Q17" s="5">
        <v>1.5044384916655201E-2</v>
      </c>
      <c r="R17" s="5"/>
      <c r="S17" s="5">
        <v>1</v>
      </c>
      <c r="T17" s="5"/>
      <c r="U17" s="5"/>
      <c r="V17" s="5">
        <f t="shared" si="0"/>
        <v>1</v>
      </c>
      <c r="W17" s="5">
        <f t="shared" si="1"/>
        <v>9.6698656999999993E-2</v>
      </c>
    </row>
    <row r="18" spans="1:23" x14ac:dyDescent="0.2">
      <c r="A18" s="5" t="s">
        <v>961</v>
      </c>
      <c r="B18" s="5" t="s">
        <v>962</v>
      </c>
      <c r="C18" s="5" t="s">
        <v>963</v>
      </c>
      <c r="D18" s="7">
        <v>110013</v>
      </c>
      <c r="E18" s="5" t="s">
        <v>964</v>
      </c>
      <c r="F18" s="5" t="s">
        <v>965</v>
      </c>
      <c r="G18" s="5" t="s">
        <v>966</v>
      </c>
      <c r="H18" s="5" t="s">
        <v>226</v>
      </c>
      <c r="I18" s="5" t="s">
        <v>967</v>
      </c>
      <c r="J18" s="5">
        <v>428</v>
      </c>
      <c r="K18" s="5" t="s">
        <v>676</v>
      </c>
      <c r="L18" s="5" t="s">
        <v>40</v>
      </c>
      <c r="M18" s="5" t="s">
        <v>29</v>
      </c>
      <c r="N18" s="5">
        <v>3.0652848E-2</v>
      </c>
      <c r="O18" s="5">
        <v>4.5409176000000002E-2</v>
      </c>
      <c r="P18" s="5">
        <v>9.2271251999999998E-2</v>
      </c>
      <c r="Q18" s="5">
        <v>2.2920088640793102E-3</v>
      </c>
      <c r="R18" s="5">
        <v>1</v>
      </c>
      <c r="S18" s="5"/>
      <c r="T18" s="5">
        <v>1</v>
      </c>
      <c r="U18" s="5"/>
      <c r="V18" s="5">
        <f t="shared" si="0"/>
        <v>2</v>
      </c>
      <c r="W18" s="5">
        <f t="shared" si="1"/>
        <v>9.2271251999999998E-2</v>
      </c>
    </row>
    <row r="19" spans="1:23" x14ac:dyDescent="0.2">
      <c r="A19" s="5" t="s">
        <v>968</v>
      </c>
      <c r="B19" s="5" t="s">
        <v>969</v>
      </c>
      <c r="C19" s="5" t="s">
        <v>963</v>
      </c>
      <c r="D19" s="7">
        <v>110012</v>
      </c>
      <c r="E19" s="5" t="s">
        <v>964</v>
      </c>
      <c r="F19" s="5" t="s">
        <v>965</v>
      </c>
      <c r="G19" s="5" t="s">
        <v>966</v>
      </c>
      <c r="H19" s="5" t="s">
        <v>970</v>
      </c>
      <c r="I19" s="5" t="s">
        <v>971</v>
      </c>
      <c r="J19" s="5">
        <v>428</v>
      </c>
      <c r="K19" s="5" t="s">
        <v>676</v>
      </c>
      <c r="L19" s="5" t="s">
        <v>40</v>
      </c>
      <c r="M19" s="5" t="s">
        <v>29</v>
      </c>
      <c r="N19" s="5">
        <v>2.6184876999999999E-2</v>
      </c>
      <c r="O19" s="5">
        <v>8.8735970000000004E-3</v>
      </c>
      <c r="P19" s="5">
        <v>0.14241094600000001</v>
      </c>
      <c r="Q19" s="5">
        <v>6.1727083573930502E-2</v>
      </c>
      <c r="R19" s="5">
        <v>1</v>
      </c>
      <c r="S19" s="5"/>
      <c r="T19" s="5">
        <v>1</v>
      </c>
      <c r="U19" s="5">
        <v>1</v>
      </c>
      <c r="V19" s="5">
        <f t="shared" si="0"/>
        <v>3</v>
      </c>
      <c r="W19" s="5">
        <f t="shared" si="1"/>
        <v>0.14241094600000001</v>
      </c>
    </row>
    <row r="20" spans="1:23" x14ac:dyDescent="0.2">
      <c r="A20" s="5" t="s">
        <v>972</v>
      </c>
      <c r="B20" s="5" t="s">
        <v>973</v>
      </c>
      <c r="C20" s="5" t="s">
        <v>963</v>
      </c>
      <c r="D20" s="7">
        <v>140930</v>
      </c>
      <c r="E20" s="5" t="s">
        <v>974</v>
      </c>
      <c r="F20" s="5" t="s">
        <v>975</v>
      </c>
      <c r="G20" s="5" t="s">
        <v>976</v>
      </c>
      <c r="H20" s="5" t="s">
        <v>977</v>
      </c>
      <c r="I20" s="5" t="s">
        <v>978</v>
      </c>
      <c r="J20" s="5">
        <v>1065</v>
      </c>
      <c r="K20" s="5" t="s">
        <v>181</v>
      </c>
      <c r="L20" s="5" t="s">
        <v>31</v>
      </c>
      <c r="M20" s="5" t="s">
        <v>29</v>
      </c>
      <c r="N20" s="5">
        <v>1.7820275999999999E-2</v>
      </c>
      <c r="O20" s="5">
        <v>6.9034140000000001E-3</v>
      </c>
      <c r="P20" s="5">
        <v>9.7691280000000005E-2</v>
      </c>
      <c r="Q20" s="5">
        <v>3.5578113025008497E-2</v>
      </c>
      <c r="R20" s="5"/>
      <c r="S20" s="5"/>
      <c r="T20" s="5">
        <v>1</v>
      </c>
      <c r="U20" s="5"/>
      <c r="V20" s="5">
        <f t="shared" si="0"/>
        <v>1</v>
      </c>
      <c r="W20" s="5">
        <f t="shared" si="1"/>
        <v>9.7691280000000005E-2</v>
      </c>
    </row>
    <row r="21" spans="1:23" x14ac:dyDescent="0.2">
      <c r="A21" s="5" t="s">
        <v>979</v>
      </c>
      <c r="B21" s="5" t="s">
        <v>980</v>
      </c>
      <c r="C21" s="5" t="s">
        <v>963</v>
      </c>
      <c r="D21" s="7">
        <v>389962</v>
      </c>
      <c r="E21" s="5" t="s">
        <v>981</v>
      </c>
      <c r="F21" s="5" t="s">
        <v>982</v>
      </c>
      <c r="G21" s="5" t="s">
        <v>983</v>
      </c>
      <c r="H21" s="5" t="s">
        <v>751</v>
      </c>
      <c r="I21" s="5" t="s">
        <v>984</v>
      </c>
      <c r="J21" s="5">
        <v>1680</v>
      </c>
      <c r="K21" s="5" t="s">
        <v>48</v>
      </c>
      <c r="L21" s="5" t="s">
        <v>95</v>
      </c>
      <c r="M21" s="5" t="s">
        <v>29</v>
      </c>
      <c r="N21" s="5">
        <v>2.4865493999999998E-2</v>
      </c>
      <c r="O21" s="5">
        <v>0</v>
      </c>
      <c r="P21" s="5">
        <v>0</v>
      </c>
      <c r="Q21" s="5">
        <v>2.4009396831715102E-3</v>
      </c>
      <c r="R21" s="5">
        <v>1</v>
      </c>
      <c r="S21" s="5"/>
      <c r="T21" s="5"/>
      <c r="U21" s="5"/>
      <c r="V21" s="5">
        <f t="shared" si="0"/>
        <v>1</v>
      </c>
      <c r="W21" s="5">
        <f t="shared" si="1"/>
        <v>2.4865493999999998E-2</v>
      </c>
    </row>
    <row r="22" spans="1:23" x14ac:dyDescent="0.2">
      <c r="A22" s="5" t="s">
        <v>985</v>
      </c>
      <c r="B22" s="5" t="s">
        <v>986</v>
      </c>
      <c r="C22" s="5" t="s">
        <v>963</v>
      </c>
      <c r="D22" s="7">
        <v>738775</v>
      </c>
      <c r="E22" s="5" t="s">
        <v>987</v>
      </c>
      <c r="F22" s="5" t="s">
        <v>145</v>
      </c>
      <c r="G22" s="5"/>
      <c r="H22" s="5" t="s">
        <v>744</v>
      </c>
      <c r="I22" s="5" t="s">
        <v>988</v>
      </c>
      <c r="J22" s="5">
        <v>366</v>
      </c>
      <c r="K22" s="5" t="s">
        <v>140</v>
      </c>
      <c r="L22" s="5" t="s">
        <v>28</v>
      </c>
      <c r="M22" s="5" t="s">
        <v>102</v>
      </c>
      <c r="N22" s="5">
        <v>8.6799649999999996E-3</v>
      </c>
      <c r="O22" s="5">
        <v>5.4366060000000001E-2</v>
      </c>
      <c r="P22" s="5">
        <v>0.26740715199999998</v>
      </c>
      <c r="Q22" s="5">
        <v>8.0048073153856994E-2</v>
      </c>
      <c r="R22" s="5"/>
      <c r="S22" s="5"/>
      <c r="T22" s="5">
        <v>1</v>
      </c>
      <c r="U22" s="5">
        <v>1</v>
      </c>
      <c r="V22" s="5">
        <f t="shared" si="0"/>
        <v>2</v>
      </c>
      <c r="W22" s="5">
        <f t="shared" si="1"/>
        <v>0.26740715199999998</v>
      </c>
    </row>
    <row r="23" spans="1:23" x14ac:dyDescent="0.2">
      <c r="A23" s="5" t="s">
        <v>989</v>
      </c>
      <c r="B23" s="5" t="s">
        <v>990</v>
      </c>
      <c r="C23" s="5" t="s">
        <v>963</v>
      </c>
      <c r="D23" s="7">
        <v>748239</v>
      </c>
      <c r="E23" s="5" t="s">
        <v>991</v>
      </c>
      <c r="F23" s="5" t="s">
        <v>992</v>
      </c>
      <c r="G23" s="5" t="s">
        <v>993</v>
      </c>
      <c r="H23" s="5" t="s">
        <v>328</v>
      </c>
      <c r="I23" s="5" t="s">
        <v>994</v>
      </c>
      <c r="J23" s="5">
        <v>51</v>
      </c>
      <c r="K23" s="5" t="s">
        <v>31</v>
      </c>
      <c r="L23" s="5" t="s">
        <v>48</v>
      </c>
      <c r="M23" s="5" t="s">
        <v>29</v>
      </c>
      <c r="N23" s="5">
        <v>3.7122126999999998E-2</v>
      </c>
      <c r="O23" s="5">
        <v>5.3487024000000001E-2</v>
      </c>
      <c r="P23" s="5">
        <v>0.33758763200000003</v>
      </c>
      <c r="Q23" s="5">
        <v>0.128187468186823</v>
      </c>
      <c r="R23" s="5">
        <v>1</v>
      </c>
      <c r="S23" s="5"/>
      <c r="T23" s="5">
        <v>1</v>
      </c>
      <c r="U23" s="5">
        <v>1</v>
      </c>
      <c r="V23" s="5">
        <f t="shared" si="0"/>
        <v>3</v>
      </c>
      <c r="W23" s="5">
        <f t="shared" si="1"/>
        <v>0.33758763200000003</v>
      </c>
    </row>
    <row r="24" spans="1:23" x14ac:dyDescent="0.2">
      <c r="A24" s="5" t="s">
        <v>995</v>
      </c>
      <c r="B24" s="5" t="s">
        <v>996</v>
      </c>
      <c r="C24" s="5" t="s">
        <v>963</v>
      </c>
      <c r="D24" s="7">
        <v>748262</v>
      </c>
      <c r="E24" s="5" t="s">
        <v>991</v>
      </c>
      <c r="F24" s="5" t="s">
        <v>992</v>
      </c>
      <c r="G24" s="5" t="s">
        <v>993</v>
      </c>
      <c r="H24" s="5" t="s">
        <v>997</v>
      </c>
      <c r="I24" s="5" t="s">
        <v>998</v>
      </c>
      <c r="J24" s="5">
        <v>59</v>
      </c>
      <c r="K24" s="5" t="s">
        <v>44</v>
      </c>
      <c r="L24" s="5" t="s">
        <v>40</v>
      </c>
      <c r="M24" s="5" t="s">
        <v>29</v>
      </c>
      <c r="N24" s="5">
        <v>3.4826480999999999E-2</v>
      </c>
      <c r="O24" s="5">
        <v>7.4069747000000005E-2</v>
      </c>
      <c r="P24" s="5">
        <v>0.36546821800000001</v>
      </c>
      <c r="Q24" s="5">
        <v>0.121712339110435</v>
      </c>
      <c r="R24" s="5">
        <v>1</v>
      </c>
      <c r="S24" s="5">
        <v>1</v>
      </c>
      <c r="T24" s="5">
        <v>1</v>
      </c>
      <c r="U24" s="5">
        <v>1</v>
      </c>
      <c r="V24" s="5">
        <f t="shared" si="0"/>
        <v>4</v>
      </c>
      <c r="W24" s="5">
        <f t="shared" si="1"/>
        <v>0.36546821800000001</v>
      </c>
    </row>
    <row r="25" spans="1:23" x14ac:dyDescent="0.2">
      <c r="A25" s="5" t="s">
        <v>999</v>
      </c>
      <c r="B25" s="5" t="s">
        <v>1000</v>
      </c>
      <c r="C25" s="5" t="s">
        <v>963</v>
      </c>
      <c r="D25" s="7">
        <v>757119</v>
      </c>
      <c r="E25" s="5" t="s">
        <v>143</v>
      </c>
      <c r="F25" s="5" t="s">
        <v>145</v>
      </c>
      <c r="G25" s="5"/>
      <c r="H25" s="5" t="s">
        <v>380</v>
      </c>
      <c r="I25" s="5" t="s">
        <v>941</v>
      </c>
      <c r="J25" s="5">
        <v>276</v>
      </c>
      <c r="K25" s="5" t="s">
        <v>181</v>
      </c>
      <c r="L25" s="5" t="s">
        <v>31</v>
      </c>
      <c r="M25" s="5" t="s">
        <v>29</v>
      </c>
      <c r="N25" s="5">
        <v>8.554809E-3</v>
      </c>
      <c r="O25" s="5">
        <v>8.8292745000000006E-2</v>
      </c>
      <c r="P25" s="5">
        <v>0.26740715199999998</v>
      </c>
      <c r="Q25" s="5">
        <v>4.8718528122305101E-2</v>
      </c>
      <c r="R25" s="5"/>
      <c r="S25" s="5">
        <v>1</v>
      </c>
      <c r="T25" s="5">
        <v>1</v>
      </c>
      <c r="U25" s="5">
        <v>1</v>
      </c>
      <c r="V25" s="5">
        <f t="shared" si="0"/>
        <v>3</v>
      </c>
      <c r="W25" s="5">
        <f t="shared" si="1"/>
        <v>0.26740715199999998</v>
      </c>
    </row>
    <row r="26" spans="1:23" x14ac:dyDescent="0.2">
      <c r="A26" s="5" t="s">
        <v>1001</v>
      </c>
      <c r="B26" s="5" t="s">
        <v>1002</v>
      </c>
      <c r="C26" s="5" t="s">
        <v>963</v>
      </c>
      <c r="D26" s="7">
        <v>839310</v>
      </c>
      <c r="E26" s="5" t="s">
        <v>1003</v>
      </c>
      <c r="F26" s="5" t="s">
        <v>379</v>
      </c>
      <c r="G26" s="5"/>
      <c r="H26" s="5" t="s">
        <v>618</v>
      </c>
      <c r="I26" s="5" t="s">
        <v>1004</v>
      </c>
      <c r="J26" s="5">
        <v>1639</v>
      </c>
      <c r="K26" s="5" t="s">
        <v>117</v>
      </c>
      <c r="L26" s="5" t="s">
        <v>28</v>
      </c>
      <c r="M26" s="5" t="s">
        <v>102</v>
      </c>
      <c r="N26" s="5">
        <v>7.8201509999999991E-3</v>
      </c>
      <c r="O26" s="5">
        <v>8.6329253999999994E-2</v>
      </c>
      <c r="P26" s="5">
        <v>4.3232313000000001E-2</v>
      </c>
      <c r="Q26" s="5">
        <v>1.89258908766094E-3</v>
      </c>
      <c r="R26" s="5"/>
      <c r="S26" s="5">
        <v>1</v>
      </c>
      <c r="T26" s="5"/>
      <c r="U26" s="5"/>
      <c r="V26" s="5">
        <f t="shared" si="0"/>
        <v>1</v>
      </c>
      <c r="W26" s="5">
        <f t="shared" si="1"/>
        <v>8.6329253999999994E-2</v>
      </c>
    </row>
    <row r="27" spans="1:23" x14ac:dyDescent="0.2">
      <c r="A27" s="5" t="s">
        <v>1005</v>
      </c>
      <c r="B27" s="5" t="s">
        <v>1006</v>
      </c>
      <c r="C27" s="5" t="s">
        <v>963</v>
      </c>
      <c r="D27" s="7">
        <v>850002</v>
      </c>
      <c r="E27" s="5" t="s">
        <v>1007</v>
      </c>
      <c r="F27" s="5" t="s">
        <v>145</v>
      </c>
      <c r="G27" s="5"/>
      <c r="H27" s="5" t="s">
        <v>468</v>
      </c>
      <c r="I27" s="5" t="s">
        <v>1008</v>
      </c>
      <c r="J27" s="5">
        <v>30</v>
      </c>
      <c r="K27" s="5" t="s">
        <v>33</v>
      </c>
      <c r="L27" s="5" t="s">
        <v>28</v>
      </c>
      <c r="M27" s="5" t="s">
        <v>102</v>
      </c>
      <c r="N27" s="5">
        <v>3.2130996000000002E-2</v>
      </c>
      <c r="O27" s="5">
        <v>0</v>
      </c>
      <c r="P27" s="5">
        <v>2.8984439000000001E-2</v>
      </c>
      <c r="Q27" s="5">
        <v>3.7646647209416399E-2</v>
      </c>
      <c r="R27" s="5">
        <v>1</v>
      </c>
      <c r="S27" s="5"/>
      <c r="T27" s="5"/>
      <c r="U27" s="5"/>
      <c r="V27" s="5">
        <f t="shared" si="0"/>
        <v>1</v>
      </c>
      <c r="W27" s="5">
        <f t="shared" si="1"/>
        <v>3.7646647209416399E-2</v>
      </c>
    </row>
    <row r="28" spans="1:23" x14ac:dyDescent="0.2">
      <c r="A28" s="5" t="s">
        <v>1009</v>
      </c>
      <c r="B28" s="5" t="s">
        <v>1010</v>
      </c>
      <c r="C28" s="5" t="s">
        <v>963</v>
      </c>
      <c r="D28" s="7">
        <v>863381</v>
      </c>
      <c r="E28" s="5" t="s">
        <v>1011</v>
      </c>
      <c r="F28" s="5" t="s">
        <v>145</v>
      </c>
      <c r="G28" s="5"/>
      <c r="H28" s="5" t="s">
        <v>294</v>
      </c>
      <c r="I28" s="5" t="s">
        <v>1012</v>
      </c>
      <c r="J28" s="5">
        <v>1795</v>
      </c>
      <c r="K28" s="5" t="s">
        <v>32</v>
      </c>
      <c r="L28" s="5" t="s">
        <v>195</v>
      </c>
      <c r="M28" s="5" t="s">
        <v>29</v>
      </c>
      <c r="N28" s="5">
        <v>1.8085041E-2</v>
      </c>
      <c r="O28" s="5">
        <v>5.1526463000000002E-2</v>
      </c>
      <c r="P28" s="5">
        <v>0</v>
      </c>
      <c r="Q28" s="5">
        <v>5.4441032249125401E-2</v>
      </c>
      <c r="R28" s="5"/>
      <c r="S28" s="5"/>
      <c r="T28" s="5"/>
      <c r="U28" s="5">
        <v>1</v>
      </c>
      <c r="V28" s="5">
        <f t="shared" si="0"/>
        <v>1</v>
      </c>
      <c r="W28" s="5">
        <f t="shared" si="1"/>
        <v>5.4441032249125401E-2</v>
      </c>
    </row>
    <row r="29" spans="1:23" x14ac:dyDescent="0.2">
      <c r="A29" s="5" t="s">
        <v>1013</v>
      </c>
      <c r="B29" s="5" t="s">
        <v>1014</v>
      </c>
      <c r="C29" s="5" t="s">
        <v>963</v>
      </c>
      <c r="D29" s="7">
        <v>898452</v>
      </c>
      <c r="E29" s="5" t="s">
        <v>1015</v>
      </c>
      <c r="F29" s="5" t="s">
        <v>946</v>
      </c>
      <c r="G29" s="5"/>
      <c r="H29" s="5" t="s">
        <v>926</v>
      </c>
      <c r="I29" s="5" t="s">
        <v>1016</v>
      </c>
      <c r="J29" s="5">
        <v>2091</v>
      </c>
      <c r="K29" s="5" t="s">
        <v>31</v>
      </c>
      <c r="L29" s="5" t="s">
        <v>28</v>
      </c>
      <c r="M29" s="5" t="s">
        <v>102</v>
      </c>
      <c r="N29" s="5">
        <v>3.7195865000000002E-2</v>
      </c>
      <c r="O29" s="5">
        <v>9.9758493000000004E-2</v>
      </c>
      <c r="P29" s="5">
        <v>0.161103201</v>
      </c>
      <c r="Q29" s="5">
        <v>1.35443127558793E-3</v>
      </c>
      <c r="R29" s="5">
        <v>1</v>
      </c>
      <c r="S29" s="5">
        <v>1</v>
      </c>
      <c r="T29" s="5">
        <v>1</v>
      </c>
      <c r="U29" s="5"/>
      <c r="V29" s="5">
        <f t="shared" si="0"/>
        <v>3</v>
      </c>
      <c r="W29" s="5">
        <f t="shared" si="1"/>
        <v>0.161103201</v>
      </c>
    </row>
    <row r="30" spans="1:23" x14ac:dyDescent="0.2">
      <c r="A30" s="5" t="s">
        <v>1017</v>
      </c>
      <c r="B30" s="5" t="s">
        <v>1018</v>
      </c>
      <c r="C30" s="5" t="s">
        <v>963</v>
      </c>
      <c r="D30" s="7">
        <v>908685</v>
      </c>
      <c r="E30" s="5" t="s">
        <v>1019</v>
      </c>
      <c r="F30" s="5" t="s">
        <v>1020</v>
      </c>
      <c r="G30" s="5" t="s">
        <v>1021</v>
      </c>
      <c r="H30" s="5" t="s">
        <v>1022</v>
      </c>
      <c r="I30" s="5" t="s">
        <v>1023</v>
      </c>
      <c r="J30" s="5">
        <v>544</v>
      </c>
      <c r="K30" s="5" t="s">
        <v>181</v>
      </c>
      <c r="L30" s="5" t="s">
        <v>31</v>
      </c>
      <c r="M30" s="5" t="s">
        <v>29</v>
      </c>
      <c r="N30" s="5">
        <v>1.9686819999999998E-3</v>
      </c>
      <c r="O30" s="5">
        <v>8.5305353E-2</v>
      </c>
      <c r="P30" s="5">
        <v>2.0498155000000001E-2</v>
      </c>
      <c r="Q30" s="5">
        <v>1.11212590555556E-2</v>
      </c>
      <c r="R30" s="5"/>
      <c r="S30" s="5">
        <v>1</v>
      </c>
      <c r="T30" s="5"/>
      <c r="U30" s="5"/>
      <c r="V30" s="5">
        <f t="shared" si="0"/>
        <v>1</v>
      </c>
      <c r="W30" s="5">
        <f t="shared" si="1"/>
        <v>8.5305353E-2</v>
      </c>
    </row>
    <row r="31" spans="1:23" x14ac:dyDescent="0.2">
      <c r="A31" s="5" t="s">
        <v>1024</v>
      </c>
      <c r="B31" s="5" t="s">
        <v>1025</v>
      </c>
      <c r="C31" s="5" t="s">
        <v>963</v>
      </c>
      <c r="D31" s="7">
        <v>911083</v>
      </c>
      <c r="E31" s="5" t="s">
        <v>1026</v>
      </c>
      <c r="F31" s="5" t="s">
        <v>1027</v>
      </c>
      <c r="G31" s="5" t="s">
        <v>1028</v>
      </c>
      <c r="H31" s="5" t="s">
        <v>47</v>
      </c>
      <c r="I31" s="5" t="s">
        <v>1029</v>
      </c>
      <c r="J31" s="5">
        <v>299</v>
      </c>
      <c r="K31" s="5" t="s">
        <v>117</v>
      </c>
      <c r="L31" s="5" t="s">
        <v>28</v>
      </c>
      <c r="M31" s="5" t="s">
        <v>102</v>
      </c>
      <c r="N31" s="5">
        <v>2.0379500000000002E-3</v>
      </c>
      <c r="O31" s="5">
        <v>1.4404379E-2</v>
      </c>
      <c r="P31" s="5">
        <v>9.1734656999999997E-2</v>
      </c>
      <c r="Q31" s="5">
        <v>2.3493877432985599E-2</v>
      </c>
      <c r="R31" s="5"/>
      <c r="S31" s="5"/>
      <c r="T31" s="5">
        <v>1</v>
      </c>
      <c r="U31" s="5"/>
      <c r="V31" s="5">
        <f t="shared" si="0"/>
        <v>1</v>
      </c>
      <c r="W31" s="5">
        <f t="shared" si="1"/>
        <v>9.1734656999999997E-2</v>
      </c>
    </row>
    <row r="32" spans="1:23" x14ac:dyDescent="0.2">
      <c r="A32" s="5" t="s">
        <v>1030</v>
      </c>
      <c r="B32" s="5" t="s">
        <v>1031</v>
      </c>
      <c r="C32" s="5" t="s">
        <v>963</v>
      </c>
      <c r="D32" s="7">
        <v>999679</v>
      </c>
      <c r="E32" s="5" t="s">
        <v>1032</v>
      </c>
      <c r="F32" s="5" t="s">
        <v>1033</v>
      </c>
      <c r="G32" s="5"/>
      <c r="H32" s="5" t="s">
        <v>300</v>
      </c>
      <c r="I32" s="5" t="s">
        <v>1034</v>
      </c>
      <c r="J32" s="5">
        <v>185</v>
      </c>
      <c r="K32" s="5" t="s">
        <v>31</v>
      </c>
      <c r="L32" s="5" t="s">
        <v>28</v>
      </c>
      <c r="M32" s="5" t="s">
        <v>102</v>
      </c>
      <c r="N32" s="5">
        <v>3.2695536999999997E-2</v>
      </c>
      <c r="O32" s="5">
        <v>0</v>
      </c>
      <c r="P32" s="5">
        <v>0</v>
      </c>
      <c r="Q32" s="5">
        <v>1.96451500786717E-3</v>
      </c>
      <c r="R32" s="5">
        <v>1</v>
      </c>
      <c r="S32" s="5"/>
      <c r="T32" s="5"/>
      <c r="U32" s="5"/>
      <c r="V32" s="5">
        <f t="shared" si="0"/>
        <v>1</v>
      </c>
      <c r="W32" s="5">
        <f t="shared" si="1"/>
        <v>3.2695536999999997E-2</v>
      </c>
    </row>
    <row r="33" spans="1:23" x14ac:dyDescent="0.2">
      <c r="A33" s="5" t="s">
        <v>1035</v>
      </c>
      <c r="B33" s="5" t="s">
        <v>1036</v>
      </c>
      <c r="C33" s="5" t="s">
        <v>963</v>
      </c>
      <c r="D33" s="7">
        <v>1002051</v>
      </c>
      <c r="E33" s="5" t="s">
        <v>1037</v>
      </c>
      <c r="F33" s="5" t="s">
        <v>1038</v>
      </c>
      <c r="G33" s="5"/>
      <c r="H33" s="5" t="s">
        <v>1039</v>
      </c>
      <c r="I33" s="5" t="s">
        <v>1040</v>
      </c>
      <c r="J33" s="5">
        <v>147</v>
      </c>
      <c r="K33" s="5" t="s">
        <v>278</v>
      </c>
      <c r="L33" s="5" t="s">
        <v>48</v>
      </c>
      <c r="M33" s="5" t="s">
        <v>29</v>
      </c>
      <c r="N33" s="5">
        <v>0</v>
      </c>
      <c r="O33" s="5">
        <v>9.7813783000000001E-2</v>
      </c>
      <c r="P33" s="5">
        <v>2.966595E-2</v>
      </c>
      <c r="Q33" s="5">
        <v>1.1017960039988599E-2</v>
      </c>
      <c r="R33" s="5"/>
      <c r="S33" s="5">
        <v>1</v>
      </c>
      <c r="T33" s="5"/>
      <c r="U33" s="5"/>
      <c r="V33" s="5">
        <f t="shared" si="0"/>
        <v>1</v>
      </c>
      <c r="W33" s="5">
        <f t="shared" si="1"/>
        <v>9.7813783000000001E-2</v>
      </c>
    </row>
    <row r="34" spans="1:23" x14ac:dyDescent="0.2">
      <c r="A34" s="5" t="s">
        <v>1041</v>
      </c>
      <c r="B34" s="5" t="s">
        <v>1042</v>
      </c>
      <c r="C34" s="5" t="s">
        <v>963</v>
      </c>
      <c r="D34" s="7">
        <v>1005986</v>
      </c>
      <c r="E34" s="5" t="s">
        <v>1043</v>
      </c>
      <c r="F34" s="5" t="s">
        <v>1044</v>
      </c>
      <c r="G34" s="5"/>
      <c r="H34" s="5" t="s">
        <v>1045</v>
      </c>
      <c r="I34" s="5" t="s">
        <v>1046</v>
      </c>
      <c r="J34" s="5">
        <v>3754</v>
      </c>
      <c r="K34" s="5" t="s">
        <v>117</v>
      </c>
      <c r="L34" s="5" t="s">
        <v>44</v>
      </c>
      <c r="M34" s="5" t="s">
        <v>29</v>
      </c>
      <c r="N34" s="5">
        <v>2.6651831000000001E-2</v>
      </c>
      <c r="O34" s="5">
        <v>0</v>
      </c>
      <c r="P34" s="5">
        <v>6.8922580000000001E-3</v>
      </c>
      <c r="Q34" s="5">
        <v>6.5692535074518303E-3</v>
      </c>
      <c r="R34" s="5">
        <v>1</v>
      </c>
      <c r="S34" s="5"/>
      <c r="T34" s="5"/>
      <c r="U34" s="5"/>
      <c r="V34" s="5">
        <f t="shared" ref="V34:V65" si="2">SUM(R34:U34)</f>
        <v>1</v>
      </c>
      <c r="W34" s="5">
        <f t="shared" ref="W34:W65" si="3">MAX(N34:Q34)</f>
        <v>2.6651831000000001E-2</v>
      </c>
    </row>
    <row r="35" spans="1:23" x14ac:dyDescent="0.2">
      <c r="A35" s="5" t="s">
        <v>1047</v>
      </c>
      <c r="B35" s="5" t="s">
        <v>1048</v>
      </c>
      <c r="C35" s="5" t="s">
        <v>963</v>
      </c>
      <c r="D35" s="7">
        <v>1005987</v>
      </c>
      <c r="E35" s="5" t="s">
        <v>1043</v>
      </c>
      <c r="F35" s="5" t="s">
        <v>1044</v>
      </c>
      <c r="G35" s="5"/>
      <c r="H35" s="5" t="s">
        <v>935</v>
      </c>
      <c r="I35" s="5" t="s">
        <v>1049</v>
      </c>
      <c r="J35" s="5">
        <v>3754</v>
      </c>
      <c r="K35" s="5" t="s">
        <v>117</v>
      </c>
      <c r="L35" s="5" t="s">
        <v>44</v>
      </c>
      <c r="M35" s="5" t="s">
        <v>29</v>
      </c>
      <c r="N35" s="5">
        <v>2.5956844999999999E-2</v>
      </c>
      <c r="O35" s="5">
        <v>0</v>
      </c>
      <c r="P35" s="5">
        <v>3.7879519999999998E-3</v>
      </c>
      <c r="Q35" s="5">
        <v>4.0404095562934601E-3</v>
      </c>
      <c r="R35" s="5">
        <v>1</v>
      </c>
      <c r="S35" s="5"/>
      <c r="T35" s="5"/>
      <c r="U35" s="5"/>
      <c r="V35" s="5">
        <f t="shared" si="2"/>
        <v>1</v>
      </c>
      <c r="W35" s="5">
        <f t="shared" si="3"/>
        <v>2.5956844999999999E-2</v>
      </c>
    </row>
    <row r="36" spans="1:23" x14ac:dyDescent="0.2">
      <c r="A36" s="5" t="s">
        <v>1050</v>
      </c>
      <c r="B36" s="5" t="s">
        <v>1051</v>
      </c>
      <c r="C36" s="5" t="s">
        <v>963</v>
      </c>
      <c r="D36" s="7">
        <v>1037822</v>
      </c>
      <c r="E36" s="5" t="s">
        <v>106</v>
      </c>
      <c r="F36" s="5" t="s">
        <v>108</v>
      </c>
      <c r="G36" s="5" t="s">
        <v>109</v>
      </c>
      <c r="H36" s="5" t="s">
        <v>585</v>
      </c>
      <c r="I36" s="5" t="s">
        <v>1052</v>
      </c>
      <c r="J36" s="5">
        <v>2832</v>
      </c>
      <c r="K36" s="5" t="s">
        <v>181</v>
      </c>
      <c r="L36" s="5" t="s">
        <v>31</v>
      </c>
      <c r="M36" s="5" t="s">
        <v>29</v>
      </c>
      <c r="N36" s="5">
        <v>8.2036550000000007E-3</v>
      </c>
      <c r="O36" s="5">
        <v>3.2717538999999997E-2</v>
      </c>
      <c r="P36" s="5">
        <v>1.18423E-4</v>
      </c>
      <c r="Q36" s="5">
        <v>9.3430476921177397E-2</v>
      </c>
      <c r="R36" s="5"/>
      <c r="S36" s="5"/>
      <c r="T36" s="5"/>
      <c r="U36" s="5">
        <v>1</v>
      </c>
      <c r="V36" s="5">
        <f t="shared" si="2"/>
        <v>1</v>
      </c>
      <c r="W36" s="5">
        <f t="shared" si="3"/>
        <v>9.3430476921177397E-2</v>
      </c>
    </row>
    <row r="37" spans="1:23" x14ac:dyDescent="0.2">
      <c r="A37" s="5" t="s">
        <v>1053</v>
      </c>
      <c r="B37" s="5" t="s">
        <v>1054</v>
      </c>
      <c r="C37" s="5" t="s">
        <v>963</v>
      </c>
      <c r="D37" s="7">
        <v>1063155</v>
      </c>
      <c r="E37" s="5" t="s">
        <v>1055</v>
      </c>
      <c r="F37" s="5" t="s">
        <v>145</v>
      </c>
      <c r="G37" s="5"/>
      <c r="H37" s="5" t="s">
        <v>427</v>
      </c>
      <c r="I37" s="5" t="s">
        <v>1056</v>
      </c>
      <c r="J37" s="5">
        <v>1158</v>
      </c>
      <c r="K37" s="5" t="s">
        <v>181</v>
      </c>
      <c r="L37" s="5" t="s">
        <v>28</v>
      </c>
      <c r="M37" s="5" t="s">
        <v>102</v>
      </c>
      <c r="N37" s="5">
        <v>1.548752E-3</v>
      </c>
      <c r="O37" s="5">
        <v>4.6852109999999999E-3</v>
      </c>
      <c r="P37" s="5">
        <v>6.2597989999999999E-3</v>
      </c>
      <c r="Q37" s="5">
        <v>5.84035913163291E-2</v>
      </c>
      <c r="R37" s="5"/>
      <c r="S37" s="5"/>
      <c r="T37" s="5"/>
      <c r="U37" s="5">
        <v>1</v>
      </c>
      <c r="V37" s="5">
        <f t="shared" si="2"/>
        <v>1</v>
      </c>
      <c r="W37" s="5">
        <f t="shared" si="3"/>
        <v>5.84035913163291E-2</v>
      </c>
    </row>
    <row r="38" spans="1:23" x14ac:dyDescent="0.2">
      <c r="A38" s="5" t="s">
        <v>1057</v>
      </c>
      <c r="B38" s="5" t="s">
        <v>1058</v>
      </c>
      <c r="C38" s="5" t="s">
        <v>963</v>
      </c>
      <c r="D38" s="7">
        <v>1134544</v>
      </c>
      <c r="E38" s="5" t="s">
        <v>1059</v>
      </c>
      <c r="F38" s="5" t="s">
        <v>1060</v>
      </c>
      <c r="G38" s="5"/>
      <c r="H38" s="5" t="s">
        <v>187</v>
      </c>
      <c r="I38" s="5" t="s">
        <v>1061</v>
      </c>
      <c r="J38" s="5">
        <v>163</v>
      </c>
      <c r="K38" s="5" t="s">
        <v>71</v>
      </c>
      <c r="L38" s="5" t="s">
        <v>38</v>
      </c>
      <c r="M38" s="5" t="s">
        <v>29</v>
      </c>
      <c r="N38" s="5">
        <v>1.2626178E-2</v>
      </c>
      <c r="O38" s="5">
        <v>9.5124579000000001E-2</v>
      </c>
      <c r="P38" s="5">
        <v>2.6814119000000001E-2</v>
      </c>
      <c r="Q38" s="5">
        <v>1.3749905012814799E-2</v>
      </c>
      <c r="R38" s="5"/>
      <c r="S38" s="5">
        <v>1</v>
      </c>
      <c r="T38" s="5"/>
      <c r="U38" s="5"/>
      <c r="V38" s="5">
        <f t="shared" si="2"/>
        <v>1</v>
      </c>
      <c r="W38" s="5">
        <f t="shared" si="3"/>
        <v>9.5124579000000001E-2</v>
      </c>
    </row>
    <row r="39" spans="1:23" x14ac:dyDescent="0.2">
      <c r="A39" s="5" t="s">
        <v>1062</v>
      </c>
      <c r="B39" s="5" t="s">
        <v>1063</v>
      </c>
      <c r="C39" s="5" t="s">
        <v>963</v>
      </c>
      <c r="D39" s="7">
        <v>1134777</v>
      </c>
      <c r="E39" s="5" t="s">
        <v>1059</v>
      </c>
      <c r="F39" s="5" t="s">
        <v>1060</v>
      </c>
      <c r="G39" s="5"/>
      <c r="H39" s="5" t="s">
        <v>1064</v>
      </c>
      <c r="I39" s="5" t="s">
        <v>1065</v>
      </c>
      <c r="J39" s="5">
        <v>86</v>
      </c>
      <c r="K39" s="5" t="s">
        <v>79</v>
      </c>
      <c r="L39" s="5" t="s">
        <v>38</v>
      </c>
      <c r="M39" s="5" t="s">
        <v>29</v>
      </c>
      <c r="N39" s="5">
        <v>1.86035E-3</v>
      </c>
      <c r="O39" s="5">
        <v>0</v>
      </c>
      <c r="P39" s="5">
        <v>3.8629616999999998E-2</v>
      </c>
      <c r="Q39" s="5">
        <v>7.2778066690523405E-2</v>
      </c>
      <c r="R39" s="5"/>
      <c r="S39" s="5"/>
      <c r="T39" s="5"/>
      <c r="U39" s="5">
        <v>1</v>
      </c>
      <c r="V39" s="5">
        <f t="shared" si="2"/>
        <v>1</v>
      </c>
      <c r="W39" s="5">
        <f t="shared" si="3"/>
        <v>7.2778066690523405E-2</v>
      </c>
    </row>
    <row r="40" spans="1:23" x14ac:dyDescent="0.2">
      <c r="A40" s="5" t="s">
        <v>1066</v>
      </c>
      <c r="B40" s="5" t="s">
        <v>1067</v>
      </c>
      <c r="C40" s="5" t="s">
        <v>963</v>
      </c>
      <c r="D40" s="7">
        <v>1137348</v>
      </c>
      <c r="E40" s="5" t="s">
        <v>1068</v>
      </c>
      <c r="F40" s="5" t="s">
        <v>1069</v>
      </c>
      <c r="G40" s="5"/>
      <c r="H40" s="5" t="s">
        <v>307</v>
      </c>
      <c r="I40" s="5" t="s">
        <v>920</v>
      </c>
      <c r="J40" s="5">
        <v>219</v>
      </c>
      <c r="K40" s="5" t="s">
        <v>140</v>
      </c>
      <c r="L40" s="5" t="s">
        <v>95</v>
      </c>
      <c r="M40" s="5" t="s">
        <v>29</v>
      </c>
      <c r="N40" s="5">
        <v>3.1506641000000002E-2</v>
      </c>
      <c r="O40" s="5">
        <v>0</v>
      </c>
      <c r="P40" s="5">
        <v>0</v>
      </c>
      <c r="Q40" s="5">
        <v>1.59521778455665E-2</v>
      </c>
      <c r="R40" s="5">
        <v>1</v>
      </c>
      <c r="S40" s="5"/>
      <c r="T40" s="5"/>
      <c r="U40" s="5"/>
      <c r="V40" s="5">
        <f t="shared" si="2"/>
        <v>1</v>
      </c>
      <c r="W40" s="5">
        <f t="shared" si="3"/>
        <v>3.1506641000000002E-2</v>
      </c>
    </row>
    <row r="41" spans="1:23" x14ac:dyDescent="0.2">
      <c r="A41" s="5" t="s">
        <v>1070</v>
      </c>
      <c r="B41" s="5" t="s">
        <v>1071</v>
      </c>
      <c r="C41" s="5" t="s">
        <v>963</v>
      </c>
      <c r="D41" s="7">
        <v>1137285</v>
      </c>
      <c r="E41" s="5" t="s">
        <v>1068</v>
      </c>
      <c r="F41" s="5" t="s">
        <v>1069</v>
      </c>
      <c r="G41" s="5"/>
      <c r="H41" s="5" t="s">
        <v>1064</v>
      </c>
      <c r="I41" s="5" t="s">
        <v>1072</v>
      </c>
      <c r="J41" s="5">
        <v>198</v>
      </c>
      <c r="K41" s="5" t="s">
        <v>34</v>
      </c>
      <c r="L41" s="5" t="s">
        <v>181</v>
      </c>
      <c r="M41" s="5" t="s">
        <v>29</v>
      </c>
      <c r="N41" s="5">
        <v>2.5805674000000001E-2</v>
      </c>
      <c r="O41" s="5">
        <v>0</v>
      </c>
      <c r="P41" s="5">
        <v>0</v>
      </c>
      <c r="Q41" s="5">
        <v>0</v>
      </c>
      <c r="R41" s="5">
        <v>1</v>
      </c>
      <c r="S41" s="5"/>
      <c r="T41" s="5"/>
      <c r="U41" s="5"/>
      <c r="V41" s="5">
        <f t="shared" si="2"/>
        <v>1</v>
      </c>
      <c r="W41" s="5">
        <f t="shared" si="3"/>
        <v>2.5805674000000001E-2</v>
      </c>
    </row>
    <row r="42" spans="1:23" x14ac:dyDescent="0.2">
      <c r="A42" s="5" t="s">
        <v>1073</v>
      </c>
      <c r="B42" s="5" t="s">
        <v>1074</v>
      </c>
      <c r="C42" s="5" t="s">
        <v>963</v>
      </c>
      <c r="D42" s="7">
        <v>1137276</v>
      </c>
      <c r="E42" s="5" t="s">
        <v>1068</v>
      </c>
      <c r="F42" s="5" t="s">
        <v>1069</v>
      </c>
      <c r="G42" s="5"/>
      <c r="H42" s="5" t="s">
        <v>970</v>
      </c>
      <c r="I42" s="5" t="s">
        <v>1075</v>
      </c>
      <c r="J42" s="5">
        <v>195</v>
      </c>
      <c r="K42" s="5" t="s">
        <v>34</v>
      </c>
      <c r="L42" s="5" t="s">
        <v>181</v>
      </c>
      <c r="M42" s="5" t="s">
        <v>29</v>
      </c>
      <c r="N42" s="5">
        <v>2.5038810000000002E-2</v>
      </c>
      <c r="O42" s="5">
        <v>9.1792290000000006E-3</v>
      </c>
      <c r="P42" s="5">
        <v>0</v>
      </c>
      <c r="Q42" s="5">
        <v>3.9071907610097002E-3</v>
      </c>
      <c r="R42" s="5">
        <v>1</v>
      </c>
      <c r="S42" s="5"/>
      <c r="T42" s="5"/>
      <c r="U42" s="5"/>
      <c r="V42" s="5">
        <f t="shared" si="2"/>
        <v>1</v>
      </c>
      <c r="W42" s="5">
        <f t="shared" si="3"/>
        <v>2.5038810000000002E-2</v>
      </c>
    </row>
    <row r="43" spans="1:23" x14ac:dyDescent="0.2">
      <c r="A43" s="5" t="s">
        <v>1076</v>
      </c>
      <c r="B43" s="5" t="s">
        <v>1077</v>
      </c>
      <c r="C43" s="5" t="s">
        <v>963</v>
      </c>
      <c r="D43" s="7">
        <v>1137262</v>
      </c>
      <c r="E43" s="5" t="s">
        <v>1068</v>
      </c>
      <c r="F43" s="5" t="s">
        <v>1069</v>
      </c>
      <c r="G43" s="5"/>
      <c r="H43" s="5" t="s">
        <v>1078</v>
      </c>
      <c r="I43" s="5" t="s">
        <v>1079</v>
      </c>
      <c r="J43" s="5">
        <v>190</v>
      </c>
      <c r="K43" s="5" t="s">
        <v>32</v>
      </c>
      <c r="L43" s="5" t="s">
        <v>31</v>
      </c>
      <c r="M43" s="5" t="s">
        <v>29</v>
      </c>
      <c r="N43" s="5">
        <v>2.4505526999999999E-2</v>
      </c>
      <c r="O43" s="5">
        <v>3.7193095000000002E-2</v>
      </c>
      <c r="P43" s="5">
        <v>0</v>
      </c>
      <c r="Q43" s="5">
        <v>5.05916519527232E-3</v>
      </c>
      <c r="R43" s="5">
        <v>1</v>
      </c>
      <c r="S43" s="5"/>
      <c r="T43" s="5"/>
      <c r="U43" s="5"/>
      <c r="V43" s="5">
        <f t="shared" si="2"/>
        <v>1</v>
      </c>
      <c r="W43" s="5">
        <f t="shared" si="3"/>
        <v>3.7193095000000002E-2</v>
      </c>
    </row>
    <row r="44" spans="1:23" x14ac:dyDescent="0.2">
      <c r="A44" s="5" t="s">
        <v>1080</v>
      </c>
      <c r="B44" s="5" t="s">
        <v>1081</v>
      </c>
      <c r="C44" s="5" t="s">
        <v>963</v>
      </c>
      <c r="D44" s="7">
        <v>1137298</v>
      </c>
      <c r="E44" s="5" t="s">
        <v>1068</v>
      </c>
      <c r="F44" s="5" t="s">
        <v>1069</v>
      </c>
      <c r="G44" s="5"/>
      <c r="H44" s="5" t="s">
        <v>1082</v>
      </c>
      <c r="I44" s="5" t="s">
        <v>1083</v>
      </c>
      <c r="J44" s="5">
        <v>202</v>
      </c>
      <c r="K44" s="5" t="s">
        <v>33</v>
      </c>
      <c r="L44" s="5" t="s">
        <v>140</v>
      </c>
      <c r="M44" s="5" t="s">
        <v>29</v>
      </c>
      <c r="N44" s="5">
        <v>2.3505504999999999E-2</v>
      </c>
      <c r="O44" s="5">
        <v>3.6585366000000001E-2</v>
      </c>
      <c r="P44" s="5">
        <v>0</v>
      </c>
      <c r="Q44" s="5">
        <v>1.2229701116549301E-2</v>
      </c>
      <c r="R44" s="5">
        <v>1</v>
      </c>
      <c r="S44" s="5"/>
      <c r="T44" s="5"/>
      <c r="U44" s="5"/>
      <c r="V44" s="5">
        <f t="shared" si="2"/>
        <v>1</v>
      </c>
      <c r="W44" s="5">
        <f t="shared" si="3"/>
        <v>3.6585366000000001E-2</v>
      </c>
    </row>
    <row r="45" spans="1:23" x14ac:dyDescent="0.2">
      <c r="A45" s="5" t="s">
        <v>1084</v>
      </c>
      <c r="B45" s="5" t="s">
        <v>1085</v>
      </c>
      <c r="C45" s="5" t="s">
        <v>1086</v>
      </c>
      <c r="D45" s="7">
        <v>202752</v>
      </c>
      <c r="E45" s="5" t="s">
        <v>1087</v>
      </c>
      <c r="F45" s="5" t="s">
        <v>145</v>
      </c>
      <c r="G45" s="5"/>
      <c r="H45" s="5" t="s">
        <v>1088</v>
      </c>
      <c r="I45" s="5" t="s">
        <v>1089</v>
      </c>
      <c r="J45" s="5">
        <v>661</v>
      </c>
      <c r="K45" s="5" t="s">
        <v>39</v>
      </c>
      <c r="L45" s="5" t="s">
        <v>44</v>
      </c>
      <c r="M45" s="5" t="s">
        <v>29</v>
      </c>
      <c r="N45" s="5">
        <v>3.8049904000000002E-2</v>
      </c>
      <c r="O45" s="5">
        <v>0</v>
      </c>
      <c r="P45" s="5">
        <v>5.4556954999999997E-2</v>
      </c>
      <c r="Q45" s="5">
        <v>4.9360493755713698E-2</v>
      </c>
      <c r="R45" s="5">
        <v>1</v>
      </c>
      <c r="S45" s="5"/>
      <c r="T45" s="5"/>
      <c r="U45" s="5">
        <v>1</v>
      </c>
      <c r="V45" s="5">
        <f t="shared" si="2"/>
        <v>2</v>
      </c>
      <c r="W45" s="5">
        <f t="shared" si="3"/>
        <v>5.4556954999999997E-2</v>
      </c>
    </row>
    <row r="46" spans="1:23" x14ac:dyDescent="0.2">
      <c r="A46" s="5" t="s">
        <v>1090</v>
      </c>
      <c r="B46" s="5" t="s">
        <v>1091</v>
      </c>
      <c r="C46" s="5" t="s">
        <v>1086</v>
      </c>
      <c r="D46" s="7">
        <v>482152</v>
      </c>
      <c r="E46" s="5" t="s">
        <v>1092</v>
      </c>
      <c r="F46" s="5" t="s">
        <v>145</v>
      </c>
      <c r="G46" s="5"/>
      <c r="H46" s="5" t="s">
        <v>1093</v>
      </c>
      <c r="I46" s="5" t="s">
        <v>1094</v>
      </c>
      <c r="J46" s="5">
        <v>244</v>
      </c>
      <c r="K46" s="5" t="s">
        <v>181</v>
      </c>
      <c r="L46" s="5" t="s">
        <v>31</v>
      </c>
      <c r="M46" s="5" t="s">
        <v>29</v>
      </c>
      <c r="N46" s="5">
        <v>2.4584284000000001E-2</v>
      </c>
      <c r="O46" s="5">
        <v>2.7549520000000002E-3</v>
      </c>
      <c r="P46" s="5">
        <v>7.4664769000000006E-2</v>
      </c>
      <c r="Q46" s="5">
        <v>3.1124858794108898E-2</v>
      </c>
      <c r="R46" s="5">
        <v>1</v>
      </c>
      <c r="S46" s="5"/>
      <c r="T46" s="5"/>
      <c r="U46" s="5"/>
      <c r="V46" s="5">
        <f t="shared" si="2"/>
        <v>1</v>
      </c>
      <c r="W46" s="5">
        <f t="shared" si="3"/>
        <v>7.4664769000000006E-2</v>
      </c>
    </row>
    <row r="47" spans="1:23" x14ac:dyDescent="0.2">
      <c r="A47" s="5" t="s">
        <v>1095</v>
      </c>
      <c r="B47" s="5" t="s">
        <v>1096</v>
      </c>
      <c r="C47" s="5" t="s">
        <v>1086</v>
      </c>
      <c r="D47" s="7">
        <v>673393</v>
      </c>
      <c r="E47" s="5" t="s">
        <v>1097</v>
      </c>
      <c r="F47" s="5" t="s">
        <v>1098</v>
      </c>
      <c r="G47" s="5" t="s">
        <v>1099</v>
      </c>
      <c r="H47" s="5" t="s">
        <v>64</v>
      </c>
      <c r="I47" s="5" t="s">
        <v>950</v>
      </c>
      <c r="J47" s="5">
        <v>1970</v>
      </c>
      <c r="K47" s="5" t="s">
        <v>44</v>
      </c>
      <c r="L47" s="5" t="s">
        <v>39</v>
      </c>
      <c r="M47" s="5" t="s">
        <v>29</v>
      </c>
      <c r="N47" s="5">
        <v>2.5150907E-2</v>
      </c>
      <c r="O47" s="5">
        <v>0</v>
      </c>
      <c r="P47" s="5">
        <v>0</v>
      </c>
      <c r="Q47" s="5">
        <v>0</v>
      </c>
      <c r="R47" s="5">
        <v>1</v>
      </c>
      <c r="S47" s="5"/>
      <c r="T47" s="5"/>
      <c r="U47" s="5"/>
      <c r="V47" s="5">
        <f t="shared" si="2"/>
        <v>1</v>
      </c>
      <c r="W47" s="5">
        <f t="shared" si="3"/>
        <v>2.5150907E-2</v>
      </c>
    </row>
    <row r="48" spans="1:23" x14ac:dyDescent="0.2">
      <c r="A48" s="5" t="s">
        <v>1100</v>
      </c>
      <c r="B48" s="5" t="s">
        <v>1101</v>
      </c>
      <c r="C48" s="5" t="s">
        <v>1086</v>
      </c>
      <c r="D48" s="7">
        <v>679399</v>
      </c>
      <c r="E48" s="5" t="s">
        <v>1102</v>
      </c>
      <c r="F48" s="5" t="s">
        <v>1103</v>
      </c>
      <c r="G48" s="5"/>
      <c r="H48" s="5" t="s">
        <v>307</v>
      </c>
      <c r="I48" s="5" t="s">
        <v>920</v>
      </c>
      <c r="J48" s="5">
        <v>164</v>
      </c>
      <c r="K48" s="5" t="s">
        <v>33</v>
      </c>
      <c r="L48" s="5" t="s">
        <v>28</v>
      </c>
      <c r="M48" s="5" t="s">
        <v>102</v>
      </c>
      <c r="N48" s="5">
        <v>2.3550139000000001E-2</v>
      </c>
      <c r="O48" s="5">
        <v>1.599507E-3</v>
      </c>
      <c r="P48" s="5">
        <v>0</v>
      </c>
      <c r="Q48" s="5">
        <v>0</v>
      </c>
      <c r="R48" s="5">
        <v>1</v>
      </c>
      <c r="S48" s="5"/>
      <c r="T48" s="5"/>
      <c r="U48" s="5"/>
      <c r="V48" s="5">
        <f t="shared" si="2"/>
        <v>1</v>
      </c>
      <c r="W48" s="5">
        <f t="shared" si="3"/>
        <v>2.3550139000000001E-2</v>
      </c>
    </row>
    <row r="49" spans="1:23" x14ac:dyDescent="0.2">
      <c r="A49" s="5" t="s">
        <v>1104</v>
      </c>
      <c r="B49" s="5" t="s">
        <v>1105</v>
      </c>
      <c r="C49" s="5" t="s">
        <v>1086</v>
      </c>
      <c r="D49" s="7">
        <v>750723</v>
      </c>
      <c r="E49" s="5" t="s">
        <v>1106</v>
      </c>
      <c r="F49" s="5" t="s">
        <v>1107</v>
      </c>
      <c r="G49" s="5"/>
      <c r="H49" s="5" t="s">
        <v>214</v>
      </c>
      <c r="I49" s="5" t="s">
        <v>1108</v>
      </c>
      <c r="J49" s="5">
        <v>21</v>
      </c>
      <c r="K49" s="5" t="s">
        <v>117</v>
      </c>
      <c r="L49" s="5" t="s">
        <v>28</v>
      </c>
      <c r="M49" s="5" t="s">
        <v>102</v>
      </c>
      <c r="N49" s="5">
        <v>3.7512260999999998E-2</v>
      </c>
      <c r="O49" s="5">
        <v>0</v>
      </c>
      <c r="P49" s="5">
        <v>0</v>
      </c>
      <c r="Q49" s="5">
        <v>0</v>
      </c>
      <c r="R49" s="5">
        <v>1</v>
      </c>
      <c r="S49" s="5"/>
      <c r="T49" s="5"/>
      <c r="U49" s="5"/>
      <c r="V49" s="5">
        <f t="shared" si="2"/>
        <v>1</v>
      </c>
      <c r="W49" s="5">
        <f t="shared" si="3"/>
        <v>3.7512260999999998E-2</v>
      </c>
    </row>
    <row r="50" spans="1:23" x14ac:dyDescent="0.2">
      <c r="A50" s="5" t="s">
        <v>1109</v>
      </c>
      <c r="B50" s="5" t="s">
        <v>1110</v>
      </c>
      <c r="C50" s="5" t="s">
        <v>1086</v>
      </c>
      <c r="D50" s="7">
        <v>931606</v>
      </c>
      <c r="E50" s="5" t="s">
        <v>1111</v>
      </c>
      <c r="F50" s="5" t="s">
        <v>145</v>
      </c>
      <c r="G50" s="5"/>
      <c r="H50" s="5" t="s">
        <v>226</v>
      </c>
      <c r="I50" s="5" t="s">
        <v>967</v>
      </c>
      <c r="J50" s="5">
        <v>7739</v>
      </c>
      <c r="K50" s="5" t="s">
        <v>240</v>
      </c>
      <c r="L50" s="5" t="s">
        <v>34</v>
      </c>
      <c r="M50" s="5" t="s">
        <v>29</v>
      </c>
      <c r="N50" s="5">
        <v>2.6850768000000001E-2</v>
      </c>
      <c r="O50" s="5">
        <v>2.9531240000000001E-3</v>
      </c>
      <c r="P50" s="5">
        <v>8.7879380000000003E-3</v>
      </c>
      <c r="Q50" s="5">
        <v>0</v>
      </c>
      <c r="R50" s="5">
        <v>1</v>
      </c>
      <c r="S50" s="5"/>
      <c r="T50" s="5"/>
      <c r="U50" s="5"/>
      <c r="V50" s="5">
        <f t="shared" si="2"/>
        <v>1</v>
      </c>
      <c r="W50" s="5">
        <f t="shared" si="3"/>
        <v>2.6850768000000001E-2</v>
      </c>
    </row>
    <row r="51" spans="1:23" x14ac:dyDescent="0.2">
      <c r="A51" s="5" t="s">
        <v>1112</v>
      </c>
      <c r="B51" s="5" t="s">
        <v>1113</v>
      </c>
      <c r="C51" s="5" t="s">
        <v>1086</v>
      </c>
      <c r="D51" s="7">
        <v>935006</v>
      </c>
      <c r="E51" s="5" t="s">
        <v>1111</v>
      </c>
      <c r="F51" s="5" t="s">
        <v>145</v>
      </c>
      <c r="G51" s="5"/>
      <c r="H51" s="5" t="s">
        <v>403</v>
      </c>
      <c r="I51" s="5" t="s">
        <v>1114</v>
      </c>
      <c r="J51" s="5">
        <v>8872</v>
      </c>
      <c r="K51" s="5" t="s">
        <v>181</v>
      </c>
      <c r="L51" s="5" t="s">
        <v>34</v>
      </c>
      <c r="M51" s="5" t="s">
        <v>29</v>
      </c>
      <c r="N51" s="5">
        <v>2.3749295E-2</v>
      </c>
      <c r="O51" s="5">
        <v>3.7729213999999997E-2</v>
      </c>
      <c r="P51" s="5">
        <v>3.3781653000000002E-2</v>
      </c>
      <c r="Q51" s="5">
        <v>0</v>
      </c>
      <c r="R51" s="5">
        <v>1</v>
      </c>
      <c r="S51" s="5"/>
      <c r="T51" s="5"/>
      <c r="U51" s="5"/>
      <c r="V51" s="5">
        <f t="shared" si="2"/>
        <v>1</v>
      </c>
      <c r="W51" s="5">
        <f t="shared" si="3"/>
        <v>3.7729213999999997E-2</v>
      </c>
    </row>
    <row r="52" spans="1:23" x14ac:dyDescent="0.2">
      <c r="A52" s="5" t="s">
        <v>1115</v>
      </c>
      <c r="B52" s="5" t="s">
        <v>1116</v>
      </c>
      <c r="C52" s="5" t="s">
        <v>1086</v>
      </c>
      <c r="D52" s="7">
        <v>921360</v>
      </c>
      <c r="E52" s="5" t="s">
        <v>1111</v>
      </c>
      <c r="F52" s="5" t="s">
        <v>145</v>
      </c>
      <c r="G52" s="5"/>
      <c r="H52" s="5" t="s">
        <v>1117</v>
      </c>
      <c r="I52" s="5" t="s">
        <v>1118</v>
      </c>
      <c r="J52" s="5">
        <v>4380</v>
      </c>
      <c r="K52" s="5" t="s">
        <v>117</v>
      </c>
      <c r="L52" s="5" t="s">
        <v>32</v>
      </c>
      <c r="M52" s="5" t="s">
        <v>29</v>
      </c>
      <c r="N52" s="5">
        <v>4.8844090000000001E-3</v>
      </c>
      <c r="O52" s="5">
        <v>5.1613328E-2</v>
      </c>
      <c r="P52" s="5">
        <v>0.10149407000000001</v>
      </c>
      <c r="Q52" s="5">
        <v>2.1743036029667098E-3</v>
      </c>
      <c r="R52" s="5"/>
      <c r="S52" s="5"/>
      <c r="T52" s="5">
        <v>1</v>
      </c>
      <c r="U52" s="5"/>
      <c r="V52" s="5">
        <f t="shared" si="2"/>
        <v>1</v>
      </c>
      <c r="W52" s="5">
        <f t="shared" si="3"/>
        <v>0.10149407000000001</v>
      </c>
    </row>
    <row r="53" spans="1:23" x14ac:dyDescent="0.2">
      <c r="A53" s="5" t="s">
        <v>1119</v>
      </c>
      <c r="B53" s="5" t="s">
        <v>1120</v>
      </c>
      <c r="C53" s="5" t="s">
        <v>1086</v>
      </c>
      <c r="D53" s="7">
        <v>1043653</v>
      </c>
      <c r="E53" s="5" t="s">
        <v>1121</v>
      </c>
      <c r="F53" s="5" t="s">
        <v>965</v>
      </c>
      <c r="G53" s="5" t="s">
        <v>1122</v>
      </c>
      <c r="H53" s="5" t="s">
        <v>618</v>
      </c>
      <c r="I53" s="5" t="s">
        <v>1004</v>
      </c>
      <c r="J53" s="5">
        <v>637</v>
      </c>
      <c r="K53" s="5" t="s">
        <v>34</v>
      </c>
      <c r="L53" s="5" t="s">
        <v>32</v>
      </c>
      <c r="M53" s="5" t="s">
        <v>29</v>
      </c>
      <c r="N53" s="5">
        <v>8.5440210000000006E-3</v>
      </c>
      <c r="O53" s="5">
        <v>6.6890105000000005E-2</v>
      </c>
      <c r="P53" s="5">
        <v>0.113760028</v>
      </c>
      <c r="Q53" s="5">
        <v>2.0083632469147E-3</v>
      </c>
      <c r="R53" s="5"/>
      <c r="S53" s="5"/>
      <c r="T53" s="5">
        <v>1</v>
      </c>
      <c r="U53" s="5"/>
      <c r="V53" s="5">
        <f t="shared" si="2"/>
        <v>1</v>
      </c>
      <c r="W53" s="5">
        <f t="shared" si="3"/>
        <v>0.113760028</v>
      </c>
    </row>
    <row r="54" spans="1:23" x14ac:dyDescent="0.2">
      <c r="A54" s="5" t="s">
        <v>1123</v>
      </c>
      <c r="B54" s="5" t="s">
        <v>1124</v>
      </c>
      <c r="C54" s="5" t="s">
        <v>1086</v>
      </c>
      <c r="D54" s="7">
        <v>1082409</v>
      </c>
      <c r="E54" s="5" t="s">
        <v>1125</v>
      </c>
      <c r="F54" s="5" t="s">
        <v>1126</v>
      </c>
      <c r="G54" s="5" t="s">
        <v>1127</v>
      </c>
      <c r="H54" s="5" t="s">
        <v>977</v>
      </c>
      <c r="I54" s="5" t="s">
        <v>1128</v>
      </c>
      <c r="J54" s="5" t="s">
        <v>28</v>
      </c>
      <c r="K54" s="5" t="s">
        <v>71</v>
      </c>
      <c r="L54" s="5" t="s">
        <v>55</v>
      </c>
      <c r="M54" s="5" t="s">
        <v>29</v>
      </c>
      <c r="N54" s="5">
        <v>2.1921804E-2</v>
      </c>
      <c r="O54" s="5">
        <v>0</v>
      </c>
      <c r="P54" s="5">
        <v>0</v>
      </c>
      <c r="Q54" s="5">
        <v>0</v>
      </c>
      <c r="R54" s="5">
        <v>1</v>
      </c>
      <c r="S54" s="5"/>
      <c r="T54" s="5"/>
      <c r="U54" s="5"/>
      <c r="V54" s="5">
        <f t="shared" si="2"/>
        <v>1</v>
      </c>
      <c r="W54" s="5">
        <f t="shared" si="3"/>
        <v>2.1921804E-2</v>
      </c>
    </row>
    <row r="55" spans="1:23" x14ac:dyDescent="0.2">
      <c r="A55" s="5" t="s">
        <v>1129</v>
      </c>
      <c r="B55" s="5" t="s">
        <v>1130</v>
      </c>
      <c r="C55" s="5" t="s">
        <v>1086</v>
      </c>
      <c r="D55" s="7">
        <v>1271257</v>
      </c>
      <c r="E55" s="5" t="s">
        <v>1131</v>
      </c>
      <c r="F55" s="5" t="s">
        <v>145</v>
      </c>
      <c r="G55" s="5"/>
      <c r="H55" s="5" t="s">
        <v>1132</v>
      </c>
      <c r="I55" s="5" t="s">
        <v>1133</v>
      </c>
      <c r="J55" s="5">
        <v>2410</v>
      </c>
      <c r="K55" s="5" t="s">
        <v>117</v>
      </c>
      <c r="L55" s="5" t="s">
        <v>38</v>
      </c>
      <c r="M55" s="5" t="s">
        <v>29</v>
      </c>
      <c r="N55" s="5">
        <v>2.2839192000000001E-2</v>
      </c>
      <c r="O55" s="5">
        <v>0</v>
      </c>
      <c r="P55" s="5">
        <v>0</v>
      </c>
      <c r="Q55" s="5">
        <v>1.05592009611069E-2</v>
      </c>
      <c r="R55" s="5">
        <v>1</v>
      </c>
      <c r="S55" s="5"/>
      <c r="T55" s="5"/>
      <c r="U55" s="5"/>
      <c r="V55" s="5">
        <f t="shared" si="2"/>
        <v>1</v>
      </c>
      <c r="W55" s="5">
        <f t="shared" si="3"/>
        <v>2.2839192000000001E-2</v>
      </c>
    </row>
    <row r="56" spans="1:23" x14ac:dyDescent="0.2">
      <c r="A56" s="5" t="s">
        <v>1134</v>
      </c>
      <c r="B56" s="5" t="s">
        <v>1135</v>
      </c>
      <c r="C56" s="5" t="s">
        <v>1086</v>
      </c>
      <c r="D56" s="7">
        <v>1301680</v>
      </c>
      <c r="E56" s="5" t="s">
        <v>1136</v>
      </c>
      <c r="F56" s="5" t="s">
        <v>1137</v>
      </c>
      <c r="G56" s="5" t="s">
        <v>1138</v>
      </c>
      <c r="H56" s="5" t="s">
        <v>1139</v>
      </c>
      <c r="I56" s="5" t="s">
        <v>998</v>
      </c>
      <c r="J56" s="5">
        <v>153</v>
      </c>
      <c r="K56" s="5" t="s">
        <v>55</v>
      </c>
      <c r="L56" s="5" t="s">
        <v>278</v>
      </c>
      <c r="M56" s="5" t="s">
        <v>29</v>
      </c>
      <c r="N56" s="5">
        <v>1.5413187E-2</v>
      </c>
      <c r="O56" s="5">
        <v>9.1570354000000007E-2</v>
      </c>
      <c r="P56" s="5">
        <v>0</v>
      </c>
      <c r="Q56" s="5">
        <v>5.4695141804824002E-2</v>
      </c>
      <c r="R56" s="5"/>
      <c r="S56" s="5">
        <v>1</v>
      </c>
      <c r="T56" s="5"/>
      <c r="U56" s="5">
        <v>1</v>
      </c>
      <c r="V56" s="5">
        <f t="shared" si="2"/>
        <v>2</v>
      </c>
      <c r="W56" s="5">
        <f t="shared" si="3"/>
        <v>9.1570354000000007E-2</v>
      </c>
    </row>
    <row r="57" spans="1:23" x14ac:dyDescent="0.2">
      <c r="A57" s="5" t="s">
        <v>1140</v>
      </c>
      <c r="B57" s="5" t="s">
        <v>1141</v>
      </c>
      <c r="C57" s="5" t="s">
        <v>1142</v>
      </c>
      <c r="D57" s="7">
        <v>114533</v>
      </c>
      <c r="E57" s="5" t="s">
        <v>1143</v>
      </c>
      <c r="F57" s="5" t="s">
        <v>145</v>
      </c>
      <c r="G57" s="5"/>
      <c r="H57" s="5" t="s">
        <v>317</v>
      </c>
      <c r="I57" s="5" t="s">
        <v>1128</v>
      </c>
      <c r="J57" s="5">
        <v>231</v>
      </c>
      <c r="K57" s="5" t="s">
        <v>117</v>
      </c>
      <c r="L57" s="5" t="s">
        <v>44</v>
      </c>
      <c r="M57" s="5" t="s">
        <v>29</v>
      </c>
      <c r="N57" s="5">
        <v>7.2276000000000003E-4</v>
      </c>
      <c r="O57" s="5">
        <v>7.9711373000000002E-2</v>
      </c>
      <c r="P57" s="5">
        <v>7.5579930000000003E-2</v>
      </c>
      <c r="Q57" s="5">
        <v>0</v>
      </c>
      <c r="R57" s="5"/>
      <c r="S57" s="5">
        <v>1</v>
      </c>
      <c r="T57" s="5"/>
      <c r="U57" s="5"/>
      <c r="V57" s="5">
        <f t="shared" si="2"/>
        <v>1</v>
      </c>
      <c r="W57" s="5">
        <f t="shared" si="3"/>
        <v>7.9711373000000002E-2</v>
      </c>
    </row>
    <row r="58" spans="1:23" x14ac:dyDescent="0.2">
      <c r="A58" s="5" t="s">
        <v>1144</v>
      </c>
      <c r="B58" s="5" t="s">
        <v>1145</v>
      </c>
      <c r="C58" s="5" t="s">
        <v>1142</v>
      </c>
      <c r="D58" s="7">
        <v>378542</v>
      </c>
      <c r="E58" s="5" t="s">
        <v>1146</v>
      </c>
      <c r="F58" s="5" t="s">
        <v>1147</v>
      </c>
      <c r="G58" s="5" t="s">
        <v>1148</v>
      </c>
      <c r="H58" s="5" t="s">
        <v>1149</v>
      </c>
      <c r="I58" s="5" t="s">
        <v>1150</v>
      </c>
      <c r="J58" s="5">
        <v>2761</v>
      </c>
      <c r="K58" s="5" t="s">
        <v>195</v>
      </c>
      <c r="L58" s="5" t="s">
        <v>32</v>
      </c>
      <c r="M58" s="5" t="s">
        <v>29</v>
      </c>
      <c r="N58" s="5">
        <v>4.7229389999999998E-3</v>
      </c>
      <c r="O58" s="5">
        <v>0</v>
      </c>
      <c r="P58" s="5">
        <v>6.9378564000000004E-2</v>
      </c>
      <c r="Q58" s="5">
        <v>8.8504022169494004E-2</v>
      </c>
      <c r="R58" s="5"/>
      <c r="S58" s="5"/>
      <c r="T58" s="5"/>
      <c r="U58" s="5">
        <v>1</v>
      </c>
      <c r="V58" s="5">
        <f t="shared" si="2"/>
        <v>1</v>
      </c>
      <c r="W58" s="5">
        <f t="shared" si="3"/>
        <v>8.8504022169494004E-2</v>
      </c>
    </row>
    <row r="59" spans="1:23" x14ac:dyDescent="0.2">
      <c r="A59" s="5" t="s">
        <v>1151</v>
      </c>
      <c r="B59" s="5" t="s">
        <v>1152</v>
      </c>
      <c r="C59" s="5" t="s">
        <v>1142</v>
      </c>
      <c r="D59" s="7">
        <v>591985</v>
      </c>
      <c r="E59" s="5" t="s">
        <v>1153</v>
      </c>
      <c r="F59" s="5" t="s">
        <v>1154</v>
      </c>
      <c r="G59" s="5"/>
      <c r="H59" s="5" t="s">
        <v>1155</v>
      </c>
      <c r="I59" s="5" t="s">
        <v>1034</v>
      </c>
      <c r="J59" s="5">
        <v>94</v>
      </c>
      <c r="K59" s="5" t="s">
        <v>71</v>
      </c>
      <c r="L59" s="5" t="s">
        <v>48</v>
      </c>
      <c r="M59" s="5" t="s">
        <v>29</v>
      </c>
      <c r="N59" s="5">
        <v>3.5546025000000002E-2</v>
      </c>
      <c r="O59" s="5">
        <v>1.6929342999999999E-2</v>
      </c>
      <c r="P59" s="5">
        <v>0</v>
      </c>
      <c r="Q59" s="5">
        <v>9.8118969548341706E-3</v>
      </c>
      <c r="R59" s="5">
        <v>1</v>
      </c>
      <c r="S59" s="5"/>
      <c r="T59" s="5"/>
      <c r="U59" s="5"/>
      <c r="V59" s="5">
        <f t="shared" si="2"/>
        <v>1</v>
      </c>
      <c r="W59" s="5">
        <f t="shared" si="3"/>
        <v>3.5546025000000002E-2</v>
      </c>
    </row>
    <row r="60" spans="1:23" x14ac:dyDescent="0.2">
      <c r="A60" s="5" t="s">
        <v>1156</v>
      </c>
      <c r="B60" s="5" t="s">
        <v>1157</v>
      </c>
      <c r="C60" s="5" t="s">
        <v>1142</v>
      </c>
      <c r="D60" s="7">
        <v>690352</v>
      </c>
      <c r="E60" s="5" t="s">
        <v>1158</v>
      </c>
      <c r="F60" s="5" t="s">
        <v>345</v>
      </c>
      <c r="G60" s="5"/>
      <c r="H60" s="5" t="s">
        <v>1159</v>
      </c>
      <c r="I60" s="5" t="s">
        <v>1160</v>
      </c>
      <c r="J60" s="5">
        <v>260</v>
      </c>
      <c r="K60" s="5" t="s">
        <v>55</v>
      </c>
      <c r="L60" s="5" t="s">
        <v>28</v>
      </c>
      <c r="M60" s="5" t="s">
        <v>102</v>
      </c>
      <c r="N60" s="5">
        <v>7.7337769999999998E-3</v>
      </c>
      <c r="O60" s="5">
        <v>8.1780610000000004E-2</v>
      </c>
      <c r="P60" s="5">
        <v>6.216754E-2</v>
      </c>
      <c r="Q60" s="5">
        <v>0</v>
      </c>
      <c r="R60" s="5"/>
      <c r="S60" s="5">
        <v>1</v>
      </c>
      <c r="T60" s="5"/>
      <c r="U60" s="5"/>
      <c r="V60" s="5">
        <f t="shared" si="2"/>
        <v>1</v>
      </c>
      <c r="W60" s="5">
        <f t="shared" si="3"/>
        <v>8.1780610000000004E-2</v>
      </c>
    </row>
    <row r="61" spans="1:23" x14ac:dyDescent="0.2">
      <c r="A61" s="5" t="s">
        <v>1161</v>
      </c>
      <c r="B61" s="5" t="s">
        <v>1162</v>
      </c>
      <c r="C61" s="5" t="s">
        <v>1142</v>
      </c>
      <c r="D61" s="7">
        <v>851979</v>
      </c>
      <c r="E61" s="5" t="s">
        <v>1163</v>
      </c>
      <c r="F61" s="5" t="s">
        <v>1164</v>
      </c>
      <c r="G61" s="5" t="s">
        <v>1165</v>
      </c>
      <c r="H61" s="5" t="s">
        <v>300</v>
      </c>
      <c r="I61" s="5" t="s">
        <v>903</v>
      </c>
      <c r="J61" s="5">
        <v>326</v>
      </c>
      <c r="K61" s="5" t="s">
        <v>33</v>
      </c>
      <c r="L61" s="5" t="s">
        <v>95</v>
      </c>
      <c r="M61" s="5" t="s">
        <v>29</v>
      </c>
      <c r="N61" s="5">
        <v>3.3777122999999999E-2</v>
      </c>
      <c r="O61" s="5">
        <v>0</v>
      </c>
      <c r="P61" s="5">
        <v>0</v>
      </c>
      <c r="Q61" s="5">
        <v>1.03093391640661E-2</v>
      </c>
      <c r="R61" s="5">
        <v>1</v>
      </c>
      <c r="S61" s="5"/>
      <c r="T61" s="5"/>
      <c r="U61" s="5"/>
      <c r="V61" s="5">
        <f t="shared" si="2"/>
        <v>1</v>
      </c>
      <c r="W61" s="5">
        <f t="shared" si="3"/>
        <v>3.3777122999999999E-2</v>
      </c>
    </row>
    <row r="62" spans="1:23" x14ac:dyDescent="0.2">
      <c r="A62" s="5" t="s">
        <v>1166</v>
      </c>
      <c r="B62" s="5" t="s">
        <v>1167</v>
      </c>
      <c r="C62" s="5" t="s">
        <v>1142</v>
      </c>
      <c r="D62" s="7">
        <v>938238</v>
      </c>
      <c r="E62" s="5" t="s">
        <v>1168</v>
      </c>
      <c r="F62" s="5" t="s">
        <v>1169</v>
      </c>
      <c r="G62" s="5" t="s">
        <v>1170</v>
      </c>
      <c r="H62" s="5" t="s">
        <v>744</v>
      </c>
      <c r="I62" s="5" t="s">
        <v>988</v>
      </c>
      <c r="J62" s="5">
        <v>138</v>
      </c>
      <c r="K62" s="5" t="s">
        <v>40</v>
      </c>
      <c r="L62" s="5" t="s">
        <v>28</v>
      </c>
      <c r="M62" s="5" t="s">
        <v>102</v>
      </c>
      <c r="N62" s="5">
        <v>7.2598250000000001E-3</v>
      </c>
      <c r="O62" s="5">
        <v>2.5467997999999999E-2</v>
      </c>
      <c r="P62" s="5">
        <v>8.9779720000000007E-3</v>
      </c>
      <c r="Q62" s="5">
        <v>9.1031249023880004E-2</v>
      </c>
      <c r="R62" s="5"/>
      <c r="S62" s="5"/>
      <c r="T62" s="5"/>
      <c r="U62" s="5">
        <v>1</v>
      </c>
      <c r="V62" s="5">
        <f t="shared" si="2"/>
        <v>1</v>
      </c>
      <c r="W62" s="5">
        <f t="shared" si="3"/>
        <v>9.1031249023880004E-2</v>
      </c>
    </row>
    <row r="63" spans="1:23" x14ac:dyDescent="0.2">
      <c r="A63" s="5" t="s">
        <v>1171</v>
      </c>
      <c r="B63" s="5" t="s">
        <v>1172</v>
      </c>
      <c r="C63" s="5" t="s">
        <v>1142</v>
      </c>
      <c r="D63" s="7">
        <v>1111541</v>
      </c>
      <c r="E63" s="5" t="s">
        <v>211</v>
      </c>
      <c r="F63" s="5" t="s">
        <v>213</v>
      </c>
      <c r="G63" s="5"/>
      <c r="H63" s="5" t="s">
        <v>396</v>
      </c>
      <c r="I63" s="5" t="s">
        <v>1173</v>
      </c>
      <c r="J63" s="5">
        <v>1115</v>
      </c>
      <c r="K63" s="5" t="s">
        <v>240</v>
      </c>
      <c r="L63" s="5" t="s">
        <v>28</v>
      </c>
      <c r="M63" s="5" t="s">
        <v>102</v>
      </c>
      <c r="N63" s="5">
        <v>8.118854E-3</v>
      </c>
      <c r="O63" s="5">
        <v>0</v>
      </c>
      <c r="P63" s="5">
        <v>5.2394858000000002E-2</v>
      </c>
      <c r="Q63" s="5">
        <v>7.5696456894069203E-2</v>
      </c>
      <c r="R63" s="5"/>
      <c r="S63" s="5"/>
      <c r="T63" s="5"/>
      <c r="U63" s="5">
        <v>1</v>
      </c>
      <c r="V63" s="5">
        <f t="shared" si="2"/>
        <v>1</v>
      </c>
      <c r="W63" s="5">
        <f t="shared" si="3"/>
        <v>7.5696456894069203E-2</v>
      </c>
    </row>
    <row r="64" spans="1:23" x14ac:dyDescent="0.2">
      <c r="A64" s="5" t="s">
        <v>1174</v>
      </c>
      <c r="B64" s="5" t="s">
        <v>1175</v>
      </c>
      <c r="C64" s="5" t="s">
        <v>1142</v>
      </c>
      <c r="D64" s="7">
        <v>1160911</v>
      </c>
      <c r="E64" s="5" t="s">
        <v>1176</v>
      </c>
      <c r="F64" s="5" t="s">
        <v>1177</v>
      </c>
      <c r="G64" s="5" t="s">
        <v>1178</v>
      </c>
      <c r="H64" s="5" t="s">
        <v>562</v>
      </c>
      <c r="I64" s="5" t="s">
        <v>1179</v>
      </c>
      <c r="J64" s="5">
        <v>350</v>
      </c>
      <c r="K64" s="5" t="s">
        <v>55</v>
      </c>
      <c r="L64" s="5" t="s">
        <v>79</v>
      </c>
      <c r="M64" s="5" t="s">
        <v>29</v>
      </c>
      <c r="N64" s="5">
        <v>5.3478149999999997E-3</v>
      </c>
      <c r="O64" s="5">
        <v>6.8446303E-2</v>
      </c>
      <c r="P64" s="5">
        <v>9.7500779999999995E-2</v>
      </c>
      <c r="Q64" s="5">
        <v>0</v>
      </c>
      <c r="R64" s="5"/>
      <c r="S64" s="5"/>
      <c r="T64" s="5">
        <v>1</v>
      </c>
      <c r="U64" s="5"/>
      <c r="V64" s="5">
        <f t="shared" si="2"/>
        <v>1</v>
      </c>
      <c r="W64" s="5">
        <f t="shared" si="3"/>
        <v>9.7500779999999995E-2</v>
      </c>
    </row>
    <row r="65" spans="1:23" x14ac:dyDescent="0.2">
      <c r="A65" s="5" t="s">
        <v>1180</v>
      </c>
      <c r="B65" s="5" t="s">
        <v>1181</v>
      </c>
      <c r="C65" s="5" t="s">
        <v>1142</v>
      </c>
      <c r="D65" s="7">
        <v>1282691</v>
      </c>
      <c r="E65" s="5" t="s">
        <v>1182</v>
      </c>
      <c r="F65" s="5" t="s">
        <v>1183</v>
      </c>
      <c r="G65" s="5"/>
      <c r="H65" s="5" t="s">
        <v>64</v>
      </c>
      <c r="I65" s="5" t="s">
        <v>950</v>
      </c>
      <c r="J65" s="5">
        <v>803</v>
      </c>
      <c r="K65" s="5" t="s">
        <v>117</v>
      </c>
      <c r="L65" s="5" t="s">
        <v>28</v>
      </c>
      <c r="M65" s="5" t="s">
        <v>102</v>
      </c>
      <c r="N65" s="5">
        <v>5.6879679999999998E-3</v>
      </c>
      <c r="O65" s="5">
        <v>7.2709261999999997E-2</v>
      </c>
      <c r="P65" s="5">
        <v>0.122735493</v>
      </c>
      <c r="Q65" s="5">
        <v>1.77169038270274E-3</v>
      </c>
      <c r="R65" s="5"/>
      <c r="S65" s="5">
        <v>1</v>
      </c>
      <c r="T65" s="5">
        <v>1</v>
      </c>
      <c r="U65" s="5"/>
      <c r="V65" s="5">
        <f t="shared" si="2"/>
        <v>2</v>
      </c>
      <c r="W65" s="5">
        <f t="shared" si="3"/>
        <v>0.122735493</v>
      </c>
    </row>
    <row r="66" spans="1:23" x14ac:dyDescent="0.2">
      <c r="A66" s="5" t="s">
        <v>1184</v>
      </c>
      <c r="B66" s="5" t="s">
        <v>1185</v>
      </c>
      <c r="C66" s="5" t="s">
        <v>1186</v>
      </c>
      <c r="D66" s="7">
        <v>224729</v>
      </c>
      <c r="E66" s="5" t="s">
        <v>1187</v>
      </c>
      <c r="F66" s="5" t="s">
        <v>1188</v>
      </c>
      <c r="G66" s="5" t="s">
        <v>1189</v>
      </c>
      <c r="H66" s="5" t="s">
        <v>54</v>
      </c>
      <c r="I66" s="5" t="s">
        <v>1173</v>
      </c>
      <c r="J66" s="5">
        <v>1387</v>
      </c>
      <c r="K66" s="5" t="s">
        <v>140</v>
      </c>
      <c r="L66" s="5" t="s">
        <v>278</v>
      </c>
      <c r="M66" s="5" t="s">
        <v>29</v>
      </c>
      <c r="N66" s="5">
        <v>2.3126579000000001E-2</v>
      </c>
      <c r="O66" s="5">
        <v>0</v>
      </c>
      <c r="P66" s="5">
        <v>0</v>
      </c>
      <c r="Q66" s="5">
        <v>0</v>
      </c>
      <c r="R66" s="5">
        <v>1</v>
      </c>
      <c r="S66" s="5"/>
      <c r="T66" s="5"/>
      <c r="U66" s="5"/>
      <c r="V66" s="5">
        <f t="shared" ref="V66:V97" si="4">SUM(R66:U66)</f>
        <v>1</v>
      </c>
      <c r="W66" s="5">
        <f t="shared" ref="W66:W97" si="5">MAX(N66:Q66)</f>
        <v>2.3126579000000001E-2</v>
      </c>
    </row>
    <row r="67" spans="1:23" x14ac:dyDescent="0.2">
      <c r="A67" s="5" t="s">
        <v>1190</v>
      </c>
      <c r="B67" s="5" t="s">
        <v>1191</v>
      </c>
      <c r="C67" s="5" t="s">
        <v>1186</v>
      </c>
      <c r="D67" s="7">
        <v>257052</v>
      </c>
      <c r="E67" s="5" t="s">
        <v>248</v>
      </c>
      <c r="F67" s="5" t="s">
        <v>145</v>
      </c>
      <c r="G67" s="5"/>
      <c r="H67" s="5" t="s">
        <v>178</v>
      </c>
      <c r="I67" s="5" t="s">
        <v>1192</v>
      </c>
      <c r="J67" s="5">
        <v>323</v>
      </c>
      <c r="K67" s="5" t="s">
        <v>278</v>
      </c>
      <c r="L67" s="5" t="s">
        <v>71</v>
      </c>
      <c r="M67" s="5" t="s">
        <v>29</v>
      </c>
      <c r="N67" s="5">
        <v>0</v>
      </c>
      <c r="O67" s="5">
        <v>8.0219688999999997E-2</v>
      </c>
      <c r="P67" s="5">
        <v>5.9165297999999998E-2</v>
      </c>
      <c r="Q67" s="5">
        <v>0</v>
      </c>
      <c r="R67" s="5"/>
      <c r="S67" s="5">
        <v>1</v>
      </c>
      <c r="T67" s="5"/>
      <c r="U67" s="5"/>
      <c r="V67" s="5">
        <f t="shared" si="4"/>
        <v>1</v>
      </c>
      <c r="W67" s="5">
        <f t="shared" si="5"/>
        <v>8.0219688999999997E-2</v>
      </c>
    </row>
    <row r="68" spans="1:23" x14ac:dyDescent="0.2">
      <c r="A68" s="5" t="s">
        <v>1193</v>
      </c>
      <c r="B68" s="5" t="s">
        <v>1194</v>
      </c>
      <c r="C68" s="5" t="s">
        <v>1186</v>
      </c>
      <c r="D68" s="7">
        <v>333407</v>
      </c>
      <c r="E68" s="5" t="s">
        <v>1195</v>
      </c>
      <c r="F68" s="5" t="s">
        <v>145</v>
      </c>
      <c r="G68" s="5"/>
      <c r="H68" s="5" t="s">
        <v>927</v>
      </c>
      <c r="I68" s="5" t="s">
        <v>926</v>
      </c>
      <c r="J68" s="5">
        <v>973</v>
      </c>
      <c r="K68" s="5" t="s">
        <v>140</v>
      </c>
      <c r="L68" s="5" t="s">
        <v>33</v>
      </c>
      <c r="M68" s="5" t="s">
        <v>29</v>
      </c>
      <c r="N68" s="5">
        <v>2.5850290000000001E-2</v>
      </c>
      <c r="O68" s="5">
        <v>0</v>
      </c>
      <c r="P68" s="5">
        <v>4.8644370000000001E-3</v>
      </c>
      <c r="Q68" s="5">
        <v>2.5155889734263599E-3</v>
      </c>
      <c r="R68" s="5">
        <v>1</v>
      </c>
      <c r="S68" s="5"/>
      <c r="T68" s="5"/>
      <c r="U68" s="5"/>
      <c r="V68" s="5">
        <f t="shared" si="4"/>
        <v>1</v>
      </c>
      <c r="W68" s="5">
        <f t="shared" si="5"/>
        <v>2.5850290000000001E-2</v>
      </c>
    </row>
    <row r="69" spans="1:23" x14ac:dyDescent="0.2">
      <c r="A69" s="5" t="s">
        <v>1196</v>
      </c>
      <c r="B69" s="5" t="s">
        <v>1197</v>
      </c>
      <c r="C69" s="5" t="s">
        <v>1186</v>
      </c>
      <c r="D69" s="7">
        <v>385921</v>
      </c>
      <c r="E69" s="5" t="s">
        <v>1198</v>
      </c>
      <c r="F69" s="5" t="s">
        <v>1199</v>
      </c>
      <c r="G69" s="5"/>
      <c r="H69" s="5" t="s">
        <v>1200</v>
      </c>
      <c r="I69" s="5" t="s">
        <v>1201</v>
      </c>
      <c r="J69" s="5">
        <v>801</v>
      </c>
      <c r="K69" s="5" t="s">
        <v>55</v>
      </c>
      <c r="L69" s="5" t="s">
        <v>48</v>
      </c>
      <c r="M69" s="5" t="s">
        <v>29</v>
      </c>
      <c r="N69" s="5">
        <v>2.2223315E-2</v>
      </c>
      <c r="O69" s="5">
        <v>0.12031417899999999</v>
      </c>
      <c r="P69" s="5">
        <v>0.18903367700000001</v>
      </c>
      <c r="Q69" s="5">
        <v>3.4628163954704798E-3</v>
      </c>
      <c r="R69" s="5">
        <v>1</v>
      </c>
      <c r="S69" s="5">
        <v>1</v>
      </c>
      <c r="T69" s="5">
        <v>1</v>
      </c>
      <c r="U69" s="5"/>
      <c r="V69" s="5">
        <f t="shared" si="4"/>
        <v>3</v>
      </c>
      <c r="W69" s="5">
        <f t="shared" si="5"/>
        <v>0.18903367700000001</v>
      </c>
    </row>
    <row r="70" spans="1:23" x14ac:dyDescent="0.2">
      <c r="A70" s="5" t="s">
        <v>1202</v>
      </c>
      <c r="B70" s="5" t="s">
        <v>1203</v>
      </c>
      <c r="C70" s="5" t="s">
        <v>1186</v>
      </c>
      <c r="D70" s="7">
        <v>404407</v>
      </c>
      <c r="E70" s="5" t="s">
        <v>1204</v>
      </c>
      <c r="F70" s="5" t="s">
        <v>1205</v>
      </c>
      <c r="G70" s="5" t="s">
        <v>1206</v>
      </c>
      <c r="H70" s="5" t="s">
        <v>1207</v>
      </c>
      <c r="I70" s="5" t="s">
        <v>1208</v>
      </c>
      <c r="J70" s="5">
        <v>220</v>
      </c>
      <c r="K70" s="5" t="s">
        <v>95</v>
      </c>
      <c r="L70" s="5" t="s">
        <v>34</v>
      </c>
      <c r="M70" s="5" t="s">
        <v>29</v>
      </c>
      <c r="N70" s="5">
        <v>6.5726441999999996E-2</v>
      </c>
      <c r="O70" s="5">
        <v>0.164150883</v>
      </c>
      <c r="P70" s="5">
        <v>0.26285378199999998</v>
      </c>
      <c r="Q70" s="5">
        <v>8.5311091376500305E-3</v>
      </c>
      <c r="R70" s="5">
        <v>1</v>
      </c>
      <c r="S70" s="5">
        <v>1</v>
      </c>
      <c r="T70" s="5">
        <v>1</v>
      </c>
      <c r="U70" s="5"/>
      <c r="V70" s="5">
        <f t="shared" si="4"/>
        <v>3</v>
      </c>
      <c r="W70" s="5">
        <f t="shared" si="5"/>
        <v>0.26285378199999998</v>
      </c>
    </row>
    <row r="71" spans="1:23" x14ac:dyDescent="0.2">
      <c r="A71" s="5" t="s">
        <v>1209</v>
      </c>
      <c r="B71" s="5" t="s">
        <v>1210</v>
      </c>
      <c r="C71" s="5" t="s">
        <v>1186</v>
      </c>
      <c r="D71" s="7">
        <v>403625</v>
      </c>
      <c r="E71" s="5" t="s">
        <v>1204</v>
      </c>
      <c r="F71" s="5" t="s">
        <v>1205</v>
      </c>
      <c r="G71" s="5" t="s">
        <v>1206</v>
      </c>
      <c r="H71" s="5" t="s">
        <v>396</v>
      </c>
      <c r="I71" s="5" t="s">
        <v>1040</v>
      </c>
      <c r="J71" s="5">
        <v>76</v>
      </c>
      <c r="K71" s="5" t="s">
        <v>32</v>
      </c>
      <c r="L71" s="5" t="s">
        <v>117</v>
      </c>
      <c r="M71" s="5" t="s">
        <v>29</v>
      </c>
      <c r="N71" s="5">
        <v>4.1908786000000003E-2</v>
      </c>
      <c r="O71" s="5">
        <v>0.21324394199999999</v>
      </c>
      <c r="P71" s="5">
        <v>0.28596943699999999</v>
      </c>
      <c r="Q71" s="5">
        <v>1.5608556279993299E-3</v>
      </c>
      <c r="R71" s="5">
        <v>1</v>
      </c>
      <c r="S71" s="5">
        <v>1</v>
      </c>
      <c r="T71" s="5">
        <v>1</v>
      </c>
      <c r="U71" s="5"/>
      <c r="V71" s="5">
        <f t="shared" si="4"/>
        <v>3</v>
      </c>
      <c r="W71" s="5">
        <f t="shared" si="5"/>
        <v>0.28596943699999999</v>
      </c>
    </row>
    <row r="72" spans="1:23" x14ac:dyDescent="0.2">
      <c r="A72" s="5" t="s">
        <v>1211</v>
      </c>
      <c r="B72" s="5" t="s">
        <v>1212</v>
      </c>
      <c r="C72" s="5" t="s">
        <v>1186</v>
      </c>
      <c r="D72" s="7">
        <v>404836</v>
      </c>
      <c r="E72" s="5" t="s">
        <v>1204</v>
      </c>
      <c r="F72" s="5" t="s">
        <v>1205</v>
      </c>
      <c r="G72" s="5" t="s">
        <v>1206</v>
      </c>
      <c r="H72" s="5" t="s">
        <v>559</v>
      </c>
      <c r="I72" s="5" t="s">
        <v>1213</v>
      </c>
      <c r="J72" s="5">
        <v>271</v>
      </c>
      <c r="K72" s="5" t="s">
        <v>79</v>
      </c>
      <c r="L72" s="5" t="s">
        <v>38</v>
      </c>
      <c r="M72" s="5" t="s">
        <v>29</v>
      </c>
      <c r="N72" s="5">
        <v>4.1364564999999999E-2</v>
      </c>
      <c r="O72" s="5">
        <v>0.219207602</v>
      </c>
      <c r="P72" s="5">
        <v>0.30606812999999999</v>
      </c>
      <c r="Q72" s="5">
        <v>4.0136095211697302E-3</v>
      </c>
      <c r="R72" s="5">
        <v>1</v>
      </c>
      <c r="S72" s="5">
        <v>1</v>
      </c>
      <c r="T72" s="5">
        <v>1</v>
      </c>
      <c r="U72" s="5"/>
      <c r="V72" s="5">
        <f t="shared" si="4"/>
        <v>3</v>
      </c>
      <c r="W72" s="5">
        <f t="shared" si="5"/>
        <v>0.30606812999999999</v>
      </c>
    </row>
    <row r="73" spans="1:23" x14ac:dyDescent="0.2">
      <c r="A73" s="5" t="s">
        <v>1214</v>
      </c>
      <c r="B73" s="5" t="s">
        <v>1215</v>
      </c>
      <c r="C73" s="5" t="s">
        <v>1186</v>
      </c>
      <c r="D73" s="7">
        <v>421420</v>
      </c>
      <c r="E73" s="5" t="s">
        <v>252</v>
      </c>
      <c r="F73" s="5" t="s">
        <v>254</v>
      </c>
      <c r="G73" s="5" t="s">
        <v>255</v>
      </c>
      <c r="H73" s="5" t="s">
        <v>320</v>
      </c>
      <c r="I73" s="5" t="s">
        <v>901</v>
      </c>
      <c r="J73" s="5">
        <v>110</v>
      </c>
      <c r="K73" s="5" t="s">
        <v>32</v>
      </c>
      <c r="L73" s="5" t="s">
        <v>28</v>
      </c>
      <c r="M73" s="5" t="s">
        <v>102</v>
      </c>
      <c r="N73" s="5">
        <v>2.2442828000000001E-2</v>
      </c>
      <c r="O73" s="5">
        <v>9.3910781999999998E-2</v>
      </c>
      <c r="P73" s="5">
        <v>6.9226068000000002E-2</v>
      </c>
      <c r="Q73" s="5">
        <v>0</v>
      </c>
      <c r="R73" s="5">
        <v>1</v>
      </c>
      <c r="S73" s="5">
        <v>1</v>
      </c>
      <c r="T73" s="5"/>
      <c r="U73" s="5"/>
      <c r="V73" s="5">
        <f t="shared" si="4"/>
        <v>2</v>
      </c>
      <c r="W73" s="5">
        <f t="shared" si="5"/>
        <v>9.3910781999999998E-2</v>
      </c>
    </row>
    <row r="74" spans="1:23" x14ac:dyDescent="0.2">
      <c r="A74" s="5" t="s">
        <v>1216</v>
      </c>
      <c r="B74" s="5" t="s">
        <v>1217</v>
      </c>
      <c r="C74" s="5" t="s">
        <v>1186</v>
      </c>
      <c r="D74" s="7">
        <v>420925</v>
      </c>
      <c r="E74" s="5" t="s">
        <v>252</v>
      </c>
      <c r="F74" s="5" t="s">
        <v>254</v>
      </c>
      <c r="G74" s="5" t="s">
        <v>255</v>
      </c>
      <c r="H74" s="5" t="s">
        <v>559</v>
      </c>
      <c r="I74" s="5" t="s">
        <v>1213</v>
      </c>
      <c r="J74" s="5">
        <v>275</v>
      </c>
      <c r="K74" s="5" t="s">
        <v>71</v>
      </c>
      <c r="L74" s="5" t="s">
        <v>38</v>
      </c>
      <c r="M74" s="5" t="s">
        <v>29</v>
      </c>
      <c r="N74" s="5">
        <v>2.0713804999999998E-2</v>
      </c>
      <c r="O74" s="5">
        <v>9.0595229999999999E-2</v>
      </c>
      <c r="P74" s="5">
        <v>3.0752244000000001E-2</v>
      </c>
      <c r="Q74" s="5">
        <v>5.9997486664831196E-3</v>
      </c>
      <c r="R74" s="5"/>
      <c r="S74" s="5">
        <v>1</v>
      </c>
      <c r="T74" s="5"/>
      <c r="U74" s="5"/>
      <c r="V74" s="5">
        <f t="shared" si="4"/>
        <v>1</v>
      </c>
      <c r="W74" s="5">
        <f t="shared" si="5"/>
        <v>9.0595229999999999E-2</v>
      </c>
    </row>
    <row r="75" spans="1:23" x14ac:dyDescent="0.2">
      <c r="A75" s="5" t="s">
        <v>1218</v>
      </c>
      <c r="B75" s="5" t="s">
        <v>284</v>
      </c>
      <c r="C75" s="5" t="s">
        <v>1186</v>
      </c>
      <c r="D75" s="7">
        <v>419410</v>
      </c>
      <c r="E75" s="5" t="s">
        <v>252</v>
      </c>
      <c r="F75" s="5" t="s">
        <v>254</v>
      </c>
      <c r="G75" s="5" t="s">
        <v>255</v>
      </c>
      <c r="H75" s="5" t="s">
        <v>286</v>
      </c>
      <c r="I75" s="5" t="s">
        <v>1219</v>
      </c>
      <c r="J75" s="5">
        <v>780</v>
      </c>
      <c r="K75" s="5" t="s">
        <v>71</v>
      </c>
      <c r="L75" s="5" t="s">
        <v>28</v>
      </c>
      <c r="M75" s="5" t="s">
        <v>102</v>
      </c>
      <c r="N75" s="5">
        <v>9.0635500000000001E-3</v>
      </c>
      <c r="O75" s="5">
        <v>9.1275299000000004E-2</v>
      </c>
      <c r="P75" s="5">
        <v>0.10621367900000001</v>
      </c>
      <c r="Q75" s="5">
        <v>0</v>
      </c>
      <c r="R75" s="5"/>
      <c r="S75" s="5">
        <v>1</v>
      </c>
      <c r="T75" s="5">
        <v>1</v>
      </c>
      <c r="U75" s="5"/>
      <c r="V75" s="5">
        <f t="shared" si="4"/>
        <v>2</v>
      </c>
      <c r="W75" s="5">
        <f t="shared" si="5"/>
        <v>0.10621367900000001</v>
      </c>
    </row>
    <row r="76" spans="1:23" x14ac:dyDescent="0.2">
      <c r="A76" s="5" t="s">
        <v>1220</v>
      </c>
      <c r="B76" s="5" t="s">
        <v>287</v>
      </c>
      <c r="C76" s="5" t="s">
        <v>1186</v>
      </c>
      <c r="D76" s="7">
        <v>419413</v>
      </c>
      <c r="E76" s="5" t="s">
        <v>252</v>
      </c>
      <c r="F76" s="5" t="s">
        <v>254</v>
      </c>
      <c r="G76" s="5" t="s">
        <v>255</v>
      </c>
      <c r="H76" s="5" t="s">
        <v>43</v>
      </c>
      <c r="I76" s="5" t="s">
        <v>1221</v>
      </c>
      <c r="J76" s="5">
        <v>779</v>
      </c>
      <c r="K76" s="5" t="s">
        <v>40</v>
      </c>
      <c r="L76" s="5" t="s">
        <v>28</v>
      </c>
      <c r="M76" s="5" t="s">
        <v>102</v>
      </c>
      <c r="N76" s="5">
        <v>9.0635500000000001E-3</v>
      </c>
      <c r="O76" s="5">
        <v>9.1275299000000004E-2</v>
      </c>
      <c r="P76" s="5">
        <v>0.10621367900000001</v>
      </c>
      <c r="Q76" s="5">
        <v>0</v>
      </c>
      <c r="R76" s="5"/>
      <c r="S76" s="5">
        <v>1</v>
      </c>
      <c r="T76" s="5">
        <v>1</v>
      </c>
      <c r="U76" s="5"/>
      <c r="V76" s="5">
        <f t="shared" si="4"/>
        <v>2</v>
      </c>
      <c r="W76" s="5">
        <f t="shared" si="5"/>
        <v>0.10621367900000001</v>
      </c>
    </row>
    <row r="77" spans="1:23" x14ac:dyDescent="0.2">
      <c r="A77" s="5" t="s">
        <v>1222</v>
      </c>
      <c r="B77" s="5" t="s">
        <v>263</v>
      </c>
      <c r="C77" s="5" t="s">
        <v>1186</v>
      </c>
      <c r="D77" s="7">
        <v>416615</v>
      </c>
      <c r="E77" s="5" t="s">
        <v>252</v>
      </c>
      <c r="F77" s="5" t="s">
        <v>254</v>
      </c>
      <c r="G77" s="5" t="s">
        <v>255</v>
      </c>
      <c r="H77" s="5" t="s">
        <v>265</v>
      </c>
      <c r="I77" s="5" t="s">
        <v>1223</v>
      </c>
      <c r="J77" s="5">
        <v>1712</v>
      </c>
      <c r="K77" s="5" t="s">
        <v>71</v>
      </c>
      <c r="L77" s="5" t="s">
        <v>33</v>
      </c>
      <c r="M77" s="5" t="s">
        <v>29</v>
      </c>
      <c r="N77" s="5">
        <v>4.6453400000000004E-3</v>
      </c>
      <c r="O77" s="5">
        <v>2.9656008000000001E-2</v>
      </c>
      <c r="P77" s="5">
        <v>0</v>
      </c>
      <c r="Q77" s="5">
        <v>4.55448283766045E-2</v>
      </c>
      <c r="R77" s="5"/>
      <c r="S77" s="5"/>
      <c r="T77" s="5"/>
      <c r="U77" s="5">
        <v>1</v>
      </c>
      <c r="V77" s="5">
        <f t="shared" si="4"/>
        <v>1</v>
      </c>
      <c r="W77" s="5">
        <f t="shared" si="5"/>
        <v>4.55448283766045E-2</v>
      </c>
    </row>
    <row r="78" spans="1:23" x14ac:dyDescent="0.2">
      <c r="A78" s="5" t="s">
        <v>1224</v>
      </c>
      <c r="B78" s="5" t="s">
        <v>1225</v>
      </c>
      <c r="C78" s="5" t="s">
        <v>1186</v>
      </c>
      <c r="D78" s="7">
        <v>419310</v>
      </c>
      <c r="E78" s="5" t="s">
        <v>252</v>
      </c>
      <c r="F78" s="5" t="s">
        <v>254</v>
      </c>
      <c r="G78" s="5" t="s">
        <v>255</v>
      </c>
      <c r="H78" s="5" t="s">
        <v>1226</v>
      </c>
      <c r="I78" s="5" t="s">
        <v>1227</v>
      </c>
      <c r="J78" s="5">
        <v>814</v>
      </c>
      <c r="K78" s="5" t="s">
        <v>48</v>
      </c>
      <c r="L78" s="5" t="s">
        <v>278</v>
      </c>
      <c r="M78" s="5" t="s">
        <v>29</v>
      </c>
      <c r="N78" s="5">
        <v>4.2062039999999998E-3</v>
      </c>
      <c r="O78" s="5">
        <v>5.0491055999999999E-2</v>
      </c>
      <c r="P78" s="5">
        <v>0.10405120700000001</v>
      </c>
      <c r="Q78" s="5">
        <v>5.4156929988355496E-3</v>
      </c>
      <c r="R78" s="5"/>
      <c r="S78" s="5"/>
      <c r="T78" s="5">
        <v>1</v>
      </c>
      <c r="U78" s="5"/>
      <c r="V78" s="5">
        <f t="shared" si="4"/>
        <v>1</v>
      </c>
      <c r="W78" s="5">
        <f t="shared" si="5"/>
        <v>0.10405120700000001</v>
      </c>
    </row>
    <row r="79" spans="1:23" x14ac:dyDescent="0.2">
      <c r="A79" s="5" t="s">
        <v>1228</v>
      </c>
      <c r="B79" s="5" t="s">
        <v>275</v>
      </c>
      <c r="C79" s="5" t="s">
        <v>1186</v>
      </c>
      <c r="D79" s="7">
        <v>418720</v>
      </c>
      <c r="E79" s="5" t="s">
        <v>252</v>
      </c>
      <c r="F79" s="5" t="s">
        <v>254</v>
      </c>
      <c r="G79" s="5" t="s">
        <v>255</v>
      </c>
      <c r="H79" s="5" t="s">
        <v>277</v>
      </c>
      <c r="I79" s="5" t="s">
        <v>1065</v>
      </c>
      <c r="J79" s="5">
        <v>1010</v>
      </c>
      <c r="K79" s="5" t="s">
        <v>278</v>
      </c>
      <c r="L79" s="5" t="s">
        <v>28</v>
      </c>
      <c r="M79" s="5" t="s">
        <v>102</v>
      </c>
      <c r="N79" s="5">
        <v>3.087495E-3</v>
      </c>
      <c r="O79" s="5">
        <v>8.7059233E-2</v>
      </c>
      <c r="P79" s="5">
        <v>1.7304801000000002E-2</v>
      </c>
      <c r="Q79" s="5">
        <v>2.1772105924965798E-2</v>
      </c>
      <c r="R79" s="5"/>
      <c r="S79" s="5">
        <v>1</v>
      </c>
      <c r="T79" s="5"/>
      <c r="U79" s="5"/>
      <c r="V79" s="5">
        <f t="shared" si="4"/>
        <v>1</v>
      </c>
      <c r="W79" s="5">
        <f t="shared" si="5"/>
        <v>8.7059233E-2</v>
      </c>
    </row>
    <row r="80" spans="1:23" x14ac:dyDescent="0.2">
      <c r="A80" s="5" t="s">
        <v>1229</v>
      </c>
      <c r="B80" s="5" t="s">
        <v>279</v>
      </c>
      <c r="C80" s="5" t="s">
        <v>1186</v>
      </c>
      <c r="D80" s="7">
        <v>418726</v>
      </c>
      <c r="E80" s="5" t="s">
        <v>252</v>
      </c>
      <c r="F80" s="5" t="s">
        <v>254</v>
      </c>
      <c r="G80" s="5" t="s">
        <v>255</v>
      </c>
      <c r="H80" s="5" t="s">
        <v>281</v>
      </c>
      <c r="I80" s="5" t="s">
        <v>1065</v>
      </c>
      <c r="J80" s="5">
        <v>1008</v>
      </c>
      <c r="K80" s="5" t="s">
        <v>32</v>
      </c>
      <c r="L80" s="5" t="s">
        <v>28</v>
      </c>
      <c r="M80" s="5" t="s">
        <v>102</v>
      </c>
      <c r="N80" s="5">
        <v>1.886923E-3</v>
      </c>
      <c r="O80" s="5">
        <v>9.3255515999999997E-2</v>
      </c>
      <c r="P80" s="5">
        <v>1.7304801000000002E-2</v>
      </c>
      <c r="Q80" s="5">
        <v>2.52581976536672E-2</v>
      </c>
      <c r="R80" s="5"/>
      <c r="S80" s="5">
        <v>1</v>
      </c>
      <c r="T80" s="5"/>
      <c r="U80" s="5"/>
      <c r="V80" s="5">
        <f t="shared" si="4"/>
        <v>1</v>
      </c>
      <c r="W80" s="5">
        <f t="shared" si="5"/>
        <v>9.3255515999999997E-2</v>
      </c>
    </row>
    <row r="81" spans="1:23" x14ac:dyDescent="0.2">
      <c r="A81" s="5" t="s">
        <v>1230</v>
      </c>
      <c r="B81" s="5" t="s">
        <v>295</v>
      </c>
      <c r="C81" s="5" t="s">
        <v>1186</v>
      </c>
      <c r="D81" s="7">
        <v>426753</v>
      </c>
      <c r="E81" s="5" t="s">
        <v>297</v>
      </c>
      <c r="F81" s="5" t="s">
        <v>299</v>
      </c>
      <c r="G81" s="5"/>
      <c r="H81" s="5" t="s">
        <v>300</v>
      </c>
      <c r="I81" s="5" t="s">
        <v>1034</v>
      </c>
      <c r="J81" s="5">
        <v>161</v>
      </c>
      <c r="K81" s="5" t="s">
        <v>181</v>
      </c>
      <c r="L81" s="5" t="s">
        <v>79</v>
      </c>
      <c r="M81" s="5" t="s">
        <v>29</v>
      </c>
      <c r="N81" s="5">
        <v>1.7076365999999999E-2</v>
      </c>
      <c r="O81" s="5">
        <v>9.3976225999999996E-2</v>
      </c>
      <c r="P81" s="5">
        <v>0.101590318</v>
      </c>
      <c r="Q81" s="5">
        <v>0</v>
      </c>
      <c r="R81" s="5"/>
      <c r="S81" s="5">
        <v>1</v>
      </c>
      <c r="T81" s="5">
        <v>1</v>
      </c>
      <c r="U81" s="5"/>
      <c r="V81" s="5">
        <f t="shared" si="4"/>
        <v>2</v>
      </c>
      <c r="W81" s="5">
        <f t="shared" si="5"/>
        <v>0.101590318</v>
      </c>
    </row>
    <row r="82" spans="1:23" x14ac:dyDescent="0.2">
      <c r="A82" s="5" t="s">
        <v>1231</v>
      </c>
      <c r="B82" s="5" t="s">
        <v>773</v>
      </c>
      <c r="C82" s="5" t="s">
        <v>1186</v>
      </c>
      <c r="D82" s="7">
        <v>435497</v>
      </c>
      <c r="E82" s="5" t="s">
        <v>775</v>
      </c>
      <c r="F82" s="5" t="s">
        <v>777</v>
      </c>
      <c r="G82" s="5" t="s">
        <v>778</v>
      </c>
      <c r="H82" s="5" t="s">
        <v>70</v>
      </c>
      <c r="I82" s="5" t="s">
        <v>1232</v>
      </c>
      <c r="J82" s="5">
        <v>233</v>
      </c>
      <c r="K82" s="5" t="s">
        <v>34</v>
      </c>
      <c r="L82" s="5" t="s">
        <v>28</v>
      </c>
      <c r="M82" s="5" t="s">
        <v>102</v>
      </c>
      <c r="N82" s="5">
        <v>1.3428203E-2</v>
      </c>
      <c r="O82" s="5">
        <v>8.9428889999999997E-2</v>
      </c>
      <c r="P82" s="5">
        <v>0.104397346</v>
      </c>
      <c r="Q82" s="5">
        <v>0</v>
      </c>
      <c r="R82" s="5"/>
      <c r="S82" s="5">
        <v>1</v>
      </c>
      <c r="T82" s="5">
        <v>1</v>
      </c>
      <c r="U82" s="5"/>
      <c r="V82" s="5">
        <f t="shared" si="4"/>
        <v>2</v>
      </c>
      <c r="W82" s="5">
        <f t="shared" si="5"/>
        <v>0.104397346</v>
      </c>
    </row>
    <row r="83" spans="1:23" x14ac:dyDescent="0.2">
      <c r="A83" s="5" t="s">
        <v>1233</v>
      </c>
      <c r="B83" s="5" t="s">
        <v>1234</v>
      </c>
      <c r="C83" s="5" t="s">
        <v>1186</v>
      </c>
      <c r="D83" s="7">
        <v>435368</v>
      </c>
      <c r="E83" s="5" t="s">
        <v>775</v>
      </c>
      <c r="F83" s="5" t="s">
        <v>777</v>
      </c>
      <c r="G83" s="5" t="s">
        <v>778</v>
      </c>
      <c r="H83" s="5" t="s">
        <v>1235</v>
      </c>
      <c r="I83" s="5" t="s">
        <v>1232</v>
      </c>
      <c r="J83" s="5">
        <v>276</v>
      </c>
      <c r="K83" s="5" t="s">
        <v>33</v>
      </c>
      <c r="L83" s="5" t="s">
        <v>28</v>
      </c>
      <c r="M83" s="5" t="s">
        <v>102</v>
      </c>
      <c r="N83" s="5">
        <v>9.9624339999999992E-3</v>
      </c>
      <c r="O83" s="5">
        <v>7.5780511999999994E-2</v>
      </c>
      <c r="P83" s="5">
        <v>7.7734328000000005E-2</v>
      </c>
      <c r="Q83" s="5">
        <v>0</v>
      </c>
      <c r="R83" s="5"/>
      <c r="S83" s="5">
        <v>1</v>
      </c>
      <c r="T83" s="5"/>
      <c r="U83" s="5"/>
      <c r="V83" s="5">
        <f t="shared" si="4"/>
        <v>1</v>
      </c>
      <c r="W83" s="5">
        <f t="shared" si="5"/>
        <v>7.7734328000000005E-2</v>
      </c>
    </row>
    <row r="84" spans="1:23" x14ac:dyDescent="0.2">
      <c r="A84" s="5" t="s">
        <v>1236</v>
      </c>
      <c r="B84" s="5" t="s">
        <v>1237</v>
      </c>
      <c r="C84" s="5" t="s">
        <v>1186</v>
      </c>
      <c r="D84" s="7">
        <v>445215</v>
      </c>
      <c r="E84" s="5" t="s">
        <v>1238</v>
      </c>
      <c r="F84" s="5" t="s">
        <v>866</v>
      </c>
      <c r="G84" s="5"/>
      <c r="H84" s="5" t="s">
        <v>380</v>
      </c>
      <c r="I84" s="5" t="s">
        <v>941</v>
      </c>
      <c r="J84" s="5">
        <v>223</v>
      </c>
      <c r="K84" s="5" t="s">
        <v>44</v>
      </c>
      <c r="L84" s="5" t="s">
        <v>40</v>
      </c>
      <c r="M84" s="5" t="s">
        <v>29</v>
      </c>
      <c r="N84" s="5">
        <v>0</v>
      </c>
      <c r="O84" s="5">
        <v>0.108778219</v>
      </c>
      <c r="P84" s="5">
        <v>7.6029472000000001E-2</v>
      </c>
      <c r="Q84" s="5">
        <v>0</v>
      </c>
      <c r="R84" s="5"/>
      <c r="S84" s="5">
        <v>1</v>
      </c>
      <c r="T84" s="5"/>
      <c r="U84" s="5"/>
      <c r="V84" s="5">
        <f t="shared" si="4"/>
        <v>1</v>
      </c>
      <c r="W84" s="5">
        <f t="shared" si="5"/>
        <v>0.108778219</v>
      </c>
    </row>
    <row r="85" spans="1:23" x14ac:dyDescent="0.2">
      <c r="A85" s="5" t="s">
        <v>1239</v>
      </c>
      <c r="B85" s="5" t="s">
        <v>1240</v>
      </c>
      <c r="C85" s="5" t="s">
        <v>1186</v>
      </c>
      <c r="D85" s="7">
        <v>457269</v>
      </c>
      <c r="E85" s="5" t="s">
        <v>315</v>
      </c>
      <c r="F85" s="5" t="s">
        <v>145</v>
      </c>
      <c r="G85" s="5"/>
      <c r="H85" s="5" t="s">
        <v>317</v>
      </c>
      <c r="I85" s="5" t="s">
        <v>1029</v>
      </c>
      <c r="J85" s="5">
        <v>410</v>
      </c>
      <c r="K85" s="5" t="s">
        <v>48</v>
      </c>
      <c r="L85" s="5" t="s">
        <v>71</v>
      </c>
      <c r="M85" s="5" t="s">
        <v>29</v>
      </c>
      <c r="N85" s="5">
        <v>2.2140188000000002E-2</v>
      </c>
      <c r="O85" s="5">
        <v>0</v>
      </c>
      <c r="P85" s="5">
        <v>0</v>
      </c>
      <c r="Q85" s="5">
        <v>0</v>
      </c>
      <c r="R85" s="5">
        <v>1</v>
      </c>
      <c r="S85" s="5"/>
      <c r="T85" s="5"/>
      <c r="U85" s="5"/>
      <c r="V85" s="5">
        <f t="shared" si="4"/>
        <v>1</v>
      </c>
      <c r="W85" s="5">
        <f t="shared" si="5"/>
        <v>2.2140188000000002E-2</v>
      </c>
    </row>
    <row r="86" spans="1:23" x14ac:dyDescent="0.2">
      <c r="A86" s="5" t="s">
        <v>1241</v>
      </c>
      <c r="B86" s="5" t="s">
        <v>1242</v>
      </c>
      <c r="C86" s="5" t="s">
        <v>1186</v>
      </c>
      <c r="D86" s="7">
        <v>452395</v>
      </c>
      <c r="E86" s="5" t="s">
        <v>315</v>
      </c>
      <c r="F86" s="5" t="s">
        <v>145</v>
      </c>
      <c r="G86" s="5"/>
      <c r="H86" s="5" t="s">
        <v>1243</v>
      </c>
      <c r="I86" s="5" t="s">
        <v>1244</v>
      </c>
      <c r="J86" s="5">
        <v>1642</v>
      </c>
      <c r="K86" s="5" t="s">
        <v>33</v>
      </c>
      <c r="L86" s="5" t="s">
        <v>31</v>
      </c>
      <c r="M86" s="5" t="s">
        <v>29</v>
      </c>
      <c r="N86" s="5">
        <v>1.0530191E-2</v>
      </c>
      <c r="O86" s="5">
        <v>7.2709261999999997E-2</v>
      </c>
      <c r="P86" s="5">
        <v>0.102071975</v>
      </c>
      <c r="Q86" s="5">
        <v>0</v>
      </c>
      <c r="R86" s="5"/>
      <c r="S86" s="5">
        <v>1</v>
      </c>
      <c r="T86" s="5">
        <v>1</v>
      </c>
      <c r="U86" s="5"/>
      <c r="V86" s="5">
        <f t="shared" si="4"/>
        <v>2</v>
      </c>
      <c r="W86" s="5">
        <f t="shared" si="5"/>
        <v>0.102071975</v>
      </c>
    </row>
    <row r="87" spans="1:23" x14ac:dyDescent="0.2">
      <c r="A87" s="5" t="s">
        <v>1245</v>
      </c>
      <c r="B87" s="5" t="s">
        <v>326</v>
      </c>
      <c r="C87" s="5" t="s">
        <v>1186</v>
      </c>
      <c r="D87" s="7">
        <v>450711</v>
      </c>
      <c r="E87" s="5" t="s">
        <v>315</v>
      </c>
      <c r="F87" s="5" t="s">
        <v>145</v>
      </c>
      <c r="G87" s="5"/>
      <c r="H87" s="5" t="s">
        <v>328</v>
      </c>
      <c r="I87" s="5" t="s">
        <v>1108</v>
      </c>
      <c r="J87" s="5">
        <v>2203</v>
      </c>
      <c r="K87" s="5" t="s">
        <v>117</v>
      </c>
      <c r="L87" s="5" t="s">
        <v>32</v>
      </c>
      <c r="M87" s="5" t="s">
        <v>29</v>
      </c>
      <c r="N87" s="5">
        <v>8.4047199999999992E-3</v>
      </c>
      <c r="O87" s="5">
        <v>7.3570081999999995E-2</v>
      </c>
      <c r="P87" s="5">
        <v>0.11618953999999999</v>
      </c>
      <c r="Q87" s="5">
        <v>3.3581460604725599E-3</v>
      </c>
      <c r="R87" s="5"/>
      <c r="S87" s="5">
        <v>1</v>
      </c>
      <c r="T87" s="5">
        <v>1</v>
      </c>
      <c r="U87" s="5"/>
      <c r="V87" s="5">
        <f t="shared" si="4"/>
        <v>2</v>
      </c>
      <c r="W87" s="5">
        <f t="shared" si="5"/>
        <v>0.11618953999999999</v>
      </c>
    </row>
    <row r="88" spans="1:23" x14ac:dyDescent="0.2">
      <c r="A88" s="5" t="s">
        <v>1246</v>
      </c>
      <c r="B88" s="5" t="s">
        <v>1247</v>
      </c>
      <c r="C88" s="5" t="s">
        <v>1186</v>
      </c>
      <c r="D88" s="7">
        <v>451975</v>
      </c>
      <c r="E88" s="5" t="s">
        <v>315</v>
      </c>
      <c r="F88" s="5" t="s">
        <v>145</v>
      </c>
      <c r="G88" s="5"/>
      <c r="H88" s="5" t="s">
        <v>1039</v>
      </c>
      <c r="I88" s="5" t="s">
        <v>1040</v>
      </c>
      <c r="J88" s="5">
        <v>1782</v>
      </c>
      <c r="K88" s="5" t="s">
        <v>48</v>
      </c>
      <c r="L88" s="5" t="s">
        <v>278</v>
      </c>
      <c r="M88" s="5" t="s">
        <v>29</v>
      </c>
      <c r="N88" s="5">
        <v>0</v>
      </c>
      <c r="O88" s="5">
        <v>3.998678E-2</v>
      </c>
      <c r="P88" s="5">
        <v>0.103590326</v>
      </c>
      <c r="Q88" s="5">
        <v>9.3947349518482895E-3</v>
      </c>
      <c r="R88" s="5"/>
      <c r="S88" s="5"/>
      <c r="T88" s="5">
        <v>1</v>
      </c>
      <c r="U88" s="5"/>
      <c r="V88" s="5">
        <f t="shared" si="4"/>
        <v>1</v>
      </c>
      <c r="W88" s="5">
        <f t="shared" si="5"/>
        <v>0.103590326</v>
      </c>
    </row>
    <row r="89" spans="1:23" x14ac:dyDescent="0.2">
      <c r="A89" s="5" t="s">
        <v>1248</v>
      </c>
      <c r="B89" s="5" t="s">
        <v>1249</v>
      </c>
      <c r="C89" s="5" t="s">
        <v>1186</v>
      </c>
      <c r="D89" s="7">
        <v>461139</v>
      </c>
      <c r="E89" s="5" t="s">
        <v>343</v>
      </c>
      <c r="F89" s="5" t="s">
        <v>345</v>
      </c>
      <c r="G89" s="5"/>
      <c r="H89" s="5" t="s">
        <v>1082</v>
      </c>
      <c r="I89" s="5" t="s">
        <v>1250</v>
      </c>
      <c r="J89" s="5">
        <v>361</v>
      </c>
      <c r="K89" s="5" t="s">
        <v>31</v>
      </c>
      <c r="L89" s="5" t="s">
        <v>195</v>
      </c>
      <c r="M89" s="5" t="s">
        <v>29</v>
      </c>
      <c r="N89" s="5">
        <v>2.5576179000000001E-2</v>
      </c>
      <c r="O89" s="5">
        <v>0</v>
      </c>
      <c r="P89" s="5">
        <v>6.5838462E-2</v>
      </c>
      <c r="Q89" s="5">
        <v>3.82413493804592E-2</v>
      </c>
      <c r="R89" s="5">
        <v>1</v>
      </c>
      <c r="S89" s="5"/>
      <c r="T89" s="5"/>
      <c r="U89" s="5"/>
      <c r="V89" s="5">
        <f t="shared" si="4"/>
        <v>1</v>
      </c>
      <c r="W89" s="5">
        <f t="shared" si="5"/>
        <v>6.5838462E-2</v>
      </c>
    </row>
    <row r="90" spans="1:23" x14ac:dyDescent="0.2">
      <c r="A90" s="5" t="s">
        <v>1251</v>
      </c>
      <c r="B90" s="5" t="s">
        <v>1252</v>
      </c>
      <c r="C90" s="5" t="s">
        <v>1186</v>
      </c>
      <c r="D90" s="7">
        <v>463930</v>
      </c>
      <c r="E90" s="5" t="s">
        <v>349</v>
      </c>
      <c r="F90" s="5" t="s">
        <v>145</v>
      </c>
      <c r="G90" s="5"/>
      <c r="H90" s="5" t="s">
        <v>559</v>
      </c>
      <c r="I90" s="5" t="s">
        <v>953</v>
      </c>
      <c r="J90" s="5">
        <v>276</v>
      </c>
      <c r="K90" s="5" t="s">
        <v>55</v>
      </c>
      <c r="L90" s="5" t="s">
        <v>48</v>
      </c>
      <c r="M90" s="5" t="s">
        <v>29</v>
      </c>
      <c r="N90" s="5">
        <v>1.1465776E-2</v>
      </c>
      <c r="O90" s="5">
        <v>0.13898242299999999</v>
      </c>
      <c r="P90" s="5">
        <v>0.14587972099999999</v>
      </c>
      <c r="Q90" s="5">
        <v>0</v>
      </c>
      <c r="R90" s="5"/>
      <c r="S90" s="5">
        <v>1</v>
      </c>
      <c r="T90" s="5">
        <v>1</v>
      </c>
      <c r="U90" s="5"/>
      <c r="V90" s="5">
        <f t="shared" si="4"/>
        <v>2</v>
      </c>
      <c r="W90" s="5">
        <f t="shared" si="5"/>
        <v>0.14587972099999999</v>
      </c>
    </row>
    <row r="91" spans="1:23" x14ac:dyDescent="0.2">
      <c r="A91" s="5" t="s">
        <v>1253</v>
      </c>
      <c r="B91" s="5" t="s">
        <v>1254</v>
      </c>
      <c r="C91" s="5" t="s">
        <v>1186</v>
      </c>
      <c r="D91" s="7">
        <v>463705</v>
      </c>
      <c r="E91" s="5" t="s">
        <v>349</v>
      </c>
      <c r="F91" s="5" t="s">
        <v>145</v>
      </c>
      <c r="G91" s="5"/>
      <c r="H91" s="5" t="s">
        <v>1255</v>
      </c>
      <c r="I91" s="5" t="s">
        <v>1256</v>
      </c>
      <c r="J91" s="5">
        <v>201</v>
      </c>
      <c r="K91" s="5" t="s">
        <v>32</v>
      </c>
      <c r="L91" s="5" t="s">
        <v>34</v>
      </c>
      <c r="M91" s="5" t="s">
        <v>29</v>
      </c>
      <c r="N91" s="5">
        <v>4.6060479999999997E-3</v>
      </c>
      <c r="O91" s="5">
        <v>2.7807482000000001E-2</v>
      </c>
      <c r="P91" s="5">
        <v>0.122430046</v>
      </c>
      <c r="Q91" s="5">
        <v>2.6855945712667601E-2</v>
      </c>
      <c r="R91" s="5"/>
      <c r="S91" s="5"/>
      <c r="T91" s="5">
        <v>1</v>
      </c>
      <c r="U91" s="5"/>
      <c r="V91" s="5">
        <f t="shared" si="4"/>
        <v>1</v>
      </c>
      <c r="W91" s="5">
        <f t="shared" si="5"/>
        <v>0.122430046</v>
      </c>
    </row>
    <row r="92" spans="1:23" x14ac:dyDescent="0.2">
      <c r="A92" s="5" t="s">
        <v>1257</v>
      </c>
      <c r="B92" s="5" t="s">
        <v>1258</v>
      </c>
      <c r="C92" s="5" t="s">
        <v>1186</v>
      </c>
      <c r="D92" s="7">
        <v>475324</v>
      </c>
      <c r="E92" s="5" t="s">
        <v>786</v>
      </c>
      <c r="F92" s="5" t="s">
        <v>788</v>
      </c>
      <c r="G92" s="5" t="s">
        <v>789</v>
      </c>
      <c r="H92" s="5" t="s">
        <v>1259</v>
      </c>
      <c r="I92" s="5" t="s">
        <v>1260</v>
      </c>
      <c r="J92" s="5">
        <v>234</v>
      </c>
      <c r="K92" s="5" t="s">
        <v>33</v>
      </c>
      <c r="L92" s="5" t="s">
        <v>28</v>
      </c>
      <c r="M92" s="5" t="s">
        <v>102</v>
      </c>
      <c r="N92" s="5">
        <v>2.806696E-3</v>
      </c>
      <c r="O92" s="5">
        <v>0.17512746800000001</v>
      </c>
      <c r="P92" s="5">
        <v>0.16982704000000001</v>
      </c>
      <c r="Q92" s="5">
        <v>0</v>
      </c>
      <c r="R92" s="5"/>
      <c r="S92" s="5">
        <v>1</v>
      </c>
      <c r="T92" s="5">
        <v>1</v>
      </c>
      <c r="U92" s="5"/>
      <c r="V92" s="5">
        <f t="shared" si="4"/>
        <v>2</v>
      </c>
      <c r="W92" s="5">
        <f t="shared" si="5"/>
        <v>0.17512746800000001</v>
      </c>
    </row>
    <row r="93" spans="1:23" x14ac:dyDescent="0.2">
      <c r="A93" s="5" t="s">
        <v>1261</v>
      </c>
      <c r="B93" s="5" t="s">
        <v>1262</v>
      </c>
      <c r="C93" s="5" t="s">
        <v>1186</v>
      </c>
      <c r="D93" s="7">
        <v>475469</v>
      </c>
      <c r="E93" s="5" t="s">
        <v>786</v>
      </c>
      <c r="F93" s="5" t="s">
        <v>788</v>
      </c>
      <c r="G93" s="5" t="s">
        <v>789</v>
      </c>
      <c r="H93" s="5" t="s">
        <v>380</v>
      </c>
      <c r="I93" s="5" t="s">
        <v>941</v>
      </c>
      <c r="J93" s="5">
        <v>283</v>
      </c>
      <c r="K93" s="5" t="s">
        <v>55</v>
      </c>
      <c r="L93" s="5" t="s">
        <v>48</v>
      </c>
      <c r="M93" s="5" t="s">
        <v>29</v>
      </c>
      <c r="N93" s="5">
        <v>9.22849E-4</v>
      </c>
      <c r="O93" s="5">
        <v>0</v>
      </c>
      <c r="P93" s="5">
        <v>8.9353073000000005E-2</v>
      </c>
      <c r="Q93" s="5">
        <v>5.2326851203339401E-2</v>
      </c>
      <c r="R93" s="5"/>
      <c r="S93" s="5"/>
      <c r="T93" s="5">
        <v>1</v>
      </c>
      <c r="U93" s="5">
        <v>1</v>
      </c>
      <c r="V93" s="5">
        <f t="shared" si="4"/>
        <v>2</v>
      </c>
      <c r="W93" s="5">
        <f t="shared" si="5"/>
        <v>8.9353073000000005E-2</v>
      </c>
    </row>
    <row r="94" spans="1:23" x14ac:dyDescent="0.2">
      <c r="A94" s="5" t="s">
        <v>1263</v>
      </c>
      <c r="B94" s="5" t="s">
        <v>1264</v>
      </c>
      <c r="C94" s="5" t="s">
        <v>1186</v>
      </c>
      <c r="D94" s="7">
        <v>613596</v>
      </c>
      <c r="E94" s="5" t="s">
        <v>419</v>
      </c>
      <c r="F94" s="5" t="s">
        <v>421</v>
      </c>
      <c r="G94" s="5" t="s">
        <v>422</v>
      </c>
      <c r="H94" s="5" t="s">
        <v>501</v>
      </c>
      <c r="I94" s="5" t="s">
        <v>1265</v>
      </c>
      <c r="J94" s="5">
        <v>310</v>
      </c>
      <c r="K94" s="5" t="s">
        <v>31</v>
      </c>
      <c r="L94" s="5" t="s">
        <v>28</v>
      </c>
      <c r="M94" s="5" t="s">
        <v>102</v>
      </c>
      <c r="N94" s="5">
        <v>1.223004E-3</v>
      </c>
      <c r="O94" s="5">
        <v>7.9607069000000003E-2</v>
      </c>
      <c r="P94" s="5">
        <v>1.6419399000000001E-2</v>
      </c>
      <c r="Q94" s="5">
        <v>1.8182882098790799E-2</v>
      </c>
      <c r="R94" s="5"/>
      <c r="S94" s="5">
        <v>1</v>
      </c>
      <c r="T94" s="5"/>
      <c r="U94" s="5"/>
      <c r="V94" s="5">
        <f t="shared" si="4"/>
        <v>1</v>
      </c>
      <c r="W94" s="5">
        <f t="shared" si="5"/>
        <v>7.9607069000000003E-2</v>
      </c>
    </row>
    <row r="95" spans="1:23" x14ac:dyDescent="0.2">
      <c r="A95" s="5" t="s">
        <v>1266</v>
      </c>
      <c r="B95" s="5" t="s">
        <v>1267</v>
      </c>
      <c r="C95" s="5" t="s">
        <v>1186</v>
      </c>
      <c r="D95" s="7">
        <v>637190</v>
      </c>
      <c r="E95" s="5" t="s">
        <v>466</v>
      </c>
      <c r="F95" s="5" t="s">
        <v>145</v>
      </c>
      <c r="G95" s="5"/>
      <c r="H95" s="5" t="s">
        <v>64</v>
      </c>
      <c r="I95" s="5" t="s">
        <v>1268</v>
      </c>
      <c r="J95" s="5">
        <v>196</v>
      </c>
      <c r="K95" s="5" t="s">
        <v>140</v>
      </c>
      <c r="L95" s="5" t="s">
        <v>278</v>
      </c>
      <c r="M95" s="5" t="s">
        <v>29</v>
      </c>
      <c r="N95" s="5">
        <v>3.8536040000000001E-3</v>
      </c>
      <c r="O95" s="5">
        <v>8.1597759000000006E-2</v>
      </c>
      <c r="P95" s="5">
        <v>4.6527239999999997E-2</v>
      </c>
      <c r="Q95" s="5">
        <v>0</v>
      </c>
      <c r="R95" s="5"/>
      <c r="S95" s="5">
        <v>1</v>
      </c>
      <c r="T95" s="5"/>
      <c r="U95" s="5"/>
      <c r="V95" s="5">
        <f t="shared" si="4"/>
        <v>1</v>
      </c>
      <c r="W95" s="5">
        <f t="shared" si="5"/>
        <v>8.1597759000000006E-2</v>
      </c>
    </row>
    <row r="96" spans="1:23" x14ac:dyDescent="0.2">
      <c r="A96" s="5" t="s">
        <v>1269</v>
      </c>
      <c r="B96" s="5" t="s">
        <v>1270</v>
      </c>
      <c r="C96" s="5" t="s">
        <v>1186</v>
      </c>
      <c r="D96" s="7">
        <v>635776</v>
      </c>
      <c r="E96" s="5" t="s">
        <v>466</v>
      </c>
      <c r="F96" s="5" t="s">
        <v>145</v>
      </c>
      <c r="G96" s="5"/>
      <c r="H96" s="5" t="s">
        <v>910</v>
      </c>
      <c r="I96" s="5" t="s">
        <v>911</v>
      </c>
      <c r="J96" s="5">
        <v>667</v>
      </c>
      <c r="K96" s="5" t="s">
        <v>34</v>
      </c>
      <c r="L96" s="5" t="s">
        <v>28</v>
      </c>
      <c r="M96" s="5" t="s">
        <v>102</v>
      </c>
      <c r="N96" s="5">
        <v>1.443782E-3</v>
      </c>
      <c r="O96" s="5">
        <v>2.7583169000000001E-2</v>
      </c>
      <c r="P96" s="5">
        <v>0.13027960199999999</v>
      </c>
      <c r="Q96" s="5">
        <v>3.0563784271816601E-2</v>
      </c>
      <c r="R96" s="5"/>
      <c r="S96" s="5"/>
      <c r="T96" s="5">
        <v>1</v>
      </c>
      <c r="U96" s="5"/>
      <c r="V96" s="5">
        <f t="shared" si="4"/>
        <v>1</v>
      </c>
      <c r="W96" s="5">
        <f t="shared" si="5"/>
        <v>0.13027960199999999</v>
      </c>
    </row>
    <row r="97" spans="1:23" x14ac:dyDescent="0.2">
      <c r="A97" s="5" t="s">
        <v>1271</v>
      </c>
      <c r="B97" s="5" t="s">
        <v>1272</v>
      </c>
      <c r="C97" s="5" t="s">
        <v>1186</v>
      </c>
      <c r="D97" s="7">
        <v>631730</v>
      </c>
      <c r="E97" s="5" t="s">
        <v>466</v>
      </c>
      <c r="F97" s="5" t="s">
        <v>145</v>
      </c>
      <c r="G97" s="5"/>
      <c r="H97" s="5" t="s">
        <v>588</v>
      </c>
      <c r="I97" s="5" t="s">
        <v>1273</v>
      </c>
      <c r="J97" s="5">
        <v>2016</v>
      </c>
      <c r="K97" s="5" t="s">
        <v>95</v>
      </c>
      <c r="L97" s="5" t="s">
        <v>48</v>
      </c>
      <c r="M97" s="5" t="s">
        <v>29</v>
      </c>
      <c r="N97" s="5">
        <v>1.0212159999999999E-3</v>
      </c>
      <c r="O97" s="5">
        <v>9.2635032000000006E-2</v>
      </c>
      <c r="P97" s="5">
        <v>0.124813859</v>
      </c>
      <c r="Q97" s="5">
        <v>1.47074795775439E-4</v>
      </c>
      <c r="R97" s="5"/>
      <c r="S97" s="5">
        <v>1</v>
      </c>
      <c r="T97" s="5">
        <v>1</v>
      </c>
      <c r="U97" s="5"/>
      <c r="V97" s="5">
        <f t="shared" si="4"/>
        <v>2</v>
      </c>
      <c r="W97" s="5">
        <f t="shared" si="5"/>
        <v>0.124813859</v>
      </c>
    </row>
    <row r="98" spans="1:23" x14ac:dyDescent="0.2">
      <c r="A98" s="5" t="s">
        <v>1274</v>
      </c>
      <c r="B98" s="5" t="s">
        <v>1275</v>
      </c>
      <c r="C98" s="5" t="s">
        <v>1186</v>
      </c>
      <c r="D98" s="7">
        <v>635759</v>
      </c>
      <c r="E98" s="5" t="s">
        <v>466</v>
      </c>
      <c r="F98" s="5" t="s">
        <v>145</v>
      </c>
      <c r="G98" s="5"/>
      <c r="H98" s="5" t="s">
        <v>618</v>
      </c>
      <c r="I98" s="5" t="s">
        <v>1089</v>
      </c>
      <c r="J98" s="5">
        <v>673</v>
      </c>
      <c r="K98" s="5" t="s">
        <v>32</v>
      </c>
      <c r="L98" s="5" t="s">
        <v>48</v>
      </c>
      <c r="M98" s="5" t="s">
        <v>29</v>
      </c>
      <c r="N98" s="5">
        <v>9.7565399999999995E-4</v>
      </c>
      <c r="O98" s="5">
        <v>5.6855414999999999E-2</v>
      </c>
      <c r="P98" s="5">
        <v>0.138920461</v>
      </c>
      <c r="Q98" s="5">
        <v>1.24647345067572E-2</v>
      </c>
      <c r="R98" s="5"/>
      <c r="S98" s="5"/>
      <c r="T98" s="5">
        <v>1</v>
      </c>
      <c r="U98" s="5"/>
      <c r="V98" s="5">
        <f t="shared" ref="V98:V129" si="6">SUM(R98:U98)</f>
        <v>1</v>
      </c>
      <c r="W98" s="5">
        <f t="shared" ref="W98:W129" si="7">MAX(N98:Q98)</f>
        <v>0.138920461</v>
      </c>
    </row>
    <row r="99" spans="1:23" x14ac:dyDescent="0.2">
      <c r="A99" s="5" t="s">
        <v>1276</v>
      </c>
      <c r="B99" s="5" t="s">
        <v>1277</v>
      </c>
      <c r="C99" s="5" t="s">
        <v>1186</v>
      </c>
      <c r="D99" s="7">
        <v>631726</v>
      </c>
      <c r="E99" s="5" t="s">
        <v>466</v>
      </c>
      <c r="F99" s="5" t="s">
        <v>145</v>
      </c>
      <c r="G99" s="5"/>
      <c r="H99" s="5" t="s">
        <v>588</v>
      </c>
      <c r="I99" s="5" t="s">
        <v>1273</v>
      </c>
      <c r="J99" s="5">
        <v>2017</v>
      </c>
      <c r="K99" s="5" t="s">
        <v>117</v>
      </c>
      <c r="L99" s="5" t="s">
        <v>28</v>
      </c>
      <c r="M99" s="5" t="s">
        <v>102</v>
      </c>
      <c r="N99" s="5">
        <v>5.3409599999999996E-4</v>
      </c>
      <c r="O99" s="5">
        <v>9.2635032000000006E-2</v>
      </c>
      <c r="P99" s="5">
        <v>0.11289652</v>
      </c>
      <c r="Q99" s="5">
        <v>0</v>
      </c>
      <c r="R99" s="5"/>
      <c r="S99" s="5">
        <v>1</v>
      </c>
      <c r="T99" s="5">
        <v>1</v>
      </c>
      <c r="U99" s="5"/>
      <c r="V99" s="5">
        <f t="shared" si="6"/>
        <v>2</v>
      </c>
      <c r="W99" s="5">
        <f t="shared" si="7"/>
        <v>0.11289652</v>
      </c>
    </row>
    <row r="100" spans="1:23" x14ac:dyDescent="0.2">
      <c r="A100" s="5" t="s">
        <v>1278</v>
      </c>
      <c r="B100" s="5" t="s">
        <v>1279</v>
      </c>
      <c r="C100" s="5" t="s">
        <v>1186</v>
      </c>
      <c r="D100" s="7">
        <v>851697</v>
      </c>
      <c r="E100" s="5" t="s">
        <v>1280</v>
      </c>
      <c r="F100" s="5" t="s">
        <v>145</v>
      </c>
      <c r="G100" s="5"/>
      <c r="H100" s="5" t="s">
        <v>1281</v>
      </c>
      <c r="I100" s="5" t="s">
        <v>1079</v>
      </c>
      <c r="J100" s="5">
        <v>633</v>
      </c>
      <c r="K100" s="5" t="s">
        <v>40</v>
      </c>
      <c r="L100" s="5" t="s">
        <v>95</v>
      </c>
      <c r="M100" s="5" t="s">
        <v>29</v>
      </c>
      <c r="N100" s="5">
        <v>5.1287299999999995E-4</v>
      </c>
      <c r="O100" s="5">
        <v>5.3860223999999998E-2</v>
      </c>
      <c r="P100" s="5">
        <v>0.170572367</v>
      </c>
      <c r="Q100" s="5">
        <v>2.8981510181851699E-2</v>
      </c>
      <c r="R100" s="5"/>
      <c r="S100" s="5"/>
      <c r="T100" s="5">
        <v>1</v>
      </c>
      <c r="U100" s="5"/>
      <c r="V100" s="5">
        <f t="shared" si="6"/>
        <v>1</v>
      </c>
      <c r="W100" s="5">
        <f t="shared" si="7"/>
        <v>0.170572367</v>
      </c>
    </row>
    <row r="101" spans="1:23" x14ac:dyDescent="0.2">
      <c r="A101" s="5" t="s">
        <v>1282</v>
      </c>
      <c r="B101" s="5" t="s">
        <v>1283</v>
      </c>
      <c r="C101" s="5" t="s">
        <v>1186</v>
      </c>
      <c r="D101" s="7">
        <v>910194</v>
      </c>
      <c r="E101" s="5" t="s">
        <v>1284</v>
      </c>
      <c r="F101" s="5" t="s">
        <v>139</v>
      </c>
      <c r="G101" s="5"/>
      <c r="H101" s="5" t="s">
        <v>1078</v>
      </c>
      <c r="I101" s="5" t="s">
        <v>1285</v>
      </c>
      <c r="J101" s="5">
        <v>1968</v>
      </c>
      <c r="K101" s="5" t="s">
        <v>44</v>
      </c>
      <c r="L101" s="5" t="s">
        <v>117</v>
      </c>
      <c r="M101" s="5" t="s">
        <v>29</v>
      </c>
      <c r="N101" s="8">
        <v>4.2700000000000001E-5</v>
      </c>
      <c r="O101" s="5">
        <v>4.41793E-4</v>
      </c>
      <c r="P101" s="5">
        <v>8.6681696000000003E-2</v>
      </c>
      <c r="Q101" s="5">
        <v>5.0108973981779298E-2</v>
      </c>
      <c r="R101" s="5"/>
      <c r="S101" s="5"/>
      <c r="T101" s="5"/>
      <c r="U101" s="5">
        <v>1</v>
      </c>
      <c r="V101" s="5">
        <f t="shared" si="6"/>
        <v>1</v>
      </c>
      <c r="W101" s="5">
        <f t="shared" si="7"/>
        <v>8.6681696000000003E-2</v>
      </c>
    </row>
    <row r="102" spans="1:23" x14ac:dyDescent="0.2">
      <c r="A102" s="5" t="s">
        <v>1286</v>
      </c>
      <c r="B102" s="5" t="s">
        <v>1287</v>
      </c>
      <c r="C102" s="5" t="s">
        <v>1186</v>
      </c>
      <c r="D102" s="7">
        <v>1148859</v>
      </c>
      <c r="E102" s="5" t="s">
        <v>1288</v>
      </c>
      <c r="F102" s="5" t="s">
        <v>1289</v>
      </c>
      <c r="G102" s="5" t="s">
        <v>1290</v>
      </c>
      <c r="H102" s="5" t="s">
        <v>67</v>
      </c>
      <c r="I102" s="5" t="s">
        <v>903</v>
      </c>
      <c r="J102" s="5">
        <v>734</v>
      </c>
      <c r="K102" s="5" t="s">
        <v>55</v>
      </c>
      <c r="L102" s="5" t="s">
        <v>71</v>
      </c>
      <c r="M102" s="5" t="s">
        <v>29</v>
      </c>
      <c r="N102" s="5">
        <v>1.5469521999999999E-2</v>
      </c>
      <c r="O102" s="5">
        <v>5.001485E-3</v>
      </c>
      <c r="P102" s="5">
        <v>0.117639089</v>
      </c>
      <c r="Q102" s="5">
        <v>5.3652993579871799E-2</v>
      </c>
      <c r="R102" s="5"/>
      <c r="S102" s="5"/>
      <c r="T102" s="5">
        <v>1</v>
      </c>
      <c r="U102" s="5">
        <v>1</v>
      </c>
      <c r="V102" s="5">
        <f t="shared" si="6"/>
        <v>2</v>
      </c>
      <c r="W102" s="5">
        <f t="shared" si="7"/>
        <v>0.117639089</v>
      </c>
    </row>
    <row r="103" spans="1:23" x14ac:dyDescent="0.2">
      <c r="A103" s="5" t="s">
        <v>1291</v>
      </c>
      <c r="B103" s="5" t="s">
        <v>1292</v>
      </c>
      <c r="C103" s="5" t="s">
        <v>1186</v>
      </c>
      <c r="D103" s="7">
        <v>1159955</v>
      </c>
      <c r="E103" s="5" t="s">
        <v>1293</v>
      </c>
      <c r="F103" s="5" t="s">
        <v>1294</v>
      </c>
      <c r="G103" s="5" t="s">
        <v>1295</v>
      </c>
      <c r="H103" s="5" t="s">
        <v>1296</v>
      </c>
      <c r="I103" s="5" t="s">
        <v>923</v>
      </c>
      <c r="J103" s="5">
        <v>622</v>
      </c>
      <c r="K103" s="5" t="s">
        <v>34</v>
      </c>
      <c r="L103" s="5" t="s">
        <v>28</v>
      </c>
      <c r="M103" s="5" t="s">
        <v>102</v>
      </c>
      <c r="N103" s="5">
        <v>7.4799619999999997E-3</v>
      </c>
      <c r="O103" s="5">
        <v>7.6210915000000004E-2</v>
      </c>
      <c r="P103" s="5">
        <v>5.3061921999999997E-2</v>
      </c>
      <c r="Q103" s="5">
        <v>0</v>
      </c>
      <c r="R103" s="5"/>
      <c r="S103" s="5">
        <v>1</v>
      </c>
      <c r="T103" s="5"/>
      <c r="U103" s="5"/>
      <c r="V103" s="5">
        <f t="shared" si="6"/>
        <v>1</v>
      </c>
      <c r="W103" s="5">
        <f t="shared" si="7"/>
        <v>7.6210915000000004E-2</v>
      </c>
    </row>
    <row r="104" spans="1:23" x14ac:dyDescent="0.2">
      <c r="A104" s="5" t="s">
        <v>1297</v>
      </c>
      <c r="B104" s="5" t="s">
        <v>1298</v>
      </c>
      <c r="C104" s="5" t="s">
        <v>1186</v>
      </c>
      <c r="D104" s="7">
        <v>1259341</v>
      </c>
      <c r="E104" s="5" t="s">
        <v>1299</v>
      </c>
      <c r="F104" s="5" t="s">
        <v>1300</v>
      </c>
      <c r="G104" s="5" t="s">
        <v>1301</v>
      </c>
      <c r="H104" s="5" t="s">
        <v>1255</v>
      </c>
      <c r="I104" s="5" t="s">
        <v>1256</v>
      </c>
      <c r="J104" s="5">
        <v>91</v>
      </c>
      <c r="K104" s="5" t="s">
        <v>44</v>
      </c>
      <c r="L104" s="5" t="s">
        <v>28</v>
      </c>
      <c r="M104" s="5" t="s">
        <v>102</v>
      </c>
      <c r="N104" s="5">
        <v>3.3641743000000002E-2</v>
      </c>
      <c r="O104" s="5">
        <v>1.2779334999999999E-2</v>
      </c>
      <c r="P104" s="5">
        <v>3.4197770000000001E-3</v>
      </c>
      <c r="Q104" s="5">
        <v>0</v>
      </c>
      <c r="R104" s="5">
        <v>1</v>
      </c>
      <c r="S104" s="5"/>
      <c r="T104" s="5"/>
      <c r="U104" s="5"/>
      <c r="V104" s="5">
        <f t="shared" si="6"/>
        <v>1</v>
      </c>
      <c r="W104" s="5">
        <f t="shared" si="7"/>
        <v>3.3641743000000002E-2</v>
      </c>
    </row>
    <row r="105" spans="1:23" x14ac:dyDescent="0.2">
      <c r="A105" s="5" t="s">
        <v>1302</v>
      </c>
      <c r="B105" s="5" t="s">
        <v>1303</v>
      </c>
      <c r="C105" s="5" t="s">
        <v>1304</v>
      </c>
      <c r="D105" s="7">
        <v>423537</v>
      </c>
      <c r="E105" s="5" t="s">
        <v>1305</v>
      </c>
      <c r="F105" s="5" t="s">
        <v>1306</v>
      </c>
      <c r="G105" s="5" t="s">
        <v>1307</v>
      </c>
      <c r="H105" s="5" t="s">
        <v>1149</v>
      </c>
      <c r="I105" s="5" t="s">
        <v>1150</v>
      </c>
      <c r="J105" s="5">
        <v>4</v>
      </c>
      <c r="K105" s="5" t="s">
        <v>33</v>
      </c>
      <c r="L105" s="5" t="s">
        <v>240</v>
      </c>
      <c r="M105" s="5" t="s">
        <v>29</v>
      </c>
      <c r="N105" s="5">
        <v>2.5352611000000001E-2</v>
      </c>
      <c r="O105" s="5">
        <v>0</v>
      </c>
      <c r="P105" s="5">
        <v>0</v>
      </c>
      <c r="Q105" s="5">
        <v>7.8120316647873004E-3</v>
      </c>
      <c r="R105" s="5">
        <v>1</v>
      </c>
      <c r="S105" s="5"/>
      <c r="T105" s="5"/>
      <c r="U105" s="5"/>
      <c r="V105" s="5">
        <f t="shared" si="6"/>
        <v>1</v>
      </c>
      <c r="W105" s="5">
        <f t="shared" si="7"/>
        <v>2.5352611000000001E-2</v>
      </c>
    </row>
    <row r="106" spans="1:23" x14ac:dyDescent="0.2">
      <c r="A106" s="5" t="s">
        <v>1308</v>
      </c>
      <c r="B106" s="5" t="s">
        <v>1309</v>
      </c>
      <c r="C106" s="5" t="s">
        <v>1304</v>
      </c>
      <c r="D106" s="7">
        <v>499624</v>
      </c>
      <c r="E106" s="5" t="s">
        <v>486</v>
      </c>
      <c r="F106" s="5" t="s">
        <v>488</v>
      </c>
      <c r="G106" s="5" t="s">
        <v>489</v>
      </c>
      <c r="H106" s="5" t="s">
        <v>628</v>
      </c>
      <c r="I106" s="5" t="s">
        <v>1310</v>
      </c>
      <c r="J106" s="5">
        <v>468</v>
      </c>
      <c r="K106" s="5" t="s">
        <v>44</v>
      </c>
      <c r="L106" s="5" t="s">
        <v>28</v>
      </c>
      <c r="M106" s="5" t="s">
        <v>102</v>
      </c>
      <c r="N106" s="5">
        <v>7.0022499999999996E-4</v>
      </c>
      <c r="O106" s="5">
        <v>7.7320211E-2</v>
      </c>
      <c r="P106" s="5">
        <v>5.4488861999999999E-2</v>
      </c>
      <c r="Q106" s="5">
        <v>4.1806628918213698E-4</v>
      </c>
      <c r="R106" s="5"/>
      <c r="S106" s="5">
        <v>1</v>
      </c>
      <c r="T106" s="5"/>
      <c r="U106" s="5"/>
      <c r="V106" s="5">
        <f t="shared" si="6"/>
        <v>1</v>
      </c>
      <c r="W106" s="5">
        <f t="shared" si="7"/>
        <v>7.7320211E-2</v>
      </c>
    </row>
    <row r="107" spans="1:23" x14ac:dyDescent="0.2">
      <c r="A107" s="5" t="s">
        <v>1311</v>
      </c>
      <c r="B107" s="5" t="s">
        <v>1312</v>
      </c>
      <c r="C107" s="5" t="s">
        <v>1304</v>
      </c>
      <c r="D107" s="7">
        <v>509321</v>
      </c>
      <c r="E107" s="5" t="s">
        <v>1313</v>
      </c>
      <c r="F107" s="5" t="s">
        <v>1314</v>
      </c>
      <c r="G107" s="5" t="s">
        <v>1315</v>
      </c>
      <c r="H107" s="5" t="s">
        <v>1259</v>
      </c>
      <c r="I107" s="5" t="s">
        <v>1260</v>
      </c>
      <c r="J107" s="5">
        <v>1036</v>
      </c>
      <c r="K107" s="5" t="s">
        <v>33</v>
      </c>
      <c r="L107" s="5" t="s">
        <v>28</v>
      </c>
      <c r="M107" s="5" t="s">
        <v>102</v>
      </c>
      <c r="N107" s="5">
        <v>8.8693169999999998E-3</v>
      </c>
      <c r="O107" s="5">
        <v>0</v>
      </c>
      <c r="P107" s="5">
        <v>3.9248650000000003E-2</v>
      </c>
      <c r="Q107" s="5">
        <v>4.8580967067766698E-2</v>
      </c>
      <c r="R107" s="5"/>
      <c r="S107" s="5"/>
      <c r="T107" s="5"/>
      <c r="U107" s="5">
        <v>1</v>
      </c>
      <c r="V107" s="5">
        <f t="shared" si="6"/>
        <v>1</v>
      </c>
      <c r="W107" s="5">
        <f t="shared" si="7"/>
        <v>4.8580967067766698E-2</v>
      </c>
    </row>
    <row r="108" spans="1:23" x14ac:dyDescent="0.2">
      <c r="A108" s="5" t="s">
        <v>1316</v>
      </c>
      <c r="B108" s="5" t="s">
        <v>1317</v>
      </c>
      <c r="C108" s="5" t="s">
        <v>1304</v>
      </c>
      <c r="D108" s="7">
        <v>549685</v>
      </c>
      <c r="E108" s="5" t="s">
        <v>1318</v>
      </c>
      <c r="F108" s="5" t="s">
        <v>1319</v>
      </c>
      <c r="G108" s="5" t="s">
        <v>1320</v>
      </c>
      <c r="H108" s="5" t="s">
        <v>1296</v>
      </c>
      <c r="I108" s="5" t="s">
        <v>916</v>
      </c>
      <c r="J108" s="5">
        <v>437</v>
      </c>
      <c r="K108" s="5" t="s">
        <v>39</v>
      </c>
      <c r="L108" s="5" t="s">
        <v>34</v>
      </c>
      <c r="M108" s="5" t="s">
        <v>29</v>
      </c>
      <c r="N108" s="5">
        <v>3.7748993000000002E-2</v>
      </c>
      <c r="O108" s="5">
        <v>5.3036819999999997E-3</v>
      </c>
      <c r="P108" s="5">
        <v>0.150734907</v>
      </c>
      <c r="Q108" s="5">
        <v>7.7603197865545107E-2</v>
      </c>
      <c r="R108" s="5">
        <v>1</v>
      </c>
      <c r="S108" s="5"/>
      <c r="T108" s="5">
        <v>1</v>
      </c>
      <c r="U108" s="5">
        <v>1</v>
      </c>
      <c r="V108" s="5">
        <f t="shared" si="6"/>
        <v>3</v>
      </c>
      <c r="W108" s="5">
        <f t="shared" si="7"/>
        <v>0.150734907</v>
      </c>
    </row>
    <row r="109" spans="1:23" x14ac:dyDescent="0.2">
      <c r="A109" s="5" t="s">
        <v>1321</v>
      </c>
      <c r="B109" s="5" t="s">
        <v>1322</v>
      </c>
      <c r="C109" s="5" t="s">
        <v>1304</v>
      </c>
      <c r="D109" s="7">
        <v>548801</v>
      </c>
      <c r="E109" s="5" t="s">
        <v>1318</v>
      </c>
      <c r="F109" s="5" t="s">
        <v>1319</v>
      </c>
      <c r="G109" s="5" t="s">
        <v>1320</v>
      </c>
      <c r="H109" s="5" t="s">
        <v>585</v>
      </c>
      <c r="I109" s="5" t="s">
        <v>1052</v>
      </c>
      <c r="J109" s="5">
        <v>142</v>
      </c>
      <c r="K109" s="5" t="s">
        <v>117</v>
      </c>
      <c r="L109" s="5" t="s">
        <v>28</v>
      </c>
      <c r="M109" s="5" t="s">
        <v>102</v>
      </c>
      <c r="N109" s="5">
        <v>3.5210297000000002E-2</v>
      </c>
      <c r="O109" s="5">
        <v>0</v>
      </c>
      <c r="P109" s="5">
        <v>0</v>
      </c>
      <c r="Q109" s="5">
        <v>1.57590433397849E-3</v>
      </c>
      <c r="R109" s="5">
        <v>1</v>
      </c>
      <c r="S109" s="5"/>
      <c r="T109" s="5"/>
      <c r="U109" s="5"/>
      <c r="V109" s="5">
        <f t="shared" si="6"/>
        <v>1</v>
      </c>
      <c r="W109" s="5">
        <f t="shared" si="7"/>
        <v>3.5210297000000002E-2</v>
      </c>
    </row>
    <row r="110" spans="1:23" x14ac:dyDescent="0.2">
      <c r="A110" s="5" t="s">
        <v>1323</v>
      </c>
      <c r="B110" s="5" t="s">
        <v>1324</v>
      </c>
      <c r="C110" s="5" t="s">
        <v>1304</v>
      </c>
      <c r="D110" s="7">
        <v>701557</v>
      </c>
      <c r="E110" s="5" t="s">
        <v>1325</v>
      </c>
      <c r="F110" s="5" t="s">
        <v>345</v>
      </c>
      <c r="G110" s="5"/>
      <c r="H110" s="5" t="s">
        <v>1326</v>
      </c>
      <c r="I110" s="5" t="s">
        <v>911</v>
      </c>
      <c r="J110" s="5">
        <v>394</v>
      </c>
      <c r="K110" s="5" t="s">
        <v>39</v>
      </c>
      <c r="L110" s="5" t="s">
        <v>28</v>
      </c>
      <c r="M110" s="5" t="s">
        <v>102</v>
      </c>
      <c r="N110" s="5">
        <v>2.5134355000000001E-2</v>
      </c>
      <c r="O110" s="5">
        <v>6.5307469000000007E-2</v>
      </c>
      <c r="P110" s="5">
        <v>9.4795220999999999E-2</v>
      </c>
      <c r="Q110" s="5">
        <v>0</v>
      </c>
      <c r="R110" s="5">
        <v>1</v>
      </c>
      <c r="S110" s="5"/>
      <c r="T110" s="5">
        <v>1</v>
      </c>
      <c r="U110" s="5"/>
      <c r="V110" s="5">
        <f t="shared" si="6"/>
        <v>2</v>
      </c>
      <c r="W110" s="5">
        <f t="shared" si="7"/>
        <v>9.4795220999999999E-2</v>
      </c>
    </row>
    <row r="111" spans="1:23" x14ac:dyDescent="0.2">
      <c r="A111" s="5" t="s">
        <v>1327</v>
      </c>
      <c r="B111" s="5" t="s">
        <v>1328</v>
      </c>
      <c r="C111" s="5" t="s">
        <v>1304</v>
      </c>
      <c r="D111" s="7">
        <v>701542</v>
      </c>
      <c r="E111" s="5" t="s">
        <v>1325</v>
      </c>
      <c r="F111" s="5" t="s">
        <v>345</v>
      </c>
      <c r="G111" s="5"/>
      <c r="H111" s="5" t="s">
        <v>1088</v>
      </c>
      <c r="I111" s="5" t="s">
        <v>1089</v>
      </c>
      <c r="J111" s="5">
        <v>389</v>
      </c>
      <c r="K111" s="5" t="s">
        <v>48</v>
      </c>
      <c r="L111" s="5" t="s">
        <v>28</v>
      </c>
      <c r="M111" s="5" t="s">
        <v>102</v>
      </c>
      <c r="N111" s="5">
        <v>2.3602878000000001E-2</v>
      </c>
      <c r="O111" s="5">
        <v>6.8353692999999993E-2</v>
      </c>
      <c r="P111" s="5">
        <v>6.6423566000000003E-2</v>
      </c>
      <c r="Q111" s="5">
        <v>0</v>
      </c>
      <c r="R111" s="5">
        <v>1</v>
      </c>
      <c r="S111" s="5"/>
      <c r="T111" s="5"/>
      <c r="U111" s="5"/>
      <c r="V111" s="5">
        <f t="shared" si="6"/>
        <v>1</v>
      </c>
      <c r="W111" s="5">
        <f t="shared" si="7"/>
        <v>6.8353692999999993E-2</v>
      </c>
    </row>
    <row r="112" spans="1:23" x14ac:dyDescent="0.2">
      <c r="A112" s="5" t="s">
        <v>1329</v>
      </c>
      <c r="B112" s="5" t="s">
        <v>1330</v>
      </c>
      <c r="C112" s="5" t="s">
        <v>1304</v>
      </c>
      <c r="D112" s="7">
        <v>701614</v>
      </c>
      <c r="E112" s="5" t="s">
        <v>1325</v>
      </c>
      <c r="F112" s="5" t="s">
        <v>345</v>
      </c>
      <c r="G112" s="5"/>
      <c r="H112" s="5" t="s">
        <v>915</v>
      </c>
      <c r="I112" s="5" t="s">
        <v>1331</v>
      </c>
      <c r="J112" s="5">
        <v>413</v>
      </c>
      <c r="K112" s="5" t="s">
        <v>32</v>
      </c>
      <c r="L112" s="5" t="s">
        <v>28</v>
      </c>
      <c r="M112" s="5" t="s">
        <v>102</v>
      </c>
      <c r="N112" s="5">
        <v>7.8229799999999996E-4</v>
      </c>
      <c r="O112" s="5">
        <v>9.3780877999999998E-2</v>
      </c>
      <c r="P112" s="5">
        <v>9.6431823999999999E-2</v>
      </c>
      <c r="Q112" s="5">
        <v>0</v>
      </c>
      <c r="R112" s="5"/>
      <c r="S112" s="5">
        <v>1</v>
      </c>
      <c r="T112" s="5">
        <v>1</v>
      </c>
      <c r="U112" s="5"/>
      <c r="V112" s="5">
        <f t="shared" si="6"/>
        <v>2</v>
      </c>
      <c r="W112" s="5">
        <f t="shared" si="7"/>
        <v>9.6431823999999999E-2</v>
      </c>
    </row>
    <row r="113" spans="1:23" x14ac:dyDescent="0.2">
      <c r="A113" s="5" t="s">
        <v>1332</v>
      </c>
      <c r="B113" s="5" t="s">
        <v>1333</v>
      </c>
      <c r="C113" s="5" t="s">
        <v>1304</v>
      </c>
      <c r="D113" s="7">
        <v>711421</v>
      </c>
      <c r="E113" s="5" t="s">
        <v>1334</v>
      </c>
      <c r="F113" s="5" t="s">
        <v>1335</v>
      </c>
      <c r="G113" s="5"/>
      <c r="H113" s="5" t="s">
        <v>1039</v>
      </c>
      <c r="I113" s="5" t="s">
        <v>1336</v>
      </c>
      <c r="J113" s="5">
        <v>61</v>
      </c>
      <c r="K113" s="5" t="s">
        <v>48</v>
      </c>
      <c r="L113" s="5" t="s">
        <v>28</v>
      </c>
      <c r="M113" s="5" t="s">
        <v>102</v>
      </c>
      <c r="N113" s="5">
        <v>1.7566439999999999E-3</v>
      </c>
      <c r="O113" s="5">
        <v>1.0210389E-2</v>
      </c>
      <c r="P113" s="5">
        <v>9.0419874999999997E-2</v>
      </c>
      <c r="Q113" s="5">
        <v>2.81750264042867E-2</v>
      </c>
      <c r="R113" s="5"/>
      <c r="S113" s="5"/>
      <c r="T113" s="5">
        <v>1</v>
      </c>
      <c r="U113" s="5"/>
      <c r="V113" s="5">
        <f t="shared" si="6"/>
        <v>1</v>
      </c>
      <c r="W113" s="5">
        <f t="shared" si="7"/>
        <v>9.0419874999999997E-2</v>
      </c>
    </row>
    <row r="114" spans="1:23" x14ac:dyDescent="0.2">
      <c r="A114" s="5" t="s">
        <v>1337</v>
      </c>
      <c r="B114" s="5" t="s">
        <v>1338</v>
      </c>
      <c r="C114" s="5" t="s">
        <v>1304</v>
      </c>
      <c r="D114" s="7">
        <v>771719</v>
      </c>
      <c r="E114" s="5" t="s">
        <v>1339</v>
      </c>
      <c r="F114" s="5" t="s">
        <v>1340</v>
      </c>
      <c r="G114" s="5" t="s">
        <v>1341</v>
      </c>
      <c r="H114" s="5" t="s">
        <v>277</v>
      </c>
      <c r="I114" s="5" t="s">
        <v>1065</v>
      </c>
      <c r="J114" s="5">
        <v>258</v>
      </c>
      <c r="K114" s="5" t="s">
        <v>95</v>
      </c>
      <c r="L114" s="5" t="s">
        <v>28</v>
      </c>
      <c r="M114" s="5" t="s">
        <v>102</v>
      </c>
      <c r="N114" s="5">
        <v>9.2559930000000006E-3</v>
      </c>
      <c r="O114" s="5">
        <v>0</v>
      </c>
      <c r="P114" s="5">
        <v>4.0664960999999999E-2</v>
      </c>
      <c r="Q114" s="5">
        <v>4.7153742137634201E-2</v>
      </c>
      <c r="R114" s="5"/>
      <c r="S114" s="5"/>
      <c r="T114" s="5"/>
      <c r="U114" s="5">
        <v>1</v>
      </c>
      <c r="V114" s="5">
        <f t="shared" si="6"/>
        <v>1</v>
      </c>
      <c r="W114" s="5">
        <f t="shared" si="7"/>
        <v>4.7153742137634201E-2</v>
      </c>
    </row>
    <row r="115" spans="1:23" x14ac:dyDescent="0.2">
      <c r="A115" s="5" t="s">
        <v>1342</v>
      </c>
      <c r="B115" s="5" t="s">
        <v>1343</v>
      </c>
      <c r="C115" s="5" t="s">
        <v>1304</v>
      </c>
      <c r="D115" s="7">
        <v>846225</v>
      </c>
      <c r="E115" s="5" t="s">
        <v>839</v>
      </c>
      <c r="F115" s="5" t="s">
        <v>841</v>
      </c>
      <c r="G115" s="5" t="s">
        <v>836</v>
      </c>
      <c r="H115" s="5" t="s">
        <v>1155</v>
      </c>
      <c r="I115" s="5" t="s">
        <v>1034</v>
      </c>
      <c r="J115" s="5">
        <v>134</v>
      </c>
      <c r="K115" s="5" t="s">
        <v>71</v>
      </c>
      <c r="L115" s="5" t="s">
        <v>48</v>
      </c>
      <c r="M115" s="5" t="s">
        <v>29</v>
      </c>
      <c r="N115" s="5">
        <v>2.1597049E-2</v>
      </c>
      <c r="O115" s="5">
        <v>2.0726120000000002E-3</v>
      </c>
      <c r="P115" s="5">
        <v>0</v>
      </c>
      <c r="Q115" s="5">
        <v>0</v>
      </c>
      <c r="R115" s="5">
        <v>1</v>
      </c>
      <c r="S115" s="5"/>
      <c r="T115" s="5"/>
      <c r="U115" s="5"/>
      <c r="V115" s="5">
        <f t="shared" si="6"/>
        <v>1</v>
      </c>
      <c r="W115" s="5">
        <f t="shared" si="7"/>
        <v>2.1597049E-2</v>
      </c>
    </row>
    <row r="116" spans="1:23" x14ac:dyDescent="0.2">
      <c r="A116" s="5" t="s">
        <v>1344</v>
      </c>
      <c r="B116" s="5" t="s">
        <v>1345</v>
      </c>
      <c r="C116" s="5" t="s">
        <v>1304</v>
      </c>
      <c r="D116" s="7">
        <v>933060</v>
      </c>
      <c r="E116" s="5" t="s">
        <v>1346</v>
      </c>
      <c r="F116" s="5" t="s">
        <v>1347</v>
      </c>
      <c r="G116" s="5" t="s">
        <v>1348</v>
      </c>
      <c r="H116" s="5" t="s">
        <v>1349</v>
      </c>
      <c r="I116" s="5" t="s">
        <v>1350</v>
      </c>
      <c r="J116" s="5">
        <v>184</v>
      </c>
      <c r="K116" s="5" t="s">
        <v>95</v>
      </c>
      <c r="L116" s="5" t="s">
        <v>140</v>
      </c>
      <c r="M116" s="5" t="s">
        <v>29</v>
      </c>
      <c r="N116" s="5">
        <v>0</v>
      </c>
      <c r="O116" s="5">
        <v>2.3219428E-2</v>
      </c>
      <c r="P116" s="5">
        <v>0</v>
      </c>
      <c r="Q116" s="5">
        <v>5.1136804245675203E-2</v>
      </c>
      <c r="R116" s="5"/>
      <c r="S116" s="5"/>
      <c r="T116" s="5"/>
      <c r="U116" s="5">
        <v>1</v>
      </c>
      <c r="V116" s="5">
        <f t="shared" si="6"/>
        <v>1</v>
      </c>
      <c r="W116" s="5">
        <f t="shared" si="7"/>
        <v>5.1136804245675203E-2</v>
      </c>
    </row>
    <row r="117" spans="1:23" x14ac:dyDescent="0.2">
      <c r="A117" s="5" t="s">
        <v>1351</v>
      </c>
      <c r="B117" s="5" t="s">
        <v>1352</v>
      </c>
      <c r="C117" s="5" t="s">
        <v>1304</v>
      </c>
      <c r="D117" s="7">
        <v>1062754</v>
      </c>
      <c r="E117" s="5" t="s">
        <v>1353</v>
      </c>
      <c r="F117" s="5" t="s">
        <v>1354</v>
      </c>
      <c r="G117" s="5" t="s">
        <v>1355</v>
      </c>
      <c r="H117" s="5" t="s">
        <v>468</v>
      </c>
      <c r="I117" s="5" t="s">
        <v>1008</v>
      </c>
      <c r="J117" s="5">
        <v>436</v>
      </c>
      <c r="K117" s="5" t="s">
        <v>240</v>
      </c>
      <c r="L117" s="5" t="s">
        <v>28</v>
      </c>
      <c r="M117" s="5" t="s">
        <v>102</v>
      </c>
      <c r="N117" s="5">
        <v>6.5755499999999999E-4</v>
      </c>
      <c r="O117" s="5">
        <v>7.7499268999999996E-2</v>
      </c>
      <c r="P117" s="5">
        <v>2.5666531999999999E-2</v>
      </c>
      <c r="Q117" s="5">
        <v>7.4342523701075901E-3</v>
      </c>
      <c r="R117" s="5"/>
      <c r="S117" s="5">
        <v>1</v>
      </c>
      <c r="T117" s="5"/>
      <c r="U117" s="5"/>
      <c r="V117" s="5">
        <f t="shared" si="6"/>
        <v>1</v>
      </c>
      <c r="W117" s="5">
        <f t="shared" si="7"/>
        <v>7.7499268999999996E-2</v>
      </c>
    </row>
    <row r="118" spans="1:23" x14ac:dyDescent="0.2">
      <c r="A118" s="5" t="s">
        <v>1356</v>
      </c>
      <c r="B118" s="5" t="s">
        <v>1357</v>
      </c>
      <c r="C118" s="5" t="s">
        <v>1304</v>
      </c>
      <c r="D118" s="7">
        <v>1099848</v>
      </c>
      <c r="E118" s="5" t="s">
        <v>1358</v>
      </c>
      <c r="F118" s="5" t="s">
        <v>1359</v>
      </c>
      <c r="G118" s="5" t="s">
        <v>1360</v>
      </c>
      <c r="H118" s="5" t="s">
        <v>87</v>
      </c>
      <c r="I118" s="5" t="s">
        <v>1361</v>
      </c>
      <c r="J118" s="5">
        <v>455</v>
      </c>
      <c r="K118" s="5" t="s">
        <v>39</v>
      </c>
      <c r="L118" s="5" t="s">
        <v>28</v>
      </c>
      <c r="M118" s="5" t="s">
        <v>102</v>
      </c>
      <c r="N118" s="5">
        <v>0</v>
      </c>
      <c r="O118" s="5">
        <v>3.3181825999999998E-2</v>
      </c>
      <c r="P118" s="5">
        <v>0.10124258</v>
      </c>
      <c r="Q118" s="5">
        <v>1.3190715192488101E-2</v>
      </c>
      <c r="R118" s="5"/>
      <c r="S118" s="5"/>
      <c r="T118" s="5">
        <v>1</v>
      </c>
      <c r="U118" s="5"/>
      <c r="V118" s="5">
        <f t="shared" si="6"/>
        <v>1</v>
      </c>
      <c r="W118" s="5">
        <f t="shared" si="7"/>
        <v>0.10124258</v>
      </c>
    </row>
    <row r="119" spans="1:23" x14ac:dyDescent="0.2">
      <c r="A119" s="5" t="s">
        <v>1362</v>
      </c>
      <c r="B119" s="5" t="s">
        <v>1363</v>
      </c>
      <c r="C119" s="5" t="s">
        <v>1304</v>
      </c>
      <c r="D119" s="7">
        <v>1314831</v>
      </c>
      <c r="E119" s="5" t="s">
        <v>820</v>
      </c>
      <c r="F119" s="5" t="s">
        <v>822</v>
      </c>
      <c r="G119" s="5" t="s">
        <v>823</v>
      </c>
      <c r="H119" s="5" t="s">
        <v>175</v>
      </c>
      <c r="I119" s="5" t="s">
        <v>967</v>
      </c>
      <c r="J119" s="5">
        <v>1342</v>
      </c>
      <c r="K119" s="5" t="s">
        <v>117</v>
      </c>
      <c r="L119" s="5" t="s">
        <v>28</v>
      </c>
      <c r="M119" s="5" t="s">
        <v>102</v>
      </c>
      <c r="N119" s="5">
        <v>0</v>
      </c>
      <c r="O119" s="8">
        <v>3.43E-5</v>
      </c>
      <c r="P119" s="5">
        <v>8.8022659999999996E-3</v>
      </c>
      <c r="Q119" s="5">
        <v>4.3895507386528199E-2</v>
      </c>
      <c r="R119" s="5"/>
      <c r="S119" s="5"/>
      <c r="T119" s="5"/>
      <c r="U119" s="5">
        <v>1</v>
      </c>
      <c r="V119" s="5">
        <f t="shared" si="6"/>
        <v>1</v>
      </c>
      <c r="W119" s="5">
        <f t="shared" si="7"/>
        <v>4.3895507386528199E-2</v>
      </c>
    </row>
    <row r="120" spans="1:23" x14ac:dyDescent="0.2">
      <c r="A120" s="5" t="s">
        <v>1364</v>
      </c>
      <c r="B120" s="5" t="s">
        <v>1365</v>
      </c>
      <c r="C120" s="5" t="s">
        <v>1304</v>
      </c>
      <c r="D120" s="7">
        <v>1325187</v>
      </c>
      <c r="E120" s="5" t="s">
        <v>1366</v>
      </c>
      <c r="F120" s="5" t="s">
        <v>1367</v>
      </c>
      <c r="G120" s="5" t="s">
        <v>1368</v>
      </c>
      <c r="H120" s="5" t="s">
        <v>291</v>
      </c>
      <c r="I120" s="5" t="s">
        <v>1369</v>
      </c>
      <c r="J120" s="5">
        <v>15</v>
      </c>
      <c r="K120" s="5" t="s">
        <v>48</v>
      </c>
      <c r="L120" s="5" t="s">
        <v>31</v>
      </c>
      <c r="M120" s="5" t="s">
        <v>29</v>
      </c>
      <c r="N120" s="5">
        <v>0</v>
      </c>
      <c r="O120" s="5">
        <v>9.9999569999999996E-2</v>
      </c>
      <c r="P120" s="5">
        <v>2.1728998999999999E-2</v>
      </c>
      <c r="Q120" s="5">
        <v>2.1157290454697501E-2</v>
      </c>
      <c r="R120" s="5"/>
      <c r="S120" s="5">
        <v>1</v>
      </c>
      <c r="T120" s="5"/>
      <c r="U120" s="5"/>
      <c r="V120" s="5">
        <f t="shared" si="6"/>
        <v>1</v>
      </c>
      <c r="W120" s="5">
        <f t="shared" si="7"/>
        <v>9.9999569999999996E-2</v>
      </c>
    </row>
    <row r="121" spans="1:23" x14ac:dyDescent="0.2">
      <c r="A121" s="5" t="s">
        <v>1370</v>
      </c>
      <c r="B121" s="5" t="s">
        <v>1371</v>
      </c>
      <c r="C121" s="5" t="s">
        <v>1304</v>
      </c>
      <c r="D121" s="7">
        <v>1363159</v>
      </c>
      <c r="E121" s="5" t="s">
        <v>1372</v>
      </c>
      <c r="F121" s="5" t="s">
        <v>1373</v>
      </c>
      <c r="G121" s="5" t="s">
        <v>1374</v>
      </c>
      <c r="H121" s="5" t="s">
        <v>1235</v>
      </c>
      <c r="I121" s="5" t="s">
        <v>1232</v>
      </c>
      <c r="J121" s="5">
        <v>1242</v>
      </c>
      <c r="K121" s="5" t="s">
        <v>278</v>
      </c>
      <c r="L121" s="5" t="s">
        <v>28</v>
      </c>
      <c r="M121" s="5" t="s">
        <v>102</v>
      </c>
      <c r="N121" s="5">
        <v>7.5445260000000002E-3</v>
      </c>
      <c r="O121" s="5">
        <v>7.2718989999999997E-2</v>
      </c>
      <c r="P121" s="5">
        <v>0</v>
      </c>
      <c r="Q121" s="5">
        <v>3.27512102042831E-2</v>
      </c>
      <c r="R121" s="5"/>
      <c r="S121" s="5">
        <v>1</v>
      </c>
      <c r="T121" s="5"/>
      <c r="U121" s="5"/>
      <c r="V121" s="5">
        <f t="shared" si="6"/>
        <v>1</v>
      </c>
      <c r="W121" s="5">
        <f t="shared" si="7"/>
        <v>7.2718989999999997E-2</v>
      </c>
    </row>
    <row r="122" spans="1:23" x14ac:dyDescent="0.2">
      <c r="A122" s="5" t="s">
        <v>1375</v>
      </c>
      <c r="B122" s="5" t="s">
        <v>1376</v>
      </c>
      <c r="C122" s="5" t="s">
        <v>1377</v>
      </c>
      <c r="D122" s="7">
        <v>145143</v>
      </c>
      <c r="E122" s="5" t="s">
        <v>1378</v>
      </c>
      <c r="F122" s="5" t="s">
        <v>345</v>
      </c>
      <c r="G122" s="5"/>
      <c r="H122" s="5" t="s">
        <v>460</v>
      </c>
      <c r="I122" s="5" t="s">
        <v>1379</v>
      </c>
      <c r="J122" s="5">
        <v>1389</v>
      </c>
      <c r="K122" s="5" t="s">
        <v>117</v>
      </c>
      <c r="L122" s="5" t="s">
        <v>48</v>
      </c>
      <c r="M122" s="5" t="s">
        <v>29</v>
      </c>
      <c r="N122" s="5">
        <v>3.7774060000000001E-3</v>
      </c>
      <c r="O122" s="5">
        <v>0</v>
      </c>
      <c r="P122" s="5">
        <v>0.117295195</v>
      </c>
      <c r="Q122" s="5">
        <v>9.0577835712847901E-2</v>
      </c>
      <c r="R122" s="5"/>
      <c r="S122" s="5"/>
      <c r="T122" s="5">
        <v>1</v>
      </c>
      <c r="U122" s="5">
        <v>1</v>
      </c>
      <c r="V122" s="5">
        <f t="shared" si="6"/>
        <v>2</v>
      </c>
      <c r="W122" s="5">
        <f t="shared" si="7"/>
        <v>0.117295195</v>
      </c>
    </row>
    <row r="123" spans="1:23" x14ac:dyDescent="0.2">
      <c r="A123" s="5" t="s">
        <v>1380</v>
      </c>
      <c r="B123" s="5" t="s">
        <v>1381</v>
      </c>
      <c r="C123" s="5" t="s">
        <v>1377</v>
      </c>
      <c r="D123" s="7">
        <v>158728</v>
      </c>
      <c r="E123" s="5" t="s">
        <v>1382</v>
      </c>
      <c r="F123" s="5" t="s">
        <v>1383</v>
      </c>
      <c r="G123" s="5" t="s">
        <v>1384</v>
      </c>
      <c r="H123" s="5" t="s">
        <v>317</v>
      </c>
      <c r="I123" s="5" t="s">
        <v>1128</v>
      </c>
      <c r="J123" s="5">
        <v>272</v>
      </c>
      <c r="K123" s="5" t="s">
        <v>31</v>
      </c>
      <c r="L123" s="5" t="s">
        <v>181</v>
      </c>
      <c r="M123" s="5" t="s">
        <v>29</v>
      </c>
      <c r="N123" s="5">
        <v>1.5799589999999999E-3</v>
      </c>
      <c r="O123" s="5">
        <v>4.8926769000000002E-2</v>
      </c>
      <c r="P123" s="5">
        <v>0</v>
      </c>
      <c r="Q123" s="5">
        <v>8.2942454036367103E-2</v>
      </c>
      <c r="R123" s="5"/>
      <c r="S123" s="5"/>
      <c r="T123" s="5"/>
      <c r="U123" s="5">
        <v>1</v>
      </c>
      <c r="V123" s="5">
        <f t="shared" si="6"/>
        <v>1</v>
      </c>
      <c r="W123" s="5">
        <f t="shared" si="7"/>
        <v>8.2942454036367103E-2</v>
      </c>
    </row>
    <row r="124" spans="1:23" x14ac:dyDescent="0.2">
      <c r="A124" s="5" t="s">
        <v>1385</v>
      </c>
      <c r="B124" s="5" t="s">
        <v>1386</v>
      </c>
      <c r="C124" s="5" t="s">
        <v>1377</v>
      </c>
      <c r="D124" s="7">
        <v>515904</v>
      </c>
      <c r="E124" s="5" t="s">
        <v>1387</v>
      </c>
      <c r="F124" s="5" t="s">
        <v>1388</v>
      </c>
      <c r="G124" s="5" t="s">
        <v>1389</v>
      </c>
      <c r="H124" s="5" t="s">
        <v>1349</v>
      </c>
      <c r="I124" s="5" t="s">
        <v>1390</v>
      </c>
      <c r="J124" s="5">
        <v>1480</v>
      </c>
      <c r="K124" s="5" t="s">
        <v>71</v>
      </c>
      <c r="L124" s="5" t="s">
        <v>48</v>
      </c>
      <c r="M124" s="5" t="s">
        <v>29</v>
      </c>
      <c r="N124" s="5">
        <v>5.2184950000000001E-3</v>
      </c>
      <c r="O124" s="5">
        <v>9.9742979999999995E-3</v>
      </c>
      <c r="P124" s="5">
        <v>0.11640568699999999</v>
      </c>
      <c r="Q124" s="5">
        <v>4.5099079685774403E-2</v>
      </c>
      <c r="R124" s="5"/>
      <c r="S124" s="5"/>
      <c r="T124" s="5">
        <v>1</v>
      </c>
      <c r="U124" s="5">
        <v>1</v>
      </c>
      <c r="V124" s="5">
        <f t="shared" si="6"/>
        <v>2</v>
      </c>
      <c r="W124" s="5">
        <f t="shared" si="7"/>
        <v>0.11640568699999999</v>
      </c>
    </row>
    <row r="125" spans="1:23" x14ac:dyDescent="0.2">
      <c r="A125" s="5" t="s">
        <v>1391</v>
      </c>
      <c r="B125" s="5" t="s">
        <v>1392</v>
      </c>
      <c r="C125" s="5" t="s">
        <v>1377</v>
      </c>
      <c r="D125" s="7">
        <v>1270380</v>
      </c>
      <c r="E125" s="5" t="s">
        <v>1393</v>
      </c>
      <c r="F125" s="5" t="s">
        <v>1394</v>
      </c>
      <c r="G125" s="5"/>
      <c r="H125" s="5" t="s">
        <v>591</v>
      </c>
      <c r="I125" s="5" t="s">
        <v>1369</v>
      </c>
      <c r="J125" s="5">
        <v>76</v>
      </c>
      <c r="K125" s="5" t="s">
        <v>33</v>
      </c>
      <c r="L125" s="5" t="s">
        <v>140</v>
      </c>
      <c r="M125" s="5" t="s">
        <v>29</v>
      </c>
      <c r="N125" s="5">
        <v>5.1393640000000004E-3</v>
      </c>
      <c r="O125" s="5">
        <v>1.9790055000000001E-2</v>
      </c>
      <c r="P125" s="5">
        <v>0</v>
      </c>
      <c r="Q125" s="5">
        <v>5.12153808886859E-2</v>
      </c>
      <c r="R125" s="5"/>
      <c r="S125" s="5"/>
      <c r="T125" s="5"/>
      <c r="U125" s="5">
        <v>1</v>
      </c>
      <c r="V125" s="5">
        <f t="shared" si="6"/>
        <v>1</v>
      </c>
      <c r="W125" s="5">
        <f t="shared" si="7"/>
        <v>5.12153808886859E-2</v>
      </c>
    </row>
    <row r="126" spans="1:23" x14ac:dyDescent="0.2">
      <c r="A126" s="5" t="s">
        <v>1395</v>
      </c>
      <c r="B126" s="5" t="s">
        <v>1396</v>
      </c>
      <c r="C126" s="5" t="s">
        <v>1377</v>
      </c>
      <c r="D126" s="7">
        <v>1405681</v>
      </c>
      <c r="E126" s="5" t="s">
        <v>1397</v>
      </c>
      <c r="F126" s="5" t="s">
        <v>1398</v>
      </c>
      <c r="G126" s="5" t="s">
        <v>1399</v>
      </c>
      <c r="H126" s="5" t="s">
        <v>1226</v>
      </c>
      <c r="I126" s="5" t="s">
        <v>1400</v>
      </c>
      <c r="J126" s="5">
        <v>164</v>
      </c>
      <c r="K126" s="5" t="s">
        <v>95</v>
      </c>
      <c r="L126" s="5" t="s">
        <v>34</v>
      </c>
      <c r="M126" s="5" t="s">
        <v>29</v>
      </c>
      <c r="N126" s="5">
        <v>6.6859459999999999E-3</v>
      </c>
      <c r="O126" s="5">
        <v>7.5593921999999994E-2</v>
      </c>
      <c r="P126" s="5">
        <v>0.10972969</v>
      </c>
      <c r="Q126" s="5">
        <v>2.5822307564118702E-4</v>
      </c>
      <c r="R126" s="5"/>
      <c r="S126" s="5">
        <v>1</v>
      </c>
      <c r="T126" s="5">
        <v>1</v>
      </c>
      <c r="U126" s="5"/>
      <c r="V126" s="5">
        <f t="shared" si="6"/>
        <v>2</v>
      </c>
      <c r="W126" s="5">
        <f t="shared" si="7"/>
        <v>0.10972969</v>
      </c>
    </row>
    <row r="127" spans="1:23" x14ac:dyDescent="0.2">
      <c r="A127" s="5" t="s">
        <v>1401</v>
      </c>
      <c r="B127" s="5" t="s">
        <v>1402</v>
      </c>
      <c r="C127" s="5" t="s">
        <v>1377</v>
      </c>
      <c r="D127" s="7">
        <v>1406576</v>
      </c>
      <c r="E127" s="5" t="s">
        <v>1397</v>
      </c>
      <c r="F127" s="5" t="s">
        <v>1398</v>
      </c>
      <c r="G127" s="5" t="s">
        <v>1399</v>
      </c>
      <c r="H127" s="5" t="s">
        <v>123</v>
      </c>
      <c r="I127" s="5" t="s">
        <v>1403</v>
      </c>
      <c r="J127" s="5">
        <v>365</v>
      </c>
      <c r="K127" s="5" t="s">
        <v>31</v>
      </c>
      <c r="L127" s="5" t="s">
        <v>181</v>
      </c>
      <c r="M127" s="5" t="s">
        <v>29</v>
      </c>
      <c r="N127" s="5">
        <v>2.9800680000000002E-3</v>
      </c>
      <c r="O127" s="5">
        <v>9.0888160999999995E-2</v>
      </c>
      <c r="P127" s="5">
        <v>0.104923367</v>
      </c>
      <c r="Q127" s="5">
        <v>0</v>
      </c>
      <c r="R127" s="5"/>
      <c r="S127" s="5">
        <v>1</v>
      </c>
      <c r="T127" s="5">
        <v>1</v>
      </c>
      <c r="U127" s="5"/>
      <c r="V127" s="5">
        <f t="shared" si="6"/>
        <v>2</v>
      </c>
      <c r="W127" s="5">
        <f t="shared" si="7"/>
        <v>0.104923367</v>
      </c>
    </row>
    <row r="128" spans="1:23" x14ac:dyDescent="0.2">
      <c r="A128" s="5" t="s">
        <v>1404</v>
      </c>
      <c r="B128" s="5" t="s">
        <v>1405</v>
      </c>
      <c r="C128" s="5" t="s">
        <v>1377</v>
      </c>
      <c r="D128" s="7">
        <v>1406520</v>
      </c>
      <c r="E128" s="5" t="s">
        <v>1397</v>
      </c>
      <c r="F128" s="5" t="s">
        <v>1398</v>
      </c>
      <c r="G128" s="5" t="s">
        <v>1399</v>
      </c>
      <c r="H128" s="5" t="s">
        <v>116</v>
      </c>
      <c r="I128" s="5" t="s">
        <v>1179</v>
      </c>
      <c r="J128" s="5">
        <v>346</v>
      </c>
      <c r="K128" s="5" t="s">
        <v>33</v>
      </c>
      <c r="L128" s="5" t="s">
        <v>71</v>
      </c>
      <c r="M128" s="5" t="s">
        <v>29</v>
      </c>
      <c r="N128" s="5">
        <v>2.6714159999999998E-3</v>
      </c>
      <c r="O128" s="5">
        <v>8.3080351999999996E-2</v>
      </c>
      <c r="P128" s="5">
        <v>9.7092625000000002E-2</v>
      </c>
      <c r="Q128" s="5">
        <v>0</v>
      </c>
      <c r="R128" s="5"/>
      <c r="S128" s="5">
        <v>1</v>
      </c>
      <c r="T128" s="5">
        <v>1</v>
      </c>
      <c r="U128" s="5"/>
      <c r="V128" s="5">
        <f t="shared" si="6"/>
        <v>2</v>
      </c>
      <c r="W128" s="5">
        <f t="shared" si="7"/>
        <v>9.7092625000000002E-2</v>
      </c>
    </row>
    <row r="129" spans="1:23" x14ac:dyDescent="0.2">
      <c r="A129" s="5" t="s">
        <v>1406</v>
      </c>
      <c r="B129" s="5" t="s">
        <v>1407</v>
      </c>
      <c r="C129" s="5" t="s">
        <v>1408</v>
      </c>
      <c r="D129" s="7">
        <v>152974</v>
      </c>
      <c r="E129" s="5" t="s">
        <v>1409</v>
      </c>
      <c r="F129" s="5" t="s">
        <v>145</v>
      </c>
      <c r="G129" s="5"/>
      <c r="H129" s="5" t="s">
        <v>585</v>
      </c>
      <c r="I129" s="5" t="s">
        <v>1244</v>
      </c>
      <c r="J129" s="5">
        <v>1848</v>
      </c>
      <c r="K129" s="5" t="s">
        <v>32</v>
      </c>
      <c r="L129" s="5" t="s">
        <v>48</v>
      </c>
      <c r="M129" s="5" t="s">
        <v>29</v>
      </c>
      <c r="N129" s="5">
        <v>0</v>
      </c>
      <c r="O129" s="5">
        <v>8.3882966000000003E-2</v>
      </c>
      <c r="P129" s="5">
        <v>1.1827012E-2</v>
      </c>
      <c r="Q129" s="5">
        <v>1.9656074713235099E-2</v>
      </c>
      <c r="R129" s="5"/>
      <c r="S129" s="5">
        <v>1</v>
      </c>
      <c r="T129" s="5"/>
      <c r="U129" s="5"/>
      <c r="V129" s="5">
        <f t="shared" si="6"/>
        <v>1</v>
      </c>
      <c r="W129" s="5">
        <f t="shared" si="7"/>
        <v>8.3882966000000003E-2</v>
      </c>
    </row>
    <row r="130" spans="1:23" x14ac:dyDescent="0.2">
      <c r="A130" s="5" t="s">
        <v>1410</v>
      </c>
      <c r="B130" s="5" t="s">
        <v>1411</v>
      </c>
      <c r="C130" s="5" t="s">
        <v>1408</v>
      </c>
      <c r="D130" s="7">
        <v>223211</v>
      </c>
      <c r="E130" s="5" t="s">
        <v>1412</v>
      </c>
      <c r="F130" s="5" t="s">
        <v>1413</v>
      </c>
      <c r="G130" s="5" t="s">
        <v>1414</v>
      </c>
      <c r="H130" s="5" t="s">
        <v>684</v>
      </c>
      <c r="I130" s="5" t="s">
        <v>1415</v>
      </c>
      <c r="J130" s="5">
        <v>268</v>
      </c>
      <c r="K130" s="5" t="s">
        <v>44</v>
      </c>
      <c r="L130" s="5" t="s">
        <v>28</v>
      </c>
      <c r="M130" s="5" t="s">
        <v>102</v>
      </c>
      <c r="N130" s="5">
        <v>7.3408980000000002E-3</v>
      </c>
      <c r="O130" s="5">
        <v>8.1313135999999994E-2</v>
      </c>
      <c r="P130" s="5">
        <v>1.4272234E-2</v>
      </c>
      <c r="Q130" s="5">
        <v>1.41232735630219E-2</v>
      </c>
      <c r="R130" s="5"/>
      <c r="S130" s="5">
        <v>1</v>
      </c>
      <c r="T130" s="5"/>
      <c r="U130" s="5"/>
      <c r="V130" s="5">
        <f t="shared" ref="V130:V161" si="8">SUM(R130:U130)</f>
        <v>1</v>
      </c>
      <c r="W130" s="5">
        <f t="shared" ref="W130:W161" si="9">MAX(N130:Q130)</f>
        <v>8.1313135999999994E-2</v>
      </c>
    </row>
    <row r="131" spans="1:23" x14ac:dyDescent="0.2">
      <c r="A131" s="5" t="s">
        <v>1416</v>
      </c>
      <c r="B131" s="5" t="s">
        <v>1417</v>
      </c>
      <c r="C131" s="5" t="s">
        <v>1408</v>
      </c>
      <c r="D131" s="7">
        <v>331755</v>
      </c>
      <c r="E131" s="5" t="s">
        <v>1418</v>
      </c>
      <c r="F131" s="5" t="s">
        <v>1419</v>
      </c>
      <c r="G131" s="5" t="s">
        <v>1420</v>
      </c>
      <c r="H131" s="5" t="s">
        <v>642</v>
      </c>
      <c r="I131" s="5" t="s">
        <v>1421</v>
      </c>
      <c r="J131" s="5">
        <v>170</v>
      </c>
      <c r="K131" s="5" t="s">
        <v>31</v>
      </c>
      <c r="L131" s="5" t="s">
        <v>48</v>
      </c>
      <c r="M131" s="5" t="s">
        <v>29</v>
      </c>
      <c r="N131" s="5">
        <v>4.2047911E-2</v>
      </c>
      <c r="O131" s="5">
        <v>1.17386E-4</v>
      </c>
      <c r="P131" s="5">
        <v>7.9302905000000007E-2</v>
      </c>
      <c r="Q131" s="5">
        <v>9.0757376590037603E-2</v>
      </c>
      <c r="R131" s="5">
        <v>1</v>
      </c>
      <c r="S131" s="5"/>
      <c r="T131" s="5"/>
      <c r="U131" s="5">
        <v>1</v>
      </c>
      <c r="V131" s="5">
        <f t="shared" si="8"/>
        <v>2</v>
      </c>
      <c r="W131" s="5">
        <f t="shared" si="9"/>
        <v>9.0757376590037603E-2</v>
      </c>
    </row>
    <row r="132" spans="1:23" x14ac:dyDescent="0.2">
      <c r="A132" s="5" t="s">
        <v>1422</v>
      </c>
      <c r="B132" s="5" t="s">
        <v>1423</v>
      </c>
      <c r="C132" s="5" t="s">
        <v>1408</v>
      </c>
      <c r="D132" s="7">
        <v>335297</v>
      </c>
      <c r="E132" s="5" t="s">
        <v>1418</v>
      </c>
      <c r="F132" s="5" t="s">
        <v>1419</v>
      </c>
      <c r="G132" s="5" t="s">
        <v>1420</v>
      </c>
      <c r="H132" s="5" t="s">
        <v>1424</v>
      </c>
      <c r="I132" s="5" t="s">
        <v>1425</v>
      </c>
      <c r="J132" s="5">
        <v>1351</v>
      </c>
      <c r="K132" s="5" t="s">
        <v>95</v>
      </c>
      <c r="L132" s="5" t="s">
        <v>48</v>
      </c>
      <c r="M132" s="5" t="s">
        <v>29</v>
      </c>
      <c r="N132" s="5">
        <v>1.388036E-2</v>
      </c>
      <c r="O132" s="5">
        <v>0.12738899000000001</v>
      </c>
      <c r="P132" s="5">
        <v>1.5700795E-2</v>
      </c>
      <c r="Q132" s="5">
        <v>3.4938099665630898E-2</v>
      </c>
      <c r="R132" s="5"/>
      <c r="S132" s="5">
        <v>1</v>
      </c>
      <c r="T132" s="5"/>
      <c r="U132" s="5"/>
      <c r="V132" s="5">
        <f t="shared" si="8"/>
        <v>1</v>
      </c>
      <c r="W132" s="5">
        <f t="shared" si="9"/>
        <v>0.12738899000000001</v>
      </c>
    </row>
    <row r="133" spans="1:23" x14ac:dyDescent="0.2">
      <c r="A133" s="5" t="s">
        <v>1426</v>
      </c>
      <c r="B133" s="5" t="s">
        <v>1427</v>
      </c>
      <c r="C133" s="5" t="s">
        <v>1408</v>
      </c>
      <c r="D133" s="7">
        <v>675913</v>
      </c>
      <c r="E133" s="5" t="s">
        <v>1428</v>
      </c>
      <c r="F133" s="5" t="s">
        <v>1429</v>
      </c>
      <c r="G133" s="5"/>
      <c r="H133" s="5" t="s">
        <v>1255</v>
      </c>
      <c r="I133" s="5" t="s">
        <v>1430</v>
      </c>
      <c r="J133" s="5">
        <v>109</v>
      </c>
      <c r="K133" s="5" t="s">
        <v>278</v>
      </c>
      <c r="L133" s="5" t="s">
        <v>55</v>
      </c>
      <c r="M133" s="5" t="s">
        <v>29</v>
      </c>
      <c r="N133" s="5">
        <v>4.2561049999999996E-3</v>
      </c>
      <c r="O133" s="5">
        <v>2.3012291000000001E-2</v>
      </c>
      <c r="P133" s="5">
        <v>0.102648475</v>
      </c>
      <c r="Q133" s="5">
        <v>1.9889934078151601E-2</v>
      </c>
      <c r="R133" s="5"/>
      <c r="S133" s="5"/>
      <c r="T133" s="5">
        <v>1</v>
      </c>
      <c r="U133" s="5"/>
      <c r="V133" s="5">
        <f t="shared" si="8"/>
        <v>1</v>
      </c>
      <c r="W133" s="5">
        <f t="shared" si="9"/>
        <v>0.102648475</v>
      </c>
    </row>
    <row r="134" spans="1:23" x14ac:dyDescent="0.2">
      <c r="A134" s="5" t="s">
        <v>1431</v>
      </c>
      <c r="B134" s="5" t="s">
        <v>1432</v>
      </c>
      <c r="C134" s="5" t="s">
        <v>1408</v>
      </c>
      <c r="D134" s="7">
        <v>676002</v>
      </c>
      <c r="E134" s="5" t="s">
        <v>1428</v>
      </c>
      <c r="F134" s="5" t="s">
        <v>1429</v>
      </c>
      <c r="G134" s="5"/>
      <c r="H134" s="5" t="s">
        <v>781</v>
      </c>
      <c r="I134" s="5" t="s">
        <v>1430</v>
      </c>
      <c r="J134" s="5">
        <v>79</v>
      </c>
      <c r="K134" s="5" t="s">
        <v>117</v>
      </c>
      <c r="L134" s="5" t="s">
        <v>44</v>
      </c>
      <c r="M134" s="5" t="s">
        <v>29</v>
      </c>
      <c r="N134" s="5">
        <v>0</v>
      </c>
      <c r="O134" s="5">
        <v>3.169549E-2</v>
      </c>
      <c r="P134" s="5">
        <v>0.110914033</v>
      </c>
      <c r="Q134" s="5">
        <v>1.6718979939039601E-2</v>
      </c>
      <c r="R134" s="5"/>
      <c r="S134" s="5"/>
      <c r="T134" s="5">
        <v>1</v>
      </c>
      <c r="U134" s="5"/>
      <c r="V134" s="5">
        <f t="shared" si="8"/>
        <v>1</v>
      </c>
      <c r="W134" s="5">
        <f t="shared" si="9"/>
        <v>0.110914033</v>
      </c>
    </row>
    <row r="135" spans="1:23" x14ac:dyDescent="0.2">
      <c r="A135" s="5" t="s">
        <v>1433</v>
      </c>
      <c r="B135" s="5" t="s">
        <v>1434</v>
      </c>
      <c r="C135" s="5" t="s">
        <v>1408</v>
      </c>
      <c r="D135" s="7">
        <v>682363</v>
      </c>
      <c r="E135" s="5" t="s">
        <v>1435</v>
      </c>
      <c r="F135" s="5" t="s">
        <v>1436</v>
      </c>
      <c r="G135" s="5" t="s">
        <v>1437</v>
      </c>
      <c r="H135" s="5" t="s">
        <v>1438</v>
      </c>
      <c r="I135" s="5" t="s">
        <v>1439</v>
      </c>
      <c r="J135" s="5">
        <v>49</v>
      </c>
      <c r="K135" s="5" t="s">
        <v>44</v>
      </c>
      <c r="L135" s="5" t="s">
        <v>117</v>
      </c>
      <c r="M135" s="5" t="s">
        <v>29</v>
      </c>
      <c r="N135" s="5">
        <v>1.9868315000000001E-2</v>
      </c>
      <c r="O135" s="5">
        <v>2.2802697E-2</v>
      </c>
      <c r="P135" s="5">
        <v>0.13581109499999999</v>
      </c>
      <c r="Q135" s="5">
        <v>3.7856933373273602E-2</v>
      </c>
      <c r="R135" s="5"/>
      <c r="S135" s="5"/>
      <c r="T135" s="5">
        <v>1</v>
      </c>
      <c r="U135" s="5"/>
      <c r="V135" s="5">
        <f t="shared" si="8"/>
        <v>1</v>
      </c>
      <c r="W135" s="5">
        <f t="shared" si="9"/>
        <v>0.13581109499999999</v>
      </c>
    </row>
    <row r="136" spans="1:23" x14ac:dyDescent="0.2">
      <c r="A136" s="5" t="s">
        <v>1440</v>
      </c>
      <c r="B136" s="5" t="s">
        <v>1441</v>
      </c>
      <c r="C136" s="5" t="s">
        <v>1408</v>
      </c>
      <c r="D136" s="7">
        <v>862077</v>
      </c>
      <c r="E136" s="5" t="s">
        <v>1442</v>
      </c>
      <c r="F136" s="5" t="s">
        <v>1443</v>
      </c>
      <c r="G136" s="5"/>
      <c r="H136" s="5" t="s">
        <v>1296</v>
      </c>
      <c r="I136" s="5" t="s">
        <v>916</v>
      </c>
      <c r="J136" s="5">
        <v>125</v>
      </c>
      <c r="K136" s="5" t="s">
        <v>71</v>
      </c>
      <c r="L136" s="5" t="s">
        <v>55</v>
      </c>
      <c r="M136" s="5" t="s">
        <v>29</v>
      </c>
      <c r="N136" s="5">
        <v>1.223664E-3</v>
      </c>
      <c r="O136" s="5">
        <v>2.5485186E-2</v>
      </c>
      <c r="P136" s="5">
        <v>0.15400075199999999</v>
      </c>
      <c r="Q136" s="5">
        <v>4.8668390572556397E-2</v>
      </c>
      <c r="R136" s="5"/>
      <c r="S136" s="5"/>
      <c r="T136" s="5">
        <v>1</v>
      </c>
      <c r="U136" s="5">
        <v>1</v>
      </c>
      <c r="V136" s="5">
        <f t="shared" si="8"/>
        <v>2</v>
      </c>
      <c r="W136" s="5">
        <f t="shared" si="9"/>
        <v>0.15400075199999999</v>
      </c>
    </row>
    <row r="137" spans="1:23" x14ac:dyDescent="0.2">
      <c r="A137" s="5" t="s">
        <v>1444</v>
      </c>
      <c r="B137" s="5" t="s">
        <v>1445</v>
      </c>
      <c r="C137" s="5" t="s">
        <v>1408</v>
      </c>
      <c r="D137" s="7">
        <v>1172712</v>
      </c>
      <c r="E137" s="5" t="s">
        <v>1446</v>
      </c>
      <c r="F137" s="5" t="s">
        <v>1447</v>
      </c>
      <c r="G137" s="5"/>
      <c r="H137" s="5" t="s">
        <v>1139</v>
      </c>
      <c r="I137" s="5" t="s">
        <v>1448</v>
      </c>
      <c r="J137" s="5">
        <v>645</v>
      </c>
      <c r="K137" s="5" t="s">
        <v>240</v>
      </c>
      <c r="L137" s="5" t="s">
        <v>33</v>
      </c>
      <c r="M137" s="5" t="s">
        <v>29</v>
      </c>
      <c r="N137" s="5">
        <v>2.6817590000000001E-3</v>
      </c>
      <c r="O137" s="5">
        <v>8.1266570000000007E-3</v>
      </c>
      <c r="P137" s="5">
        <v>3.1976699999999999E-4</v>
      </c>
      <c r="Q137" s="5">
        <v>5.1120756549769199E-2</v>
      </c>
      <c r="R137" s="5"/>
      <c r="S137" s="5"/>
      <c r="T137" s="5"/>
      <c r="U137" s="5">
        <v>1</v>
      </c>
      <c r="V137" s="5">
        <f t="shared" si="8"/>
        <v>1</v>
      </c>
      <c r="W137" s="5">
        <f t="shared" si="9"/>
        <v>5.1120756549769199E-2</v>
      </c>
    </row>
    <row r="138" spans="1:23" x14ac:dyDescent="0.2">
      <c r="A138" s="5" t="s">
        <v>1449</v>
      </c>
      <c r="B138" s="5" t="s">
        <v>1450</v>
      </c>
      <c r="C138" s="5" t="s">
        <v>1408</v>
      </c>
      <c r="D138" s="7">
        <v>1181683</v>
      </c>
      <c r="E138" s="5" t="s">
        <v>1451</v>
      </c>
      <c r="F138" s="5" t="s">
        <v>1452</v>
      </c>
      <c r="G138" s="5" t="s">
        <v>1453</v>
      </c>
      <c r="H138" s="5" t="s">
        <v>1454</v>
      </c>
      <c r="I138" s="5" t="s">
        <v>1455</v>
      </c>
      <c r="J138" s="5">
        <v>227</v>
      </c>
      <c r="K138" s="5" t="s">
        <v>278</v>
      </c>
      <c r="L138" s="5" t="s">
        <v>71</v>
      </c>
      <c r="M138" s="5" t="s">
        <v>29</v>
      </c>
      <c r="N138" s="5">
        <v>2.7770400000000002E-3</v>
      </c>
      <c r="O138" s="5">
        <v>9.8160309000000001E-2</v>
      </c>
      <c r="P138" s="5">
        <v>0.13998764399999999</v>
      </c>
      <c r="Q138" s="5">
        <v>1.23477927378876E-3</v>
      </c>
      <c r="R138" s="5"/>
      <c r="S138" s="5">
        <v>1</v>
      </c>
      <c r="T138" s="5">
        <v>1</v>
      </c>
      <c r="U138" s="5"/>
      <c r="V138" s="5">
        <f t="shared" si="8"/>
        <v>2</v>
      </c>
      <c r="W138" s="5">
        <f t="shared" si="9"/>
        <v>0.13998764399999999</v>
      </c>
    </row>
    <row r="139" spans="1:23" x14ac:dyDescent="0.2">
      <c r="A139" s="5" t="s">
        <v>1456</v>
      </c>
      <c r="B139" s="5" t="s">
        <v>1457</v>
      </c>
      <c r="C139" s="5" t="s">
        <v>1408</v>
      </c>
      <c r="D139" s="7">
        <v>1326050</v>
      </c>
      <c r="E139" s="5" t="s">
        <v>1458</v>
      </c>
      <c r="F139" s="5" t="s">
        <v>1459</v>
      </c>
      <c r="G139" s="5" t="s">
        <v>1460</v>
      </c>
      <c r="H139" s="5" t="s">
        <v>325</v>
      </c>
      <c r="I139" s="5" t="s">
        <v>1461</v>
      </c>
      <c r="J139" s="5">
        <v>796</v>
      </c>
      <c r="K139" s="5" t="s">
        <v>48</v>
      </c>
      <c r="L139" s="5" t="s">
        <v>95</v>
      </c>
      <c r="M139" s="5" t="s">
        <v>29</v>
      </c>
      <c r="N139" s="5">
        <v>2.0829060999999999E-2</v>
      </c>
      <c r="O139" s="5">
        <v>2.2491654E-2</v>
      </c>
      <c r="P139" s="5">
        <v>0</v>
      </c>
      <c r="Q139" s="5">
        <v>7.0291424061835403E-2</v>
      </c>
      <c r="R139" s="5"/>
      <c r="S139" s="5"/>
      <c r="T139" s="5"/>
      <c r="U139" s="5">
        <v>1</v>
      </c>
      <c r="V139" s="5">
        <f t="shared" si="8"/>
        <v>1</v>
      </c>
      <c r="W139" s="5">
        <f t="shared" si="9"/>
        <v>7.0291424061835403E-2</v>
      </c>
    </row>
    <row r="140" spans="1:23" x14ac:dyDescent="0.2">
      <c r="A140" s="5" t="s">
        <v>1462</v>
      </c>
      <c r="B140" s="5" t="s">
        <v>1463</v>
      </c>
      <c r="C140" s="5" t="s">
        <v>1408</v>
      </c>
      <c r="D140" s="7">
        <v>1386094</v>
      </c>
      <c r="E140" s="5" t="s">
        <v>1464</v>
      </c>
      <c r="F140" s="5" t="s">
        <v>1465</v>
      </c>
      <c r="G140" s="5" t="s">
        <v>1466</v>
      </c>
      <c r="H140" s="5" t="s">
        <v>291</v>
      </c>
      <c r="I140" s="5" t="s">
        <v>1369</v>
      </c>
      <c r="J140" s="5">
        <v>882</v>
      </c>
      <c r="K140" s="5" t="s">
        <v>55</v>
      </c>
      <c r="L140" s="5" t="s">
        <v>181</v>
      </c>
      <c r="M140" s="5" t="s">
        <v>29</v>
      </c>
      <c r="N140" s="5">
        <v>6.2852369999999999E-3</v>
      </c>
      <c r="O140" s="5">
        <v>8.2458100000000001E-4</v>
      </c>
      <c r="P140" s="5">
        <v>1.4643978E-2</v>
      </c>
      <c r="Q140" s="5">
        <v>4.6985855068489998E-2</v>
      </c>
      <c r="R140" s="5"/>
      <c r="S140" s="5"/>
      <c r="T140" s="5"/>
      <c r="U140" s="5">
        <v>1</v>
      </c>
      <c r="V140" s="5">
        <f t="shared" si="8"/>
        <v>1</v>
      </c>
      <c r="W140" s="5">
        <f t="shared" si="9"/>
        <v>4.6985855068489998E-2</v>
      </c>
    </row>
    <row r="141" spans="1:23" x14ac:dyDescent="0.2">
      <c r="A141" s="5" t="s">
        <v>1467</v>
      </c>
      <c r="B141" s="5" t="s">
        <v>1468</v>
      </c>
      <c r="C141" s="5" t="s">
        <v>1408</v>
      </c>
      <c r="D141" s="7">
        <v>1386107</v>
      </c>
      <c r="E141" s="5" t="s">
        <v>1464</v>
      </c>
      <c r="F141" s="5" t="s">
        <v>1465</v>
      </c>
      <c r="G141" s="5" t="s">
        <v>1466</v>
      </c>
      <c r="H141" s="5" t="s">
        <v>1469</v>
      </c>
      <c r="I141" s="5" t="s">
        <v>1470</v>
      </c>
      <c r="J141" s="5">
        <v>886</v>
      </c>
      <c r="K141" s="5" t="s">
        <v>33</v>
      </c>
      <c r="L141" s="5" t="s">
        <v>28</v>
      </c>
      <c r="M141" s="5" t="s">
        <v>102</v>
      </c>
      <c r="N141" s="5">
        <v>2.759063E-3</v>
      </c>
      <c r="O141" s="5">
        <v>0</v>
      </c>
      <c r="P141" s="5">
        <v>5.9360805000000003E-2</v>
      </c>
      <c r="Q141" s="5">
        <v>6.5429123846351397E-2</v>
      </c>
      <c r="R141" s="5"/>
      <c r="S141" s="5"/>
      <c r="T141" s="5"/>
      <c r="U141" s="5">
        <v>1</v>
      </c>
      <c r="V141" s="5">
        <f t="shared" si="8"/>
        <v>1</v>
      </c>
      <c r="W141" s="5">
        <f t="shared" si="9"/>
        <v>6.5429123846351397E-2</v>
      </c>
    </row>
    <row r="142" spans="1:23" x14ac:dyDescent="0.2">
      <c r="A142" s="5" t="s">
        <v>1471</v>
      </c>
      <c r="B142" s="5" t="s">
        <v>1472</v>
      </c>
      <c r="C142" s="5" t="s">
        <v>1408</v>
      </c>
      <c r="D142" s="7">
        <v>1386913</v>
      </c>
      <c r="E142" s="5" t="s">
        <v>1473</v>
      </c>
      <c r="F142" s="5" t="s">
        <v>1474</v>
      </c>
      <c r="G142" s="5"/>
      <c r="H142" s="5" t="s">
        <v>880</v>
      </c>
      <c r="I142" s="5" t="s">
        <v>1475</v>
      </c>
      <c r="J142" s="5">
        <v>906</v>
      </c>
      <c r="K142" s="5" t="s">
        <v>33</v>
      </c>
      <c r="L142" s="5" t="s">
        <v>28</v>
      </c>
      <c r="M142" s="5" t="s">
        <v>102</v>
      </c>
      <c r="N142" s="5">
        <v>2.27947E-3</v>
      </c>
      <c r="O142" s="5">
        <v>0</v>
      </c>
      <c r="P142" s="5">
        <v>6.2641693999999998E-2</v>
      </c>
      <c r="Q142" s="5">
        <v>9.3238219580370693E-2</v>
      </c>
      <c r="R142" s="5"/>
      <c r="S142" s="5"/>
      <c r="T142" s="5"/>
      <c r="U142" s="5">
        <v>1</v>
      </c>
      <c r="V142" s="5">
        <f t="shared" si="8"/>
        <v>1</v>
      </c>
      <c r="W142" s="5">
        <f t="shared" si="9"/>
        <v>9.3238219580370693E-2</v>
      </c>
    </row>
    <row r="143" spans="1:23" x14ac:dyDescent="0.2">
      <c r="A143" s="5" t="s">
        <v>1476</v>
      </c>
      <c r="B143" s="5" t="s">
        <v>1477</v>
      </c>
      <c r="C143" s="5" t="s">
        <v>1478</v>
      </c>
      <c r="D143" s="7">
        <v>120959</v>
      </c>
      <c r="E143" s="5" t="s">
        <v>1479</v>
      </c>
      <c r="F143" s="5" t="s">
        <v>1480</v>
      </c>
      <c r="G143" s="5" t="s">
        <v>1481</v>
      </c>
      <c r="H143" s="5" t="s">
        <v>37</v>
      </c>
      <c r="I143" s="5" t="s">
        <v>1108</v>
      </c>
      <c r="J143" s="5">
        <v>110</v>
      </c>
      <c r="K143" s="5" t="s">
        <v>79</v>
      </c>
      <c r="L143" s="5" t="s">
        <v>38</v>
      </c>
      <c r="M143" s="5" t="s">
        <v>29</v>
      </c>
      <c r="N143" s="5">
        <v>6.1480060000000001E-3</v>
      </c>
      <c r="O143" s="5">
        <v>8.0240257999999995E-2</v>
      </c>
      <c r="P143" s="5">
        <v>3.4397945999999999E-2</v>
      </c>
      <c r="Q143" s="5">
        <v>4.2698819271225399E-3</v>
      </c>
      <c r="R143" s="5"/>
      <c r="S143" s="5">
        <v>1</v>
      </c>
      <c r="T143" s="5"/>
      <c r="U143" s="5"/>
      <c r="V143" s="5">
        <f t="shared" si="8"/>
        <v>1</v>
      </c>
      <c r="W143" s="5">
        <f t="shared" si="9"/>
        <v>8.0240257999999995E-2</v>
      </c>
    </row>
    <row r="144" spans="1:23" x14ac:dyDescent="0.2">
      <c r="A144" s="5" t="s">
        <v>1482</v>
      </c>
      <c r="B144" s="5" t="s">
        <v>1483</v>
      </c>
      <c r="C144" s="5" t="s">
        <v>1478</v>
      </c>
      <c r="D144" s="7">
        <v>410610</v>
      </c>
      <c r="E144" s="5" t="s">
        <v>1484</v>
      </c>
      <c r="F144" s="5" t="s">
        <v>1485</v>
      </c>
      <c r="G144" s="5"/>
      <c r="H144" s="5" t="s">
        <v>927</v>
      </c>
      <c r="I144" s="5" t="s">
        <v>1016</v>
      </c>
      <c r="J144" s="5">
        <v>86</v>
      </c>
      <c r="K144" s="5" t="s">
        <v>31</v>
      </c>
      <c r="L144" s="5" t="s">
        <v>28</v>
      </c>
      <c r="M144" s="5" t="s">
        <v>102</v>
      </c>
      <c r="N144" s="5">
        <v>3.4669738999999998E-2</v>
      </c>
      <c r="O144" s="5">
        <v>0</v>
      </c>
      <c r="P144" s="5">
        <v>0</v>
      </c>
      <c r="Q144" s="5">
        <v>0</v>
      </c>
      <c r="R144" s="5">
        <v>1</v>
      </c>
      <c r="S144" s="5"/>
      <c r="T144" s="5"/>
      <c r="U144" s="5"/>
      <c r="V144" s="5">
        <f t="shared" si="8"/>
        <v>1</v>
      </c>
      <c r="W144" s="5">
        <f t="shared" si="9"/>
        <v>3.4669738999999998E-2</v>
      </c>
    </row>
    <row r="145" spans="1:23" x14ac:dyDescent="0.2">
      <c r="A145" s="5" t="s">
        <v>1486</v>
      </c>
      <c r="B145" s="5" t="s">
        <v>1487</v>
      </c>
      <c r="C145" s="5" t="s">
        <v>1478</v>
      </c>
      <c r="D145" s="7">
        <v>410321</v>
      </c>
      <c r="E145" s="5" t="s">
        <v>1484</v>
      </c>
      <c r="F145" s="5" t="s">
        <v>1485</v>
      </c>
      <c r="G145" s="5"/>
      <c r="H145" s="5" t="s">
        <v>1149</v>
      </c>
      <c r="I145" s="5" t="s">
        <v>988</v>
      </c>
      <c r="J145" s="5">
        <v>183</v>
      </c>
      <c r="K145" s="5" t="s">
        <v>117</v>
      </c>
      <c r="L145" s="5" t="s">
        <v>38</v>
      </c>
      <c r="M145" s="5" t="s">
        <v>29</v>
      </c>
      <c r="N145" s="5">
        <v>2.6507869999999999E-2</v>
      </c>
      <c r="O145" s="5">
        <v>0</v>
      </c>
      <c r="P145" s="5">
        <v>4.1232090999999998E-2</v>
      </c>
      <c r="Q145" s="5">
        <v>3.50592749721923E-2</v>
      </c>
      <c r="R145" s="5">
        <v>1</v>
      </c>
      <c r="S145" s="5"/>
      <c r="T145" s="5"/>
      <c r="U145" s="5"/>
      <c r="V145" s="5">
        <f t="shared" si="8"/>
        <v>1</v>
      </c>
      <c r="W145" s="5">
        <f t="shared" si="9"/>
        <v>4.1232090999999998E-2</v>
      </c>
    </row>
    <row r="146" spans="1:23" x14ac:dyDescent="0.2">
      <c r="A146" s="5" t="s">
        <v>1488</v>
      </c>
      <c r="B146" s="5" t="s">
        <v>1489</v>
      </c>
      <c r="C146" s="5" t="s">
        <v>1478</v>
      </c>
      <c r="D146" s="7">
        <v>449093</v>
      </c>
      <c r="E146" s="5" t="s">
        <v>1490</v>
      </c>
      <c r="F146" s="5" t="s">
        <v>1491</v>
      </c>
      <c r="G146" s="5"/>
      <c r="H146" s="5" t="s">
        <v>781</v>
      </c>
      <c r="I146" s="5" t="s">
        <v>1425</v>
      </c>
      <c r="J146" s="5">
        <v>61</v>
      </c>
      <c r="K146" s="5" t="s">
        <v>31</v>
      </c>
      <c r="L146" s="5" t="s">
        <v>48</v>
      </c>
      <c r="M146" s="5" t="s">
        <v>29</v>
      </c>
      <c r="N146" s="5">
        <v>8.8656200000000003E-4</v>
      </c>
      <c r="O146" s="5">
        <v>6.3583891000000003E-2</v>
      </c>
      <c r="P146" s="5">
        <v>0.13028804799999999</v>
      </c>
      <c r="Q146" s="5">
        <v>6.4884917187261098E-3</v>
      </c>
      <c r="R146" s="5"/>
      <c r="S146" s="5"/>
      <c r="T146" s="5">
        <v>1</v>
      </c>
      <c r="U146" s="5"/>
      <c r="V146" s="5">
        <f t="shared" si="8"/>
        <v>1</v>
      </c>
      <c r="W146" s="5">
        <f t="shared" si="9"/>
        <v>0.13028804799999999</v>
      </c>
    </row>
    <row r="147" spans="1:23" x14ac:dyDescent="0.2">
      <c r="A147" s="5" t="s">
        <v>1492</v>
      </c>
      <c r="B147" s="5" t="s">
        <v>1493</v>
      </c>
      <c r="C147" s="5" t="s">
        <v>1478</v>
      </c>
      <c r="D147" s="7">
        <v>526330</v>
      </c>
      <c r="E147" s="5" t="s">
        <v>1494</v>
      </c>
      <c r="F147" s="5" t="s">
        <v>1495</v>
      </c>
      <c r="G147" s="5"/>
      <c r="H147" s="5" t="s">
        <v>430</v>
      </c>
      <c r="I147" s="5" t="s">
        <v>1079</v>
      </c>
      <c r="J147" s="5">
        <v>613</v>
      </c>
      <c r="K147" s="5" t="s">
        <v>48</v>
      </c>
      <c r="L147" s="5" t="s">
        <v>28</v>
      </c>
      <c r="M147" s="5" t="s">
        <v>102</v>
      </c>
      <c r="N147" s="5">
        <v>1.204378E-2</v>
      </c>
      <c r="O147" s="5">
        <v>0</v>
      </c>
      <c r="P147" s="5">
        <v>9.1952708999999994E-2</v>
      </c>
      <c r="Q147" s="5">
        <v>8.0987578312654906E-2</v>
      </c>
      <c r="R147" s="5"/>
      <c r="S147" s="5"/>
      <c r="T147" s="5">
        <v>1</v>
      </c>
      <c r="U147" s="5">
        <v>1</v>
      </c>
      <c r="V147" s="5">
        <f t="shared" si="8"/>
        <v>2</v>
      </c>
      <c r="W147" s="5">
        <f t="shared" si="9"/>
        <v>9.1952708999999994E-2</v>
      </c>
    </row>
    <row r="148" spans="1:23" x14ac:dyDescent="0.2">
      <c r="A148" s="5" t="s">
        <v>1496</v>
      </c>
      <c r="B148" s="5" t="s">
        <v>1497</v>
      </c>
      <c r="C148" s="5" t="s">
        <v>1478</v>
      </c>
      <c r="D148" s="7">
        <v>999375</v>
      </c>
      <c r="E148" s="5" t="s">
        <v>1498</v>
      </c>
      <c r="F148" s="5" t="s">
        <v>1499</v>
      </c>
      <c r="G148" s="5" t="s">
        <v>1500</v>
      </c>
      <c r="H148" s="5" t="s">
        <v>1039</v>
      </c>
      <c r="I148" s="5" t="s">
        <v>1336</v>
      </c>
      <c r="J148" s="5">
        <v>58</v>
      </c>
      <c r="K148" s="5" t="s">
        <v>48</v>
      </c>
      <c r="L148" s="5" t="s">
        <v>95</v>
      </c>
      <c r="M148" s="5" t="s">
        <v>29</v>
      </c>
      <c r="N148" s="5">
        <v>2.3199169999999999E-3</v>
      </c>
      <c r="O148" s="5">
        <v>0.19203506000000001</v>
      </c>
      <c r="P148" s="5">
        <v>9.8726428000000005E-2</v>
      </c>
      <c r="Q148" s="5">
        <v>1.00589804108068E-2</v>
      </c>
      <c r="R148" s="5"/>
      <c r="S148" s="5">
        <v>1</v>
      </c>
      <c r="T148" s="5">
        <v>1</v>
      </c>
      <c r="U148" s="5"/>
      <c r="V148" s="5">
        <f t="shared" si="8"/>
        <v>2</v>
      </c>
      <c r="W148" s="5">
        <f t="shared" si="9"/>
        <v>0.19203506000000001</v>
      </c>
    </row>
    <row r="149" spans="1:23" x14ac:dyDescent="0.2">
      <c r="A149" s="5" t="s">
        <v>1501</v>
      </c>
      <c r="B149" s="5" t="s">
        <v>1502</v>
      </c>
      <c r="C149" s="5" t="s">
        <v>1478</v>
      </c>
      <c r="D149" s="7">
        <v>1543626</v>
      </c>
      <c r="E149" s="5" t="s">
        <v>1503</v>
      </c>
      <c r="F149" s="5" t="s">
        <v>1504</v>
      </c>
      <c r="G149" s="5"/>
      <c r="H149" s="5" t="s">
        <v>67</v>
      </c>
      <c r="I149" s="5" t="s">
        <v>1505</v>
      </c>
      <c r="J149" s="5" t="s">
        <v>28</v>
      </c>
      <c r="K149" s="5" t="s">
        <v>28</v>
      </c>
      <c r="L149" s="5" t="s">
        <v>28</v>
      </c>
      <c r="M149" s="5" t="s">
        <v>28</v>
      </c>
      <c r="N149" s="5">
        <v>7.4919330000000001E-3</v>
      </c>
      <c r="O149" s="5">
        <v>0</v>
      </c>
      <c r="P149" s="5">
        <v>2.6639901000000001E-2</v>
      </c>
      <c r="Q149" s="5">
        <v>6.0429834883587198E-2</v>
      </c>
      <c r="R149" s="5"/>
      <c r="S149" s="5"/>
      <c r="T149" s="5"/>
      <c r="U149" s="5">
        <v>1</v>
      </c>
      <c r="V149" s="5">
        <f t="shared" si="8"/>
        <v>1</v>
      </c>
      <c r="W149" s="5">
        <f t="shared" si="9"/>
        <v>6.0429834883587198E-2</v>
      </c>
    </row>
    <row r="150" spans="1:23" x14ac:dyDescent="0.2">
      <c r="A150" s="5" t="s">
        <v>1506</v>
      </c>
      <c r="B150" s="5" t="s">
        <v>1507</v>
      </c>
      <c r="C150" s="5" t="s">
        <v>1478</v>
      </c>
      <c r="D150" s="7">
        <v>1552114</v>
      </c>
      <c r="E150" s="5" t="s">
        <v>1508</v>
      </c>
      <c r="F150" s="5" t="s">
        <v>1509</v>
      </c>
      <c r="G150" s="5"/>
      <c r="H150" s="5" t="s">
        <v>1082</v>
      </c>
      <c r="I150" s="5" t="s">
        <v>1083</v>
      </c>
      <c r="J150" s="5">
        <v>1310</v>
      </c>
      <c r="K150" s="5" t="s">
        <v>38</v>
      </c>
      <c r="L150" s="5" t="s">
        <v>240</v>
      </c>
      <c r="M150" s="5" t="s">
        <v>29</v>
      </c>
      <c r="N150" s="5">
        <v>2.6934526E-2</v>
      </c>
      <c r="O150" s="5">
        <v>0</v>
      </c>
      <c r="P150" s="5">
        <v>0</v>
      </c>
      <c r="Q150" s="5">
        <v>0</v>
      </c>
      <c r="R150" s="5">
        <v>1</v>
      </c>
      <c r="S150" s="5"/>
      <c r="T150" s="5"/>
      <c r="U150" s="5"/>
      <c r="V150" s="5">
        <f t="shared" si="8"/>
        <v>1</v>
      </c>
      <c r="W150" s="5">
        <f t="shared" si="9"/>
        <v>2.6934526E-2</v>
      </c>
    </row>
    <row r="151" spans="1:23" x14ac:dyDescent="0.2">
      <c r="A151" s="5" t="s">
        <v>1510</v>
      </c>
      <c r="B151" s="5" t="s">
        <v>1511</v>
      </c>
      <c r="C151" s="5" t="s">
        <v>1478</v>
      </c>
      <c r="D151" s="7">
        <v>1552115</v>
      </c>
      <c r="E151" s="5" t="s">
        <v>1508</v>
      </c>
      <c r="F151" s="5" t="s">
        <v>1509</v>
      </c>
      <c r="G151" s="5"/>
      <c r="H151" s="5" t="s">
        <v>1512</v>
      </c>
      <c r="I151" s="5" t="s">
        <v>1046</v>
      </c>
      <c r="J151" s="5">
        <v>1310</v>
      </c>
      <c r="K151" s="5" t="s">
        <v>38</v>
      </c>
      <c r="L151" s="5" t="s">
        <v>240</v>
      </c>
      <c r="M151" s="5" t="s">
        <v>29</v>
      </c>
      <c r="N151" s="5">
        <v>2.6934526E-2</v>
      </c>
      <c r="O151" s="5">
        <v>0</v>
      </c>
      <c r="P151" s="5">
        <v>0</v>
      </c>
      <c r="Q151" s="5">
        <v>0</v>
      </c>
      <c r="R151" s="5">
        <v>1</v>
      </c>
      <c r="S151" s="5"/>
      <c r="T151" s="5"/>
      <c r="U151" s="5"/>
      <c r="V151" s="5">
        <f t="shared" si="8"/>
        <v>1</v>
      </c>
      <c r="W151" s="5">
        <f t="shared" si="9"/>
        <v>2.6934526E-2</v>
      </c>
    </row>
    <row r="152" spans="1:23" x14ac:dyDescent="0.2">
      <c r="A152" s="5" t="s">
        <v>1513</v>
      </c>
      <c r="B152" s="5" t="s">
        <v>1514</v>
      </c>
      <c r="C152" s="5" t="s">
        <v>1478</v>
      </c>
      <c r="D152" s="7">
        <v>1557470</v>
      </c>
      <c r="E152" s="5" t="s">
        <v>1515</v>
      </c>
      <c r="F152" s="5" t="s">
        <v>1516</v>
      </c>
      <c r="G152" s="5" t="s">
        <v>1517</v>
      </c>
      <c r="H152" s="5" t="s">
        <v>1518</v>
      </c>
      <c r="I152" s="5" t="s">
        <v>926</v>
      </c>
      <c r="J152" s="5">
        <v>2476</v>
      </c>
      <c r="K152" s="5" t="s">
        <v>38</v>
      </c>
      <c r="L152" s="5" t="s">
        <v>71</v>
      </c>
      <c r="M152" s="5" t="s">
        <v>29</v>
      </c>
      <c r="N152" s="5">
        <v>8.1013000000000005E-4</v>
      </c>
      <c r="O152" s="5">
        <v>6.3649919999999999E-3</v>
      </c>
      <c r="P152" s="5">
        <v>0</v>
      </c>
      <c r="Q152" s="5">
        <v>4.5293437088303197E-2</v>
      </c>
      <c r="R152" s="5"/>
      <c r="S152" s="5"/>
      <c r="T152" s="5"/>
      <c r="U152" s="5">
        <v>1</v>
      </c>
      <c r="V152" s="5">
        <f t="shared" si="8"/>
        <v>1</v>
      </c>
      <c r="W152" s="5">
        <f t="shared" si="9"/>
        <v>4.5293437088303197E-2</v>
      </c>
    </row>
    <row r="153" spans="1:23" x14ac:dyDescent="0.2">
      <c r="A153" s="5" t="s">
        <v>1519</v>
      </c>
      <c r="B153" s="5" t="s">
        <v>1520</v>
      </c>
      <c r="C153" s="5" t="s">
        <v>1478</v>
      </c>
      <c r="D153" s="7">
        <v>1640767</v>
      </c>
      <c r="E153" s="5" t="s">
        <v>536</v>
      </c>
      <c r="F153" s="5" t="s">
        <v>538</v>
      </c>
      <c r="G153" s="5"/>
      <c r="H153" s="5" t="s">
        <v>804</v>
      </c>
      <c r="I153" s="5" t="s">
        <v>1521</v>
      </c>
      <c r="J153" s="5">
        <v>724</v>
      </c>
      <c r="K153" s="5" t="s">
        <v>48</v>
      </c>
      <c r="L153" s="5" t="s">
        <v>71</v>
      </c>
      <c r="M153" s="5" t="s">
        <v>29</v>
      </c>
      <c r="N153" s="5">
        <v>2.4195325E-2</v>
      </c>
      <c r="O153" s="5">
        <v>7.0980666999999997E-2</v>
      </c>
      <c r="P153" s="5">
        <v>8.5616041000000004E-2</v>
      </c>
      <c r="Q153" s="5">
        <v>0</v>
      </c>
      <c r="R153" s="5">
        <v>1</v>
      </c>
      <c r="S153" s="5"/>
      <c r="T153" s="5"/>
      <c r="U153" s="5"/>
      <c r="V153" s="5">
        <f t="shared" si="8"/>
        <v>1</v>
      </c>
      <c r="W153" s="5">
        <f t="shared" si="9"/>
        <v>8.5616041000000004E-2</v>
      </c>
    </row>
    <row r="154" spans="1:23" x14ac:dyDescent="0.2">
      <c r="A154" s="5" t="s">
        <v>1522</v>
      </c>
      <c r="B154" s="5" t="s">
        <v>1523</v>
      </c>
      <c r="C154" s="5" t="s">
        <v>1478</v>
      </c>
      <c r="D154" s="7">
        <v>1749819</v>
      </c>
      <c r="E154" s="5" t="s">
        <v>1524</v>
      </c>
      <c r="F154" s="5" t="s">
        <v>1525</v>
      </c>
      <c r="G154" s="5" t="s">
        <v>1526</v>
      </c>
      <c r="H154" s="5" t="s">
        <v>1527</v>
      </c>
      <c r="I154" s="5" t="s">
        <v>1528</v>
      </c>
      <c r="J154" s="5">
        <v>461</v>
      </c>
      <c r="K154" s="5" t="s">
        <v>195</v>
      </c>
      <c r="L154" s="5" t="s">
        <v>181</v>
      </c>
      <c r="M154" s="5" t="s">
        <v>29</v>
      </c>
      <c r="N154" s="5">
        <v>2.1024540000000001E-3</v>
      </c>
      <c r="O154" s="5">
        <v>3.4372670000000001E-2</v>
      </c>
      <c r="P154" s="5">
        <v>0</v>
      </c>
      <c r="Q154" s="5">
        <v>5.4049980586736601E-2</v>
      </c>
      <c r="R154" s="5"/>
      <c r="S154" s="5"/>
      <c r="T154" s="5"/>
      <c r="U154" s="5">
        <v>1</v>
      </c>
      <c r="V154" s="5">
        <f t="shared" si="8"/>
        <v>1</v>
      </c>
      <c r="W154" s="5">
        <f t="shared" si="9"/>
        <v>5.4049980586736601E-2</v>
      </c>
    </row>
    <row r="155" spans="1:23" x14ac:dyDescent="0.2">
      <c r="A155" s="5" t="s">
        <v>1529</v>
      </c>
      <c r="B155" s="5" t="s">
        <v>1530</v>
      </c>
      <c r="C155" s="5" t="s">
        <v>1478</v>
      </c>
      <c r="D155" s="7">
        <v>1900435</v>
      </c>
      <c r="E155" s="5" t="s">
        <v>1531</v>
      </c>
      <c r="F155" s="5" t="s">
        <v>1532</v>
      </c>
      <c r="G155" s="5" t="s">
        <v>1533</v>
      </c>
      <c r="H155" s="5" t="s">
        <v>781</v>
      </c>
      <c r="I155" s="5" t="s">
        <v>1256</v>
      </c>
      <c r="J155" s="5">
        <v>344</v>
      </c>
      <c r="K155" s="5" t="s">
        <v>32</v>
      </c>
      <c r="L155" s="5" t="s">
        <v>28</v>
      </c>
      <c r="M155" s="5" t="s">
        <v>102</v>
      </c>
      <c r="N155" s="5">
        <v>2.2640542E-2</v>
      </c>
      <c r="O155" s="5">
        <v>0</v>
      </c>
      <c r="P155" s="5">
        <v>0</v>
      </c>
      <c r="Q155" s="5">
        <v>0</v>
      </c>
      <c r="R155" s="5">
        <v>1</v>
      </c>
      <c r="S155" s="5"/>
      <c r="T155" s="5"/>
      <c r="U155" s="5"/>
      <c r="V155" s="5">
        <f t="shared" si="8"/>
        <v>1</v>
      </c>
      <c r="W155" s="5">
        <f t="shared" si="9"/>
        <v>2.2640542E-2</v>
      </c>
    </row>
    <row r="156" spans="1:23" x14ac:dyDescent="0.2">
      <c r="A156" s="5" t="s">
        <v>1534</v>
      </c>
      <c r="B156" s="5" t="s">
        <v>1535</v>
      </c>
      <c r="C156" s="5" t="s">
        <v>1536</v>
      </c>
      <c r="D156" s="7">
        <v>386081</v>
      </c>
      <c r="E156" s="5" t="s">
        <v>1537</v>
      </c>
      <c r="F156" s="5" t="s">
        <v>1538</v>
      </c>
      <c r="G156" s="5" t="s">
        <v>1539</v>
      </c>
      <c r="H156" s="5" t="s">
        <v>812</v>
      </c>
      <c r="I156" s="5" t="s">
        <v>1540</v>
      </c>
      <c r="J156" s="5">
        <v>3135</v>
      </c>
      <c r="K156" s="5" t="s">
        <v>44</v>
      </c>
      <c r="L156" s="5" t="s">
        <v>117</v>
      </c>
      <c r="M156" s="5" t="s">
        <v>29</v>
      </c>
      <c r="N156" s="5">
        <v>2.7082669999999999E-3</v>
      </c>
      <c r="O156" s="5">
        <v>0</v>
      </c>
      <c r="P156" s="5">
        <v>5.8477419000000003E-2</v>
      </c>
      <c r="Q156" s="5">
        <v>9.6290675732305694E-2</v>
      </c>
      <c r="R156" s="5"/>
      <c r="S156" s="5"/>
      <c r="T156" s="5"/>
      <c r="U156" s="5">
        <v>1</v>
      </c>
      <c r="V156" s="5">
        <f t="shared" si="8"/>
        <v>1</v>
      </c>
      <c r="W156" s="5">
        <f t="shared" si="9"/>
        <v>9.6290675732305694E-2</v>
      </c>
    </row>
    <row r="157" spans="1:23" x14ac:dyDescent="0.2">
      <c r="A157" s="5" t="s">
        <v>1541</v>
      </c>
      <c r="B157" s="5" t="s">
        <v>1542</v>
      </c>
      <c r="C157" s="5" t="s">
        <v>1536</v>
      </c>
      <c r="D157" s="7">
        <v>659938</v>
      </c>
      <c r="E157" s="5" t="s">
        <v>551</v>
      </c>
      <c r="F157" s="5" t="s">
        <v>553</v>
      </c>
      <c r="G157" s="5" t="s">
        <v>554</v>
      </c>
      <c r="H157" s="5" t="s">
        <v>759</v>
      </c>
      <c r="I157" s="5" t="s">
        <v>1543</v>
      </c>
      <c r="J157" s="5">
        <v>117</v>
      </c>
      <c r="K157" s="5" t="s">
        <v>181</v>
      </c>
      <c r="L157" s="5" t="s">
        <v>140</v>
      </c>
      <c r="M157" s="5" t="s">
        <v>29</v>
      </c>
      <c r="N157" s="5">
        <v>6.2759199999999995E-4</v>
      </c>
      <c r="O157" s="5">
        <v>7.6877203000000005E-2</v>
      </c>
      <c r="P157" s="5">
        <v>5.6739855999999998E-2</v>
      </c>
      <c r="Q157" s="5">
        <v>0</v>
      </c>
      <c r="R157" s="5"/>
      <c r="S157" s="5">
        <v>1</v>
      </c>
      <c r="T157" s="5"/>
      <c r="U157" s="5"/>
      <c r="V157" s="5">
        <f t="shared" si="8"/>
        <v>1</v>
      </c>
      <c r="W157" s="5">
        <f t="shared" si="9"/>
        <v>7.6877203000000005E-2</v>
      </c>
    </row>
    <row r="158" spans="1:23" x14ac:dyDescent="0.2">
      <c r="A158" s="5" t="s">
        <v>1544</v>
      </c>
      <c r="B158" s="5" t="s">
        <v>1545</v>
      </c>
      <c r="C158" s="5" t="s">
        <v>1536</v>
      </c>
      <c r="D158" s="7">
        <v>1184925</v>
      </c>
      <c r="E158" s="5" t="s">
        <v>1546</v>
      </c>
      <c r="F158" s="5" t="s">
        <v>345</v>
      </c>
      <c r="G158" s="5"/>
      <c r="H158" s="5" t="s">
        <v>1547</v>
      </c>
      <c r="I158" s="5" t="s">
        <v>1548</v>
      </c>
      <c r="J158" s="5">
        <v>127</v>
      </c>
      <c r="K158" s="5" t="s">
        <v>40</v>
      </c>
      <c r="L158" s="5" t="s">
        <v>28</v>
      </c>
      <c r="M158" s="5" t="s">
        <v>102</v>
      </c>
      <c r="N158" s="5">
        <v>2.7510595999999998E-2</v>
      </c>
      <c r="O158" s="5">
        <v>0</v>
      </c>
      <c r="P158" s="5">
        <v>1.7960942000000001E-2</v>
      </c>
      <c r="Q158" s="5">
        <v>1.4628528829059901E-2</v>
      </c>
      <c r="R158" s="5">
        <v>1</v>
      </c>
      <c r="S158" s="5"/>
      <c r="T158" s="5"/>
      <c r="U158" s="5"/>
      <c r="V158" s="5">
        <f t="shared" si="8"/>
        <v>1</v>
      </c>
      <c r="W158" s="5">
        <f t="shared" si="9"/>
        <v>2.7510595999999998E-2</v>
      </c>
    </row>
    <row r="159" spans="1:23" x14ac:dyDescent="0.2">
      <c r="A159" s="5" t="s">
        <v>1549</v>
      </c>
      <c r="B159" s="5" t="s">
        <v>1550</v>
      </c>
      <c r="C159" s="5" t="s">
        <v>1536</v>
      </c>
      <c r="D159" s="7">
        <v>1667498</v>
      </c>
      <c r="E159" s="5" t="s">
        <v>1551</v>
      </c>
      <c r="F159" s="5" t="s">
        <v>145</v>
      </c>
      <c r="G159" s="5"/>
      <c r="H159" s="5" t="s">
        <v>684</v>
      </c>
      <c r="I159" s="5" t="s">
        <v>1415</v>
      </c>
      <c r="J159" s="5">
        <v>2350</v>
      </c>
      <c r="K159" s="5" t="s">
        <v>48</v>
      </c>
      <c r="L159" s="5" t="s">
        <v>55</v>
      </c>
      <c r="M159" s="5" t="s">
        <v>29</v>
      </c>
      <c r="N159" s="5">
        <v>2.5302554000000001E-2</v>
      </c>
      <c r="O159" s="5">
        <v>4.7025081000000003E-2</v>
      </c>
      <c r="P159" s="5">
        <v>5.8187374E-2</v>
      </c>
      <c r="Q159" s="5">
        <v>0</v>
      </c>
      <c r="R159" s="5">
        <v>1</v>
      </c>
      <c r="S159" s="5"/>
      <c r="T159" s="5"/>
      <c r="U159" s="5"/>
      <c r="V159" s="5">
        <f t="shared" si="8"/>
        <v>1</v>
      </c>
      <c r="W159" s="5">
        <f t="shared" si="9"/>
        <v>5.8187374E-2</v>
      </c>
    </row>
    <row r="160" spans="1:23" x14ac:dyDescent="0.2">
      <c r="A160" s="5" t="s">
        <v>1552</v>
      </c>
      <c r="B160" s="5" t="s">
        <v>1553</v>
      </c>
      <c r="C160" s="5" t="s">
        <v>1536</v>
      </c>
      <c r="D160" s="7">
        <v>1661867</v>
      </c>
      <c r="E160" s="5" t="s">
        <v>1551</v>
      </c>
      <c r="F160" s="5" t="s">
        <v>145</v>
      </c>
      <c r="G160" s="5"/>
      <c r="H160" s="5" t="s">
        <v>307</v>
      </c>
      <c r="I160" s="5" t="s">
        <v>1554</v>
      </c>
      <c r="J160" s="5">
        <v>473</v>
      </c>
      <c r="K160" s="5" t="s">
        <v>33</v>
      </c>
      <c r="L160" s="5" t="s">
        <v>31</v>
      </c>
      <c r="M160" s="5" t="s">
        <v>29</v>
      </c>
      <c r="N160" s="5">
        <v>2.1755228000000001E-2</v>
      </c>
      <c r="O160" s="5">
        <v>0</v>
      </c>
      <c r="P160" s="5">
        <v>2.4175756E-2</v>
      </c>
      <c r="Q160" s="5">
        <v>3.2779572778286997E-2</v>
      </c>
      <c r="R160" s="5">
        <v>1</v>
      </c>
      <c r="S160" s="5"/>
      <c r="T160" s="5"/>
      <c r="U160" s="5"/>
      <c r="V160" s="5">
        <f t="shared" si="8"/>
        <v>1</v>
      </c>
      <c r="W160" s="5">
        <f t="shared" si="9"/>
        <v>3.2779572778286997E-2</v>
      </c>
    </row>
    <row r="161" spans="1:23" x14ac:dyDescent="0.2">
      <c r="A161" s="5" t="s">
        <v>1555</v>
      </c>
      <c r="B161" s="5" t="s">
        <v>1556</v>
      </c>
      <c r="C161" s="5" t="s">
        <v>1536</v>
      </c>
      <c r="D161" s="7">
        <v>2039509</v>
      </c>
      <c r="E161" s="5" t="s">
        <v>1557</v>
      </c>
      <c r="F161" s="5" t="s">
        <v>1558</v>
      </c>
      <c r="G161" s="5" t="s">
        <v>1559</v>
      </c>
      <c r="H161" s="5" t="s">
        <v>1547</v>
      </c>
      <c r="I161" s="5" t="s">
        <v>1548</v>
      </c>
      <c r="J161" s="5">
        <v>115</v>
      </c>
      <c r="K161" s="5" t="s">
        <v>33</v>
      </c>
      <c r="L161" s="5" t="s">
        <v>95</v>
      </c>
      <c r="M161" s="5" t="s">
        <v>29</v>
      </c>
      <c r="N161" s="5">
        <v>1.8249534000000001E-2</v>
      </c>
      <c r="O161" s="5">
        <v>9.1577570999999997E-2</v>
      </c>
      <c r="P161" s="5">
        <v>3.1364000000000003E-2</v>
      </c>
      <c r="Q161" s="5">
        <v>8.1868174555765495E-3</v>
      </c>
      <c r="R161" s="5"/>
      <c r="S161" s="5">
        <v>1</v>
      </c>
      <c r="T161" s="5"/>
      <c r="U161" s="5"/>
      <c r="V161" s="5">
        <f t="shared" si="8"/>
        <v>1</v>
      </c>
      <c r="W161" s="5">
        <f t="shared" si="9"/>
        <v>9.1577570999999997E-2</v>
      </c>
    </row>
    <row r="162" spans="1:23" x14ac:dyDescent="0.2">
      <c r="A162" s="5" t="s">
        <v>1560</v>
      </c>
      <c r="B162" s="5" t="s">
        <v>1561</v>
      </c>
      <c r="C162" s="5" t="s">
        <v>1562</v>
      </c>
      <c r="D162" s="7">
        <v>92637</v>
      </c>
      <c r="E162" s="5" t="s">
        <v>1563</v>
      </c>
      <c r="F162" s="5" t="s">
        <v>1564</v>
      </c>
      <c r="G162" s="5" t="s">
        <v>1565</v>
      </c>
      <c r="H162" s="5" t="s">
        <v>1326</v>
      </c>
      <c r="I162" s="5" t="s">
        <v>1566</v>
      </c>
      <c r="J162" s="5">
        <v>239</v>
      </c>
      <c r="K162" s="5" t="s">
        <v>48</v>
      </c>
      <c r="L162" s="5" t="s">
        <v>95</v>
      </c>
      <c r="M162" s="5" t="s">
        <v>29</v>
      </c>
      <c r="N162" s="5">
        <v>4.4993799999999999E-4</v>
      </c>
      <c r="O162" s="5">
        <v>0.124013289</v>
      </c>
      <c r="P162" s="5">
        <v>0</v>
      </c>
      <c r="Q162" s="5">
        <v>0.11714404297624401</v>
      </c>
      <c r="R162" s="5"/>
      <c r="S162" s="5">
        <v>1</v>
      </c>
      <c r="T162" s="5"/>
      <c r="U162" s="5">
        <v>1</v>
      </c>
      <c r="V162" s="5">
        <f t="shared" ref="V162:V193" si="10">SUM(R162:U162)</f>
        <v>2</v>
      </c>
      <c r="W162" s="5">
        <f t="shared" ref="W162:W186" si="11">MAX(N162:Q162)</f>
        <v>0.124013289</v>
      </c>
    </row>
    <row r="163" spans="1:23" x14ac:dyDescent="0.2">
      <c r="A163" s="5" t="s">
        <v>1567</v>
      </c>
      <c r="B163" s="5" t="s">
        <v>1568</v>
      </c>
      <c r="C163" s="5" t="s">
        <v>1562</v>
      </c>
      <c r="D163" s="7">
        <v>92800</v>
      </c>
      <c r="E163" s="5" t="s">
        <v>1563</v>
      </c>
      <c r="F163" s="5" t="s">
        <v>1564</v>
      </c>
      <c r="G163" s="5" t="s">
        <v>1565</v>
      </c>
      <c r="H163" s="5" t="s">
        <v>1469</v>
      </c>
      <c r="I163" s="5" t="s">
        <v>1470</v>
      </c>
      <c r="J163" s="5">
        <v>185</v>
      </c>
      <c r="K163" s="5" t="s">
        <v>31</v>
      </c>
      <c r="L163" s="5" t="s">
        <v>181</v>
      </c>
      <c r="M163" s="5" t="s">
        <v>29</v>
      </c>
      <c r="N163" s="8">
        <v>1.9700000000000001E-5</v>
      </c>
      <c r="O163" s="5">
        <v>9.5094717999999995E-2</v>
      </c>
      <c r="P163" s="5">
        <v>6.6452849999999999E-3</v>
      </c>
      <c r="Q163" s="5">
        <v>3.1537516742539802E-2</v>
      </c>
      <c r="R163" s="5"/>
      <c r="S163" s="5">
        <v>1</v>
      </c>
      <c r="T163" s="5"/>
      <c r="U163" s="5"/>
      <c r="V163" s="5">
        <f t="shared" si="10"/>
        <v>1</v>
      </c>
      <c r="W163" s="5">
        <f t="shared" si="11"/>
        <v>9.5094717999999995E-2</v>
      </c>
    </row>
    <row r="164" spans="1:23" x14ac:dyDescent="0.2">
      <c r="A164" s="5" t="s">
        <v>1569</v>
      </c>
      <c r="B164" s="5" t="s">
        <v>1570</v>
      </c>
      <c r="C164" s="5" t="s">
        <v>1562</v>
      </c>
      <c r="D164" s="7">
        <v>192974</v>
      </c>
      <c r="E164" s="5" t="s">
        <v>1571</v>
      </c>
      <c r="F164" s="5" t="s">
        <v>145</v>
      </c>
      <c r="G164" s="5"/>
      <c r="H164" s="5" t="s">
        <v>320</v>
      </c>
      <c r="I164" s="5" t="s">
        <v>901</v>
      </c>
      <c r="J164" s="5">
        <v>6563</v>
      </c>
      <c r="K164" s="5" t="s">
        <v>278</v>
      </c>
      <c r="L164" s="5" t="s">
        <v>71</v>
      </c>
      <c r="M164" s="5" t="s">
        <v>29</v>
      </c>
      <c r="N164" s="5">
        <v>0</v>
      </c>
      <c r="O164" s="5">
        <v>1.9715125E-2</v>
      </c>
      <c r="P164" s="5">
        <v>0</v>
      </c>
      <c r="Q164" s="5">
        <v>4.58985477304047E-2</v>
      </c>
      <c r="R164" s="5"/>
      <c r="S164" s="5"/>
      <c r="T164" s="5"/>
      <c r="U164" s="5">
        <v>1</v>
      </c>
      <c r="V164" s="5">
        <f t="shared" si="10"/>
        <v>1</v>
      </c>
      <c r="W164" s="5">
        <f t="shared" si="11"/>
        <v>4.58985477304047E-2</v>
      </c>
    </row>
    <row r="165" spans="1:23" x14ac:dyDescent="0.2">
      <c r="A165" s="5" t="s">
        <v>1572</v>
      </c>
      <c r="B165" s="5" t="s">
        <v>1573</v>
      </c>
      <c r="C165" s="5" t="s">
        <v>1562</v>
      </c>
      <c r="D165" s="7">
        <v>367468</v>
      </c>
      <c r="E165" s="5" t="s">
        <v>1574</v>
      </c>
      <c r="F165" s="5" t="s">
        <v>1575</v>
      </c>
      <c r="G165" s="5" t="s">
        <v>1576</v>
      </c>
      <c r="H165" s="5" t="s">
        <v>1469</v>
      </c>
      <c r="I165" s="5" t="s">
        <v>1052</v>
      </c>
      <c r="J165" s="5">
        <v>276</v>
      </c>
      <c r="K165" s="5" t="s">
        <v>48</v>
      </c>
      <c r="L165" s="5" t="s">
        <v>278</v>
      </c>
      <c r="M165" s="5" t="s">
        <v>29</v>
      </c>
      <c r="N165" s="5">
        <v>2.2202294000000001E-2</v>
      </c>
      <c r="O165" s="5">
        <v>0</v>
      </c>
      <c r="P165" s="5">
        <v>0</v>
      </c>
      <c r="Q165" s="5">
        <v>0</v>
      </c>
      <c r="R165" s="5">
        <v>1</v>
      </c>
      <c r="S165" s="5"/>
      <c r="T165" s="5"/>
      <c r="U165" s="5"/>
      <c r="V165" s="5">
        <f t="shared" si="10"/>
        <v>1</v>
      </c>
      <c r="W165" s="5">
        <f t="shared" si="11"/>
        <v>2.2202294000000001E-2</v>
      </c>
    </row>
    <row r="166" spans="1:23" x14ac:dyDescent="0.2">
      <c r="A166" s="5" t="s">
        <v>1577</v>
      </c>
      <c r="B166" s="5" t="s">
        <v>1578</v>
      </c>
      <c r="C166" s="5" t="s">
        <v>1562</v>
      </c>
      <c r="D166" s="7">
        <v>400162</v>
      </c>
      <c r="E166" s="5" t="s">
        <v>1579</v>
      </c>
      <c r="F166" s="5" t="s">
        <v>145</v>
      </c>
      <c r="G166" s="5"/>
      <c r="H166" s="5" t="s">
        <v>47</v>
      </c>
      <c r="I166" s="5" t="s">
        <v>1128</v>
      </c>
      <c r="J166" s="5">
        <v>264</v>
      </c>
      <c r="K166" s="5" t="s">
        <v>33</v>
      </c>
      <c r="L166" s="5" t="s">
        <v>181</v>
      </c>
      <c r="M166" s="5" t="s">
        <v>29</v>
      </c>
      <c r="N166" s="5">
        <v>8.9160164E-2</v>
      </c>
      <c r="O166" s="5">
        <v>8.0194175000000006E-2</v>
      </c>
      <c r="P166" s="5">
        <v>0</v>
      </c>
      <c r="Q166" s="5">
        <v>4.9578553411062903E-2</v>
      </c>
      <c r="R166" s="5">
        <v>1</v>
      </c>
      <c r="S166" s="5">
        <v>1</v>
      </c>
      <c r="T166" s="5"/>
      <c r="U166" s="5">
        <v>1</v>
      </c>
      <c r="V166" s="5">
        <f t="shared" si="10"/>
        <v>3</v>
      </c>
      <c r="W166" s="5">
        <f t="shared" si="11"/>
        <v>8.9160164E-2</v>
      </c>
    </row>
    <row r="167" spans="1:23" x14ac:dyDescent="0.2">
      <c r="A167" s="5" t="s">
        <v>1580</v>
      </c>
      <c r="B167" s="5" t="s">
        <v>1581</v>
      </c>
      <c r="C167" s="5" t="s">
        <v>1562</v>
      </c>
      <c r="D167" s="7">
        <v>472038</v>
      </c>
      <c r="E167" s="5" t="s">
        <v>1582</v>
      </c>
      <c r="F167" s="5" t="s">
        <v>1583</v>
      </c>
      <c r="G167" s="5"/>
      <c r="H167" s="5" t="s">
        <v>396</v>
      </c>
      <c r="I167" s="5" t="s">
        <v>1040</v>
      </c>
      <c r="J167" s="5">
        <v>989</v>
      </c>
      <c r="K167" s="5" t="s">
        <v>181</v>
      </c>
      <c r="L167" s="5" t="s">
        <v>33</v>
      </c>
      <c r="M167" s="5" t="s">
        <v>29</v>
      </c>
      <c r="N167" s="5">
        <v>7.8029099999999997E-3</v>
      </c>
      <c r="O167" s="5">
        <v>1.5898328E-2</v>
      </c>
      <c r="P167" s="5">
        <v>5.8931859999999999E-3</v>
      </c>
      <c r="Q167" s="5">
        <v>7.0137995515889798E-2</v>
      </c>
      <c r="R167" s="5"/>
      <c r="S167" s="5"/>
      <c r="T167" s="5"/>
      <c r="U167" s="5">
        <v>1</v>
      </c>
      <c r="V167" s="5">
        <f t="shared" si="10"/>
        <v>1</v>
      </c>
      <c r="W167" s="5">
        <f t="shared" si="11"/>
        <v>7.0137995515889798E-2</v>
      </c>
    </row>
    <row r="168" spans="1:23" x14ac:dyDescent="0.2">
      <c r="A168" s="5" t="s">
        <v>1584</v>
      </c>
      <c r="B168" s="5" t="s">
        <v>1585</v>
      </c>
      <c r="C168" s="5" t="s">
        <v>1562</v>
      </c>
      <c r="D168" s="7">
        <v>1026856</v>
      </c>
      <c r="E168" s="5" t="s">
        <v>1586</v>
      </c>
      <c r="F168" s="5" t="s">
        <v>1587</v>
      </c>
      <c r="G168" s="5"/>
      <c r="H168" s="5" t="s">
        <v>1588</v>
      </c>
      <c r="I168" s="5" t="s">
        <v>903</v>
      </c>
      <c r="J168" s="5">
        <v>143</v>
      </c>
      <c r="K168" s="5" t="s">
        <v>31</v>
      </c>
      <c r="L168" s="5" t="s">
        <v>28</v>
      </c>
      <c r="M168" s="5" t="s">
        <v>102</v>
      </c>
      <c r="N168" s="5">
        <v>1.5235633E-2</v>
      </c>
      <c r="O168" s="5">
        <v>5.2460428000000003E-2</v>
      </c>
      <c r="P168" s="5">
        <v>8.9296606000000001E-2</v>
      </c>
      <c r="Q168" s="5">
        <v>0</v>
      </c>
      <c r="R168" s="5"/>
      <c r="S168" s="5"/>
      <c r="T168" s="5">
        <v>1</v>
      </c>
      <c r="U168" s="5"/>
      <c r="V168" s="5">
        <f t="shared" si="10"/>
        <v>1</v>
      </c>
      <c r="W168" s="5">
        <f t="shared" si="11"/>
        <v>8.9296606000000001E-2</v>
      </c>
    </row>
    <row r="169" spans="1:23" x14ac:dyDescent="0.2">
      <c r="A169" s="5" t="s">
        <v>1589</v>
      </c>
      <c r="B169" s="5" t="s">
        <v>572</v>
      </c>
      <c r="C169" s="5" t="s">
        <v>1562</v>
      </c>
      <c r="D169" s="7">
        <v>1419424</v>
      </c>
      <c r="E169" s="5" t="s">
        <v>570</v>
      </c>
      <c r="F169" s="5" t="s">
        <v>575</v>
      </c>
      <c r="G169" s="5" t="s">
        <v>576</v>
      </c>
      <c r="H169" s="5" t="s">
        <v>70</v>
      </c>
      <c r="I169" s="5" t="s">
        <v>1590</v>
      </c>
      <c r="J169" s="5">
        <v>240</v>
      </c>
      <c r="K169" s="5" t="s">
        <v>278</v>
      </c>
      <c r="L169" s="5" t="s">
        <v>71</v>
      </c>
      <c r="M169" s="5" t="s">
        <v>29</v>
      </c>
      <c r="N169" s="5">
        <v>1.2011742000000001E-2</v>
      </c>
      <c r="O169" s="5">
        <v>0</v>
      </c>
      <c r="P169" s="5">
        <v>0.12783045600000001</v>
      </c>
      <c r="Q169" s="5">
        <v>7.9340792019407705E-2</v>
      </c>
      <c r="R169" s="5"/>
      <c r="S169" s="5"/>
      <c r="T169" s="5">
        <v>1</v>
      </c>
      <c r="U169" s="5">
        <v>1</v>
      </c>
      <c r="V169" s="5">
        <f t="shared" si="10"/>
        <v>2</v>
      </c>
      <c r="W169" s="5">
        <f t="shared" si="11"/>
        <v>0.12783045600000001</v>
      </c>
    </row>
    <row r="170" spans="1:23" x14ac:dyDescent="0.2">
      <c r="A170" s="5" t="s">
        <v>1591</v>
      </c>
      <c r="B170" s="5" t="s">
        <v>1592</v>
      </c>
      <c r="C170" s="5" t="s">
        <v>1562</v>
      </c>
      <c r="D170" s="7">
        <v>1419451</v>
      </c>
      <c r="E170" s="5" t="s">
        <v>570</v>
      </c>
      <c r="F170" s="5" t="s">
        <v>575</v>
      </c>
      <c r="G170" s="5" t="s">
        <v>576</v>
      </c>
      <c r="H170" s="5" t="s">
        <v>756</v>
      </c>
      <c r="I170" s="5" t="s">
        <v>1593</v>
      </c>
      <c r="J170" s="5">
        <v>231</v>
      </c>
      <c r="K170" s="5" t="s">
        <v>117</v>
      </c>
      <c r="L170" s="5" t="s">
        <v>79</v>
      </c>
      <c r="M170" s="5" t="s">
        <v>29</v>
      </c>
      <c r="N170" s="5">
        <v>7.7568089999999999E-3</v>
      </c>
      <c r="O170" s="5">
        <v>3.8717885E-2</v>
      </c>
      <c r="P170" s="5">
        <v>0</v>
      </c>
      <c r="Q170" s="5">
        <v>6.7557312264703101E-2</v>
      </c>
      <c r="R170" s="5"/>
      <c r="S170" s="5"/>
      <c r="T170" s="5"/>
      <c r="U170" s="5">
        <v>1</v>
      </c>
      <c r="V170" s="5">
        <f t="shared" si="10"/>
        <v>1</v>
      </c>
      <c r="W170" s="5">
        <f t="shared" si="11"/>
        <v>6.7557312264703101E-2</v>
      </c>
    </row>
    <row r="171" spans="1:23" x14ac:dyDescent="0.2">
      <c r="A171" s="5" t="s">
        <v>1594</v>
      </c>
      <c r="B171" s="5" t="s">
        <v>568</v>
      </c>
      <c r="C171" s="5" t="s">
        <v>1562</v>
      </c>
      <c r="D171" s="7">
        <v>1419415</v>
      </c>
      <c r="E171" s="5" t="s">
        <v>570</v>
      </c>
      <c r="F171" s="5" t="s">
        <v>575</v>
      </c>
      <c r="G171" s="5" t="s">
        <v>576</v>
      </c>
      <c r="H171" s="5" t="s">
        <v>571</v>
      </c>
      <c r="I171" s="5" t="s">
        <v>1083</v>
      </c>
      <c r="J171" s="5">
        <v>243</v>
      </c>
      <c r="K171" s="5" t="s">
        <v>117</v>
      </c>
      <c r="L171" s="5" t="s">
        <v>79</v>
      </c>
      <c r="M171" s="5" t="s">
        <v>29</v>
      </c>
      <c r="N171" s="5">
        <v>5.628905E-3</v>
      </c>
      <c r="O171" s="5">
        <v>2.2834029999999998E-3</v>
      </c>
      <c r="P171" s="5">
        <v>1.7467692E-2</v>
      </c>
      <c r="Q171" s="5">
        <v>7.0869420361307695E-2</v>
      </c>
      <c r="R171" s="5"/>
      <c r="S171" s="5"/>
      <c r="T171" s="5"/>
      <c r="U171" s="5">
        <v>1</v>
      </c>
      <c r="V171" s="5">
        <f t="shared" si="10"/>
        <v>1</v>
      </c>
      <c r="W171" s="5">
        <f t="shared" si="11"/>
        <v>7.0869420361307695E-2</v>
      </c>
    </row>
    <row r="172" spans="1:23" x14ac:dyDescent="0.2">
      <c r="A172" s="5" t="s">
        <v>1595</v>
      </c>
      <c r="B172" s="5" t="s">
        <v>1596</v>
      </c>
      <c r="C172" s="5" t="s">
        <v>1562</v>
      </c>
      <c r="D172" s="7">
        <v>1419427</v>
      </c>
      <c r="E172" s="5" t="s">
        <v>570</v>
      </c>
      <c r="F172" s="5" t="s">
        <v>575</v>
      </c>
      <c r="G172" s="5" t="s">
        <v>576</v>
      </c>
      <c r="H172" s="5" t="s">
        <v>1597</v>
      </c>
      <c r="I172" s="5" t="s">
        <v>1598</v>
      </c>
      <c r="J172" s="5">
        <v>239</v>
      </c>
      <c r="K172" s="5" t="s">
        <v>79</v>
      </c>
      <c r="L172" s="5" t="s">
        <v>117</v>
      </c>
      <c r="M172" s="5" t="s">
        <v>29</v>
      </c>
      <c r="N172" s="5">
        <v>3.6721879999999998E-3</v>
      </c>
      <c r="O172" s="5">
        <v>1.5689537999999999E-2</v>
      </c>
      <c r="P172" s="5">
        <v>5.5387830000000002E-3</v>
      </c>
      <c r="Q172" s="5">
        <v>7.0492085968007004E-2</v>
      </c>
      <c r="R172" s="5"/>
      <c r="S172" s="5"/>
      <c r="T172" s="5"/>
      <c r="U172" s="5">
        <v>1</v>
      </c>
      <c r="V172" s="5">
        <f t="shared" si="10"/>
        <v>1</v>
      </c>
      <c r="W172" s="5">
        <f t="shared" si="11"/>
        <v>7.0492085968007004E-2</v>
      </c>
    </row>
    <row r="173" spans="1:23" x14ac:dyDescent="0.2">
      <c r="A173" s="5" t="s">
        <v>1599</v>
      </c>
      <c r="B173" s="5" t="s">
        <v>1600</v>
      </c>
      <c r="C173" s="5" t="s">
        <v>1562</v>
      </c>
      <c r="D173" s="7">
        <v>1478081</v>
      </c>
      <c r="E173" s="5" t="s">
        <v>1601</v>
      </c>
      <c r="F173" s="5" t="s">
        <v>1602</v>
      </c>
      <c r="G173" s="5"/>
      <c r="H173" s="5" t="s">
        <v>744</v>
      </c>
      <c r="I173" s="5" t="s">
        <v>988</v>
      </c>
      <c r="J173" s="5">
        <v>243</v>
      </c>
      <c r="K173" s="5" t="s">
        <v>95</v>
      </c>
      <c r="L173" s="5" t="s">
        <v>28</v>
      </c>
      <c r="M173" s="5" t="s">
        <v>102</v>
      </c>
      <c r="N173" s="5">
        <v>3.7761000000000001E-3</v>
      </c>
      <c r="O173" s="5">
        <v>0</v>
      </c>
      <c r="P173" s="5">
        <v>0.11011482</v>
      </c>
      <c r="Q173" s="5">
        <v>9.3708011035848804E-2</v>
      </c>
      <c r="R173" s="5"/>
      <c r="S173" s="5"/>
      <c r="T173" s="5">
        <v>1</v>
      </c>
      <c r="U173" s="5">
        <v>1</v>
      </c>
      <c r="V173" s="5">
        <f t="shared" si="10"/>
        <v>2</v>
      </c>
      <c r="W173" s="5">
        <f t="shared" si="11"/>
        <v>0.11011482</v>
      </c>
    </row>
    <row r="174" spans="1:23" x14ac:dyDescent="0.2">
      <c r="A174" s="5" t="s">
        <v>1603</v>
      </c>
      <c r="B174" s="5" t="s">
        <v>1604</v>
      </c>
      <c r="C174" s="5" t="s">
        <v>1562</v>
      </c>
      <c r="D174" s="7">
        <v>1569303</v>
      </c>
      <c r="E174" s="5" t="s">
        <v>1605</v>
      </c>
      <c r="F174" s="5" t="s">
        <v>1606</v>
      </c>
      <c r="G174" s="5"/>
      <c r="H174" s="5" t="s">
        <v>1326</v>
      </c>
      <c r="I174" s="5" t="s">
        <v>1566</v>
      </c>
      <c r="J174" s="5">
        <v>623</v>
      </c>
      <c r="K174" s="5" t="s">
        <v>117</v>
      </c>
      <c r="L174" s="5" t="s">
        <v>79</v>
      </c>
      <c r="M174" s="5" t="s">
        <v>29</v>
      </c>
      <c r="N174" s="5">
        <v>2.2239637999999999E-2</v>
      </c>
      <c r="O174" s="5">
        <v>0</v>
      </c>
      <c r="P174" s="5">
        <v>0</v>
      </c>
      <c r="Q174" s="5">
        <v>0</v>
      </c>
      <c r="R174" s="5">
        <v>1</v>
      </c>
      <c r="S174" s="5"/>
      <c r="T174" s="5"/>
      <c r="U174" s="5"/>
      <c r="V174" s="5">
        <f t="shared" si="10"/>
        <v>1</v>
      </c>
      <c r="W174" s="5">
        <f t="shared" si="11"/>
        <v>2.2239637999999999E-2</v>
      </c>
    </row>
    <row r="175" spans="1:23" x14ac:dyDescent="0.2">
      <c r="A175" s="5" t="s">
        <v>1607</v>
      </c>
      <c r="B175" s="5" t="s">
        <v>1608</v>
      </c>
      <c r="C175" s="5" t="s">
        <v>1562</v>
      </c>
      <c r="D175" s="7">
        <v>1970443</v>
      </c>
      <c r="E175" s="5" t="s">
        <v>1609</v>
      </c>
      <c r="F175" s="5" t="s">
        <v>1610</v>
      </c>
      <c r="G175" s="5"/>
      <c r="H175" s="5" t="s">
        <v>1132</v>
      </c>
      <c r="I175" s="5" t="s">
        <v>1118</v>
      </c>
      <c r="J175" s="5">
        <v>104</v>
      </c>
      <c r="K175" s="5" t="s">
        <v>33</v>
      </c>
      <c r="L175" s="5" t="s">
        <v>28</v>
      </c>
      <c r="M175" s="5" t="s">
        <v>102</v>
      </c>
      <c r="N175" s="5">
        <v>7.8952080000000008E-3</v>
      </c>
      <c r="O175" s="5">
        <v>8.1313135999999994E-2</v>
      </c>
      <c r="P175" s="5">
        <v>7.0426580000000003E-3</v>
      </c>
      <c r="Q175" s="5">
        <v>2.1609254858162001E-2</v>
      </c>
      <c r="R175" s="5"/>
      <c r="S175" s="5">
        <v>1</v>
      </c>
      <c r="T175" s="5"/>
      <c r="U175" s="5"/>
      <c r="V175" s="5">
        <f t="shared" si="10"/>
        <v>1</v>
      </c>
      <c r="W175" s="5">
        <f t="shared" si="11"/>
        <v>8.1313135999999994E-2</v>
      </c>
    </row>
    <row r="176" spans="1:23" x14ac:dyDescent="0.2">
      <c r="A176" s="5" t="s">
        <v>1611</v>
      </c>
      <c r="B176" s="5" t="s">
        <v>1612</v>
      </c>
      <c r="C176" s="5" t="s">
        <v>1562</v>
      </c>
      <c r="D176" s="7">
        <v>1972169</v>
      </c>
      <c r="E176" s="5" t="s">
        <v>1613</v>
      </c>
      <c r="F176" s="5" t="s">
        <v>1614</v>
      </c>
      <c r="G176" s="5"/>
      <c r="H176" s="5" t="s">
        <v>1615</v>
      </c>
      <c r="I176" s="5" t="s">
        <v>1213</v>
      </c>
      <c r="J176" s="5">
        <v>771</v>
      </c>
      <c r="K176" s="5" t="s">
        <v>181</v>
      </c>
      <c r="L176" s="5" t="s">
        <v>28</v>
      </c>
      <c r="M176" s="5" t="s">
        <v>102</v>
      </c>
      <c r="N176" s="5">
        <v>2.4679172999999999E-2</v>
      </c>
      <c r="O176" s="5">
        <v>0</v>
      </c>
      <c r="P176" s="5">
        <v>6.4475958E-2</v>
      </c>
      <c r="Q176" s="5">
        <v>4.9046894714095901E-2</v>
      </c>
      <c r="R176" s="5">
        <v>1</v>
      </c>
      <c r="S176" s="5"/>
      <c r="T176" s="5"/>
      <c r="U176" s="5">
        <v>1</v>
      </c>
      <c r="V176" s="5">
        <f t="shared" si="10"/>
        <v>2</v>
      </c>
      <c r="W176" s="5">
        <f t="shared" si="11"/>
        <v>6.4475958E-2</v>
      </c>
    </row>
    <row r="177" spans="1:23" x14ac:dyDescent="0.2">
      <c r="A177" s="5" t="s">
        <v>1616</v>
      </c>
      <c r="B177" s="5" t="s">
        <v>1617</v>
      </c>
      <c r="C177" s="5" t="s">
        <v>1562</v>
      </c>
      <c r="D177" s="7">
        <v>2114518</v>
      </c>
      <c r="E177" s="5" t="s">
        <v>633</v>
      </c>
      <c r="F177" s="5" t="s">
        <v>635</v>
      </c>
      <c r="G177" s="5"/>
      <c r="H177" s="5" t="s">
        <v>1618</v>
      </c>
      <c r="I177" s="5" t="s">
        <v>901</v>
      </c>
      <c r="J177" s="5">
        <v>463</v>
      </c>
      <c r="K177" s="5" t="s">
        <v>117</v>
      </c>
      <c r="L177" s="5" t="s">
        <v>32</v>
      </c>
      <c r="M177" s="5" t="s">
        <v>29</v>
      </c>
      <c r="N177" s="5">
        <v>0</v>
      </c>
      <c r="O177" s="5">
        <v>0</v>
      </c>
      <c r="P177" s="5">
        <v>6.567075E-2</v>
      </c>
      <c r="Q177" s="5">
        <v>4.8933879944117298E-2</v>
      </c>
      <c r="R177" s="5"/>
      <c r="S177" s="5"/>
      <c r="T177" s="5"/>
      <c r="U177" s="5">
        <v>1</v>
      </c>
      <c r="V177" s="5">
        <f t="shared" si="10"/>
        <v>1</v>
      </c>
      <c r="W177" s="5">
        <f t="shared" si="11"/>
        <v>6.567075E-2</v>
      </c>
    </row>
    <row r="178" spans="1:23" x14ac:dyDescent="0.2">
      <c r="A178" s="5" t="s">
        <v>1619</v>
      </c>
      <c r="B178" s="5" t="s">
        <v>1620</v>
      </c>
      <c r="C178" s="5" t="s">
        <v>1562</v>
      </c>
      <c r="D178" s="7">
        <v>2124673</v>
      </c>
      <c r="E178" s="5" t="s">
        <v>1621</v>
      </c>
      <c r="F178" s="5" t="s">
        <v>635</v>
      </c>
      <c r="G178" s="5"/>
      <c r="H178" s="5" t="s">
        <v>1622</v>
      </c>
      <c r="I178" s="5" t="s">
        <v>1379</v>
      </c>
      <c r="J178" s="5">
        <v>153</v>
      </c>
      <c r="K178" s="5" t="s">
        <v>79</v>
      </c>
      <c r="L178" s="5" t="s">
        <v>117</v>
      </c>
      <c r="M178" s="5" t="s">
        <v>29</v>
      </c>
      <c r="N178" s="5">
        <v>2.0013890000000001E-3</v>
      </c>
      <c r="O178" s="5">
        <v>4.2490778E-2</v>
      </c>
      <c r="P178" s="5">
        <v>0</v>
      </c>
      <c r="Q178" s="5">
        <v>7.1891390847209996E-2</v>
      </c>
      <c r="R178" s="5"/>
      <c r="S178" s="5"/>
      <c r="T178" s="5"/>
      <c r="U178" s="5">
        <v>1</v>
      </c>
      <c r="V178" s="5">
        <f t="shared" si="10"/>
        <v>1</v>
      </c>
      <c r="W178" s="5">
        <f t="shared" si="11"/>
        <v>7.1891390847209996E-2</v>
      </c>
    </row>
    <row r="179" spans="1:23" x14ac:dyDescent="0.2">
      <c r="A179" s="5" t="s">
        <v>1623</v>
      </c>
      <c r="B179" s="5" t="s">
        <v>1624</v>
      </c>
      <c r="C179" s="5" t="s">
        <v>1562</v>
      </c>
      <c r="D179" s="7">
        <v>2124676</v>
      </c>
      <c r="E179" s="5" t="s">
        <v>1621</v>
      </c>
      <c r="F179" s="5" t="s">
        <v>635</v>
      </c>
      <c r="G179" s="5"/>
      <c r="H179" s="5" t="s">
        <v>525</v>
      </c>
      <c r="I179" s="5" t="s">
        <v>1625</v>
      </c>
      <c r="J179" s="5">
        <v>152</v>
      </c>
      <c r="K179" s="5" t="s">
        <v>79</v>
      </c>
      <c r="L179" s="5" t="s">
        <v>117</v>
      </c>
      <c r="M179" s="5" t="s">
        <v>29</v>
      </c>
      <c r="N179" s="5">
        <v>1.384157E-3</v>
      </c>
      <c r="O179" s="5">
        <v>3.3843150000000002E-2</v>
      </c>
      <c r="P179" s="5">
        <v>0</v>
      </c>
      <c r="Q179" s="5">
        <v>5.0765232523006597E-2</v>
      </c>
      <c r="R179" s="5"/>
      <c r="S179" s="5"/>
      <c r="T179" s="5"/>
      <c r="U179" s="5">
        <v>1</v>
      </c>
      <c r="V179" s="5">
        <f t="shared" si="10"/>
        <v>1</v>
      </c>
      <c r="W179" s="5">
        <f t="shared" si="11"/>
        <v>5.0765232523006597E-2</v>
      </c>
    </row>
    <row r="180" spans="1:23" x14ac:dyDescent="0.2">
      <c r="A180" s="5" t="s">
        <v>1626</v>
      </c>
      <c r="B180" s="5" t="s">
        <v>1627</v>
      </c>
      <c r="C180" s="5" t="s">
        <v>1562</v>
      </c>
      <c r="D180" s="7">
        <v>2415386</v>
      </c>
      <c r="E180" s="5" t="s">
        <v>1628</v>
      </c>
      <c r="F180" s="5" t="s">
        <v>1629</v>
      </c>
      <c r="G180" s="5" t="s">
        <v>1630</v>
      </c>
      <c r="H180" s="5" t="s">
        <v>880</v>
      </c>
      <c r="I180" s="5" t="s">
        <v>978</v>
      </c>
      <c r="J180" s="5">
        <v>387</v>
      </c>
      <c r="K180" s="5" t="s">
        <v>95</v>
      </c>
      <c r="L180" s="5" t="s">
        <v>278</v>
      </c>
      <c r="M180" s="5" t="s">
        <v>29</v>
      </c>
      <c r="N180" s="5">
        <v>2.1743308999999999E-2</v>
      </c>
      <c r="O180" s="5">
        <v>6.1875057999999997E-2</v>
      </c>
      <c r="P180" s="5">
        <v>0</v>
      </c>
      <c r="Q180" s="5">
        <v>2.6261449856853698E-2</v>
      </c>
      <c r="R180" s="5">
        <v>1</v>
      </c>
      <c r="S180" s="5"/>
      <c r="T180" s="5"/>
      <c r="U180" s="5"/>
      <c r="V180" s="5">
        <f t="shared" si="10"/>
        <v>1</v>
      </c>
      <c r="W180" s="5">
        <f t="shared" si="11"/>
        <v>6.1875057999999997E-2</v>
      </c>
    </row>
    <row r="181" spans="1:23" x14ac:dyDescent="0.2">
      <c r="A181" s="5" t="s">
        <v>1631</v>
      </c>
      <c r="B181" s="5" t="s">
        <v>1632</v>
      </c>
      <c r="C181" s="5" t="s">
        <v>1633</v>
      </c>
      <c r="D181" s="7">
        <v>371725</v>
      </c>
      <c r="E181" s="5" t="s">
        <v>1634</v>
      </c>
      <c r="F181" s="5" t="s">
        <v>145</v>
      </c>
      <c r="G181" s="5"/>
      <c r="H181" s="5" t="s">
        <v>1512</v>
      </c>
      <c r="I181" s="5" t="s">
        <v>936</v>
      </c>
      <c r="J181" s="5">
        <v>449</v>
      </c>
      <c r="K181" s="5" t="s">
        <v>117</v>
      </c>
      <c r="L181" s="5" t="s">
        <v>28</v>
      </c>
      <c r="M181" s="5" t="s">
        <v>102</v>
      </c>
      <c r="N181" s="5">
        <v>0</v>
      </c>
      <c r="O181" s="5">
        <v>1.8889669000000001E-2</v>
      </c>
      <c r="P181" s="5">
        <v>0</v>
      </c>
      <c r="Q181" s="5">
        <v>5.36707508197291E-2</v>
      </c>
      <c r="R181" s="5"/>
      <c r="S181" s="5"/>
      <c r="T181" s="5"/>
      <c r="U181" s="5">
        <v>1</v>
      </c>
      <c r="V181" s="5">
        <f t="shared" si="10"/>
        <v>1</v>
      </c>
      <c r="W181" s="5">
        <f t="shared" si="11"/>
        <v>5.36707508197291E-2</v>
      </c>
    </row>
    <row r="182" spans="1:23" x14ac:dyDescent="0.2">
      <c r="A182" s="5" t="s">
        <v>1635</v>
      </c>
      <c r="B182" s="5" t="s">
        <v>1636</v>
      </c>
      <c r="C182" s="5" t="s">
        <v>1633</v>
      </c>
      <c r="D182" s="7">
        <v>421792</v>
      </c>
      <c r="E182" s="5" t="s">
        <v>1637</v>
      </c>
      <c r="F182" s="5" t="s">
        <v>1638</v>
      </c>
      <c r="G182" s="5" t="s">
        <v>1639</v>
      </c>
      <c r="H182" s="5" t="s">
        <v>880</v>
      </c>
      <c r="I182" s="5" t="s">
        <v>1029</v>
      </c>
      <c r="J182" s="5">
        <v>451</v>
      </c>
      <c r="K182" s="5" t="s">
        <v>71</v>
      </c>
      <c r="L182" s="5" t="s">
        <v>55</v>
      </c>
      <c r="M182" s="5" t="s">
        <v>29</v>
      </c>
      <c r="N182" s="5">
        <v>0</v>
      </c>
      <c r="O182" s="5">
        <v>8.1203539999999998E-3</v>
      </c>
      <c r="P182" s="5">
        <v>0.119571447</v>
      </c>
      <c r="Q182" s="5">
        <v>4.7709328886371097E-2</v>
      </c>
      <c r="R182" s="5"/>
      <c r="S182" s="5"/>
      <c r="T182" s="5">
        <v>1</v>
      </c>
      <c r="U182" s="5">
        <v>1</v>
      </c>
      <c r="V182" s="5">
        <f t="shared" si="10"/>
        <v>2</v>
      </c>
      <c r="W182" s="5">
        <f t="shared" si="11"/>
        <v>0.119571447</v>
      </c>
    </row>
    <row r="183" spans="1:23" x14ac:dyDescent="0.2">
      <c r="A183" s="5" t="s">
        <v>1640</v>
      </c>
      <c r="B183" s="5" t="s">
        <v>1641</v>
      </c>
      <c r="C183" s="5" t="s">
        <v>1633</v>
      </c>
      <c r="D183" s="7">
        <v>1553266</v>
      </c>
      <c r="E183" s="5" t="s">
        <v>1642</v>
      </c>
      <c r="F183" s="5" t="s">
        <v>1643</v>
      </c>
      <c r="G183" s="5" t="s">
        <v>1644</v>
      </c>
      <c r="H183" s="5" t="s">
        <v>256</v>
      </c>
      <c r="I183" s="5" t="s">
        <v>1645</v>
      </c>
      <c r="J183" s="5">
        <v>1085</v>
      </c>
      <c r="K183" s="5" t="s">
        <v>55</v>
      </c>
      <c r="L183" s="5" t="s">
        <v>48</v>
      </c>
      <c r="M183" s="5" t="s">
        <v>29</v>
      </c>
      <c r="N183" s="5">
        <v>6.8370099999999999E-4</v>
      </c>
      <c r="O183" s="5">
        <v>6.2962364000000007E-2</v>
      </c>
      <c r="P183" s="5">
        <v>0.154183078</v>
      </c>
      <c r="Q183" s="5">
        <v>1.7006557128452299E-2</v>
      </c>
      <c r="R183" s="5"/>
      <c r="S183" s="5"/>
      <c r="T183" s="5">
        <v>1</v>
      </c>
      <c r="U183" s="5"/>
      <c r="V183" s="5">
        <f t="shared" si="10"/>
        <v>1</v>
      </c>
      <c r="W183" s="5">
        <f t="shared" si="11"/>
        <v>0.154183078</v>
      </c>
    </row>
    <row r="184" spans="1:23" x14ac:dyDescent="0.2">
      <c r="A184" s="5" t="s">
        <v>1646</v>
      </c>
      <c r="B184" s="5" t="s">
        <v>1647</v>
      </c>
      <c r="C184" s="5" t="s">
        <v>1633</v>
      </c>
      <c r="D184" s="7">
        <v>2185421</v>
      </c>
      <c r="E184" s="5" t="s">
        <v>1648</v>
      </c>
      <c r="F184" s="5" t="s">
        <v>145</v>
      </c>
      <c r="G184" s="5"/>
      <c r="H184" s="5" t="s">
        <v>977</v>
      </c>
      <c r="I184" s="5" t="s">
        <v>1475</v>
      </c>
      <c r="J184" s="5">
        <v>1231</v>
      </c>
      <c r="K184" s="5" t="s">
        <v>195</v>
      </c>
      <c r="L184" s="5" t="s">
        <v>31</v>
      </c>
      <c r="M184" s="5" t="s">
        <v>29</v>
      </c>
      <c r="N184" s="5">
        <v>1.4065541000000001E-2</v>
      </c>
      <c r="O184" s="5">
        <v>2.1529249E-2</v>
      </c>
      <c r="P184" s="5">
        <v>0</v>
      </c>
      <c r="Q184" s="5">
        <v>6.1734843440463899E-2</v>
      </c>
      <c r="R184" s="5"/>
      <c r="S184" s="5"/>
      <c r="T184" s="5"/>
      <c r="U184" s="5">
        <v>1</v>
      </c>
      <c r="V184" s="5">
        <f t="shared" si="10"/>
        <v>1</v>
      </c>
      <c r="W184" s="5">
        <f t="shared" si="11"/>
        <v>6.1734843440463899E-2</v>
      </c>
    </row>
    <row r="185" spans="1:23" x14ac:dyDescent="0.2">
      <c r="A185" s="5" t="s">
        <v>1649</v>
      </c>
      <c r="B185" s="5" t="s">
        <v>1650</v>
      </c>
      <c r="C185" s="5" t="s">
        <v>1633</v>
      </c>
      <c r="D185" s="7">
        <v>2671772</v>
      </c>
      <c r="E185" s="5" t="s">
        <v>1651</v>
      </c>
      <c r="F185" s="5" t="s">
        <v>1652</v>
      </c>
      <c r="G185" s="5"/>
      <c r="H185" s="5" t="s">
        <v>618</v>
      </c>
      <c r="I185" s="5" t="s">
        <v>1089</v>
      </c>
      <c r="J185" s="5">
        <v>2925</v>
      </c>
      <c r="K185" s="5" t="s">
        <v>39</v>
      </c>
      <c r="L185" s="5" t="s">
        <v>40</v>
      </c>
      <c r="M185" s="5" t="s">
        <v>29</v>
      </c>
      <c r="N185" s="5">
        <v>0</v>
      </c>
      <c r="O185" s="5">
        <v>7.7685717000000001E-2</v>
      </c>
      <c r="P185" s="5">
        <v>3.9661822999999999E-2</v>
      </c>
      <c r="Q185" s="5">
        <v>0</v>
      </c>
      <c r="R185" s="5"/>
      <c r="S185" s="5">
        <v>1</v>
      </c>
      <c r="T185" s="5"/>
      <c r="U185" s="5"/>
      <c r="V185" s="5">
        <f t="shared" si="10"/>
        <v>1</v>
      </c>
      <c r="W185" s="5">
        <f t="shared" si="11"/>
        <v>7.7685717000000001E-2</v>
      </c>
    </row>
    <row r="186" spans="1:23" x14ac:dyDescent="0.2">
      <c r="A186" s="5" t="s">
        <v>1653</v>
      </c>
      <c r="B186" s="5" t="s">
        <v>1654</v>
      </c>
      <c r="C186" s="5" t="s">
        <v>1633</v>
      </c>
      <c r="D186" s="7">
        <v>3189430</v>
      </c>
      <c r="E186" s="5" t="s">
        <v>1655</v>
      </c>
      <c r="F186" s="5" t="s">
        <v>1656</v>
      </c>
      <c r="G186" s="5"/>
      <c r="H186" s="5" t="s">
        <v>977</v>
      </c>
      <c r="I186" s="5" t="s">
        <v>978</v>
      </c>
      <c r="J186" s="5">
        <v>129</v>
      </c>
      <c r="K186" s="5" t="s">
        <v>79</v>
      </c>
      <c r="L186" s="5" t="s">
        <v>117</v>
      </c>
      <c r="M186" s="5" t="s">
        <v>29</v>
      </c>
      <c r="N186" s="5">
        <v>5.1614010000000004E-3</v>
      </c>
      <c r="O186" s="5">
        <v>0</v>
      </c>
      <c r="P186" s="5">
        <v>0</v>
      </c>
      <c r="Q186" s="5">
        <v>4.5340182698483202E-2</v>
      </c>
      <c r="R186" s="5"/>
      <c r="S186" s="5"/>
      <c r="T186" s="5"/>
      <c r="U186" s="5">
        <v>1</v>
      </c>
      <c r="V186" s="5">
        <f t="shared" si="10"/>
        <v>1</v>
      </c>
      <c r="W186" s="5">
        <f t="shared" si="11"/>
        <v>4.5340182698483202E-2</v>
      </c>
    </row>
  </sheetData>
  <conditionalFormatting sqref="N2:Q186">
    <cfRule type="colorScale" priority="4">
      <colorScale>
        <cfvo type="min"/>
        <cfvo type="max"/>
        <color rgb="FFFFFF00"/>
        <color rgb="FFFF0000"/>
      </colorScale>
    </cfRule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W186">
    <cfRule type="colorScale" priority="3">
      <colorScale>
        <cfvo type="min"/>
        <cfvo type="max"/>
        <color rgb="FFFFFF00"/>
        <color rgb="FFFF0000"/>
      </colorScale>
    </cfRule>
  </conditionalFormatting>
  <conditionalFormatting sqref="E1:E186">
    <cfRule type="duplicateValues" dxfId="2" priority="2"/>
  </conditionalFormatting>
  <conditionalFormatting sqref="V2:V1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ACC2-4421-104F-91CE-BDB32DD83586}">
  <dimension ref="A1:M184"/>
  <sheetViews>
    <sheetView workbookViewId="0">
      <selection activeCell="D13" sqref="D13"/>
    </sheetView>
  </sheetViews>
  <sheetFormatPr baseColWidth="10" defaultRowHeight="16" x14ac:dyDescent="0.2"/>
  <cols>
    <col min="1" max="1" width="28.33203125" bestFit="1" customWidth="1"/>
    <col min="2" max="2" width="21" bestFit="1" customWidth="1"/>
    <col min="3" max="3" width="16.33203125" customWidth="1"/>
    <col min="4" max="4" width="32.33203125" bestFit="1" customWidth="1"/>
    <col min="5" max="5" width="55.83203125" bestFit="1" customWidth="1"/>
    <col min="6" max="6" width="19.83203125" bestFit="1" customWidth="1"/>
    <col min="7" max="7" width="19" bestFit="1" customWidth="1"/>
    <col min="8" max="8" width="16" bestFit="1" customWidth="1"/>
    <col min="9" max="9" width="11.1640625" bestFit="1" customWidth="1"/>
    <col min="10" max="10" width="12.6640625" bestFit="1" customWidth="1"/>
    <col min="11" max="11" width="11.1640625" bestFit="1" customWidth="1"/>
    <col min="12" max="12" width="12.6640625" bestFit="1" customWidth="1"/>
    <col min="13" max="13" width="14.6640625" bestFit="1" customWidth="1"/>
  </cols>
  <sheetData>
    <row r="1" spans="1:13" x14ac:dyDescent="0.2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</row>
    <row r="2" spans="1:13" x14ac:dyDescent="0.2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>
        <v>548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</row>
    <row r="3" spans="1:13" x14ac:dyDescent="0.2">
      <c r="A3" s="3" t="s">
        <v>35</v>
      </c>
      <c r="B3" s="3" t="s">
        <v>36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>
        <v>552</v>
      </c>
      <c r="I3" s="3" t="s">
        <v>37</v>
      </c>
      <c r="J3" s="3" t="s">
        <v>38</v>
      </c>
      <c r="K3" s="3" t="s">
        <v>39</v>
      </c>
      <c r="L3" s="3" t="s">
        <v>39</v>
      </c>
      <c r="M3" s="3" t="s">
        <v>40</v>
      </c>
    </row>
    <row r="4" spans="1:13" x14ac:dyDescent="0.2">
      <c r="A4" s="3" t="s">
        <v>41</v>
      </c>
      <c r="B4" s="3" t="s">
        <v>42</v>
      </c>
      <c r="C4" s="3" t="s">
        <v>25</v>
      </c>
      <c r="D4" s="3" t="s">
        <v>26</v>
      </c>
      <c r="E4" s="3" t="s">
        <v>27</v>
      </c>
      <c r="F4" s="3" t="s">
        <v>28</v>
      </c>
      <c r="G4" s="3" t="s">
        <v>29</v>
      </c>
      <c r="H4" s="3">
        <v>591</v>
      </c>
      <c r="I4" s="3" t="s">
        <v>43</v>
      </c>
      <c r="J4" s="3" t="s">
        <v>39</v>
      </c>
      <c r="K4" s="3" t="s">
        <v>34</v>
      </c>
      <c r="L4" s="3" t="s">
        <v>44</v>
      </c>
      <c r="M4" s="3" t="s">
        <v>39</v>
      </c>
    </row>
    <row r="5" spans="1:13" x14ac:dyDescent="0.2">
      <c r="A5" s="3" t="s">
        <v>45</v>
      </c>
      <c r="B5" s="3" t="s">
        <v>46</v>
      </c>
      <c r="C5" s="3" t="s">
        <v>25</v>
      </c>
      <c r="D5" s="3" t="s">
        <v>26</v>
      </c>
      <c r="E5" s="3" t="s">
        <v>27</v>
      </c>
      <c r="F5" s="3" t="s">
        <v>28</v>
      </c>
      <c r="G5" s="3" t="s">
        <v>29</v>
      </c>
      <c r="H5" s="3">
        <v>593</v>
      </c>
      <c r="I5" s="3" t="s">
        <v>47</v>
      </c>
      <c r="J5" s="3" t="s">
        <v>48</v>
      </c>
      <c r="K5" s="3" t="s">
        <v>32</v>
      </c>
      <c r="L5" s="3" t="s">
        <v>31</v>
      </c>
      <c r="M5" s="3" t="s">
        <v>34</v>
      </c>
    </row>
    <row r="6" spans="1:13" x14ac:dyDescent="0.2">
      <c r="A6" s="3" t="s">
        <v>49</v>
      </c>
      <c r="B6" s="3" t="s">
        <v>50</v>
      </c>
      <c r="C6" s="3" t="s">
        <v>25</v>
      </c>
      <c r="D6" s="3" t="s">
        <v>26</v>
      </c>
      <c r="E6" s="3" t="s">
        <v>27</v>
      </c>
      <c r="F6" s="3" t="s">
        <v>28</v>
      </c>
      <c r="G6" s="3" t="s">
        <v>29</v>
      </c>
      <c r="H6" s="3">
        <v>601</v>
      </c>
      <c r="I6" s="3" t="s">
        <v>51</v>
      </c>
      <c r="J6" s="3" t="s">
        <v>31</v>
      </c>
      <c r="K6" s="3" t="s">
        <v>34</v>
      </c>
      <c r="L6" s="3" t="s">
        <v>48</v>
      </c>
      <c r="M6" s="3" t="s">
        <v>32</v>
      </c>
    </row>
    <row r="7" spans="1:13" x14ac:dyDescent="0.2">
      <c r="A7" s="3" t="s">
        <v>52</v>
      </c>
      <c r="B7" s="3" t="s">
        <v>53</v>
      </c>
      <c r="C7" s="3" t="s">
        <v>25</v>
      </c>
      <c r="D7" s="3" t="s">
        <v>26</v>
      </c>
      <c r="E7" s="3" t="s">
        <v>27</v>
      </c>
      <c r="F7" s="3" t="s">
        <v>28</v>
      </c>
      <c r="G7" s="3" t="s">
        <v>29</v>
      </c>
      <c r="H7" s="3">
        <v>607</v>
      </c>
      <c r="I7" s="3" t="s">
        <v>54</v>
      </c>
      <c r="J7" s="3" t="s">
        <v>48</v>
      </c>
      <c r="K7" s="3" t="s">
        <v>39</v>
      </c>
      <c r="L7" s="3" t="s">
        <v>55</v>
      </c>
      <c r="M7" s="3" t="s">
        <v>34</v>
      </c>
    </row>
    <row r="8" spans="1:13" x14ac:dyDescent="0.2">
      <c r="A8" s="3" t="s">
        <v>56</v>
      </c>
      <c r="B8" s="3" t="s">
        <v>57</v>
      </c>
      <c r="C8" s="3" t="s">
        <v>25</v>
      </c>
      <c r="D8" s="3" t="s">
        <v>26</v>
      </c>
      <c r="E8" s="3" t="s">
        <v>27</v>
      </c>
      <c r="F8" s="3" t="s">
        <v>28</v>
      </c>
      <c r="G8" s="3" t="s">
        <v>29</v>
      </c>
      <c r="H8" s="3">
        <v>625</v>
      </c>
      <c r="I8" s="3" t="s">
        <v>58</v>
      </c>
      <c r="J8" s="3" t="s">
        <v>32</v>
      </c>
      <c r="K8" s="3" t="s">
        <v>34</v>
      </c>
      <c r="L8" s="3" t="s">
        <v>48</v>
      </c>
      <c r="M8" s="3" t="s">
        <v>34</v>
      </c>
    </row>
    <row r="9" spans="1:13" x14ac:dyDescent="0.2">
      <c r="A9" s="3" t="s">
        <v>59</v>
      </c>
      <c r="B9" s="3" t="s">
        <v>60</v>
      </c>
      <c r="C9" s="3" t="s">
        <v>25</v>
      </c>
      <c r="D9" s="3" t="s">
        <v>26</v>
      </c>
      <c r="E9" s="3" t="s">
        <v>27</v>
      </c>
      <c r="F9" s="3" t="s">
        <v>28</v>
      </c>
      <c r="G9" s="3" t="s">
        <v>29</v>
      </c>
      <c r="H9" s="3">
        <v>627</v>
      </c>
      <c r="I9" s="3" t="s">
        <v>61</v>
      </c>
      <c r="J9" s="3" t="s">
        <v>44</v>
      </c>
      <c r="K9" s="3" t="s">
        <v>32</v>
      </c>
      <c r="L9" s="3" t="s">
        <v>40</v>
      </c>
      <c r="M9" s="3" t="s">
        <v>40</v>
      </c>
    </row>
    <row r="10" spans="1:13" x14ac:dyDescent="0.2">
      <c r="A10" s="3" t="s">
        <v>62</v>
      </c>
      <c r="B10" s="3" t="s">
        <v>63</v>
      </c>
      <c r="C10" s="3" t="s">
        <v>25</v>
      </c>
      <c r="D10" s="3" t="s">
        <v>26</v>
      </c>
      <c r="E10" s="3" t="s">
        <v>27</v>
      </c>
      <c r="F10" s="3" t="s">
        <v>28</v>
      </c>
      <c r="G10" s="3" t="s">
        <v>29</v>
      </c>
      <c r="H10" s="3">
        <v>628</v>
      </c>
      <c r="I10" s="3" t="s">
        <v>64</v>
      </c>
      <c r="J10" s="3" t="s">
        <v>55</v>
      </c>
      <c r="K10" s="3" t="s">
        <v>39</v>
      </c>
      <c r="L10" s="3" t="s">
        <v>39</v>
      </c>
      <c r="M10" s="3" t="s">
        <v>34</v>
      </c>
    </row>
    <row r="11" spans="1:13" x14ac:dyDescent="0.2">
      <c r="A11" s="3" t="s">
        <v>65</v>
      </c>
      <c r="B11" s="3" t="s">
        <v>66</v>
      </c>
      <c r="C11" s="3" t="s">
        <v>25</v>
      </c>
      <c r="D11" s="3" t="s">
        <v>26</v>
      </c>
      <c r="E11" s="3" t="s">
        <v>27</v>
      </c>
      <c r="F11" s="3" t="s">
        <v>28</v>
      </c>
      <c r="G11" s="3" t="s">
        <v>29</v>
      </c>
      <c r="H11" s="3">
        <v>629</v>
      </c>
      <c r="I11" s="3" t="s">
        <v>67</v>
      </c>
      <c r="J11" s="3" t="s">
        <v>44</v>
      </c>
      <c r="K11" s="3" t="s">
        <v>39</v>
      </c>
      <c r="L11" s="3" t="s">
        <v>39</v>
      </c>
      <c r="M11" s="3" t="s">
        <v>39</v>
      </c>
    </row>
    <row r="12" spans="1:13" x14ac:dyDescent="0.2">
      <c r="A12" s="3" t="s">
        <v>68</v>
      </c>
      <c r="B12" s="3" t="s">
        <v>69</v>
      </c>
      <c r="C12" s="3" t="s">
        <v>25</v>
      </c>
      <c r="D12" s="3" t="s">
        <v>26</v>
      </c>
      <c r="E12" s="3" t="s">
        <v>27</v>
      </c>
      <c r="F12" s="3" t="s">
        <v>28</v>
      </c>
      <c r="G12" s="3" t="s">
        <v>29</v>
      </c>
      <c r="H12" s="3">
        <v>633</v>
      </c>
      <c r="I12" s="3" t="s">
        <v>70</v>
      </c>
      <c r="J12" s="3" t="s">
        <v>71</v>
      </c>
      <c r="K12" s="3" t="s">
        <v>40</v>
      </c>
      <c r="L12" s="3" t="s">
        <v>48</v>
      </c>
      <c r="M12" s="3" t="s">
        <v>40</v>
      </c>
    </row>
    <row r="13" spans="1:13" x14ac:dyDescent="0.2">
      <c r="A13" s="3" t="s">
        <v>72</v>
      </c>
      <c r="B13" s="3" t="s">
        <v>73</v>
      </c>
      <c r="C13" s="3" t="s">
        <v>74</v>
      </c>
      <c r="D13" s="3" t="s">
        <v>75</v>
      </c>
      <c r="E13" s="3" t="s">
        <v>76</v>
      </c>
      <c r="F13" s="3" t="s">
        <v>77</v>
      </c>
      <c r="G13" s="3" t="s">
        <v>29</v>
      </c>
      <c r="H13" s="3">
        <v>251</v>
      </c>
      <c r="I13" s="3" t="s">
        <v>78</v>
      </c>
      <c r="J13" s="3" t="s">
        <v>38</v>
      </c>
      <c r="K13" s="3" t="s">
        <v>39</v>
      </c>
      <c r="L13" s="3" t="s">
        <v>79</v>
      </c>
      <c r="M13" s="3" t="s">
        <v>39</v>
      </c>
    </row>
    <row r="14" spans="1:13" x14ac:dyDescent="0.2">
      <c r="A14" s="3" t="s">
        <v>80</v>
      </c>
      <c r="B14" s="3" t="s">
        <v>81</v>
      </c>
      <c r="C14" s="3" t="s">
        <v>82</v>
      </c>
      <c r="D14" s="3" t="s">
        <v>83</v>
      </c>
      <c r="E14" s="3" t="s">
        <v>84</v>
      </c>
      <c r="F14" s="3" t="s">
        <v>28</v>
      </c>
      <c r="G14" s="3" t="s">
        <v>29</v>
      </c>
      <c r="H14" s="3">
        <v>2815</v>
      </c>
      <c r="I14" s="3" t="s">
        <v>30</v>
      </c>
      <c r="J14" s="3" t="s">
        <v>32</v>
      </c>
      <c r="K14" s="3" t="s">
        <v>39</v>
      </c>
      <c r="L14" s="3" t="s">
        <v>34</v>
      </c>
      <c r="M14" s="3" t="s">
        <v>34</v>
      </c>
    </row>
    <row r="15" spans="1:13" x14ac:dyDescent="0.2">
      <c r="A15" s="3" t="s">
        <v>85</v>
      </c>
      <c r="B15" s="3" t="s">
        <v>86</v>
      </c>
      <c r="C15" s="3" t="s">
        <v>82</v>
      </c>
      <c r="D15" s="3" t="s">
        <v>83</v>
      </c>
      <c r="E15" s="3" t="s">
        <v>84</v>
      </c>
      <c r="F15" s="3" t="s">
        <v>28</v>
      </c>
      <c r="G15" s="3" t="s">
        <v>29</v>
      </c>
      <c r="H15" s="3">
        <v>2822</v>
      </c>
      <c r="I15" s="3" t="s">
        <v>87</v>
      </c>
      <c r="J15" s="3" t="s">
        <v>79</v>
      </c>
      <c r="K15" s="3" t="s">
        <v>39</v>
      </c>
      <c r="L15" s="3" t="s">
        <v>39</v>
      </c>
      <c r="M15" s="3" t="s">
        <v>39</v>
      </c>
    </row>
    <row r="16" spans="1:13" x14ac:dyDescent="0.2">
      <c r="A16" s="3" t="s">
        <v>88</v>
      </c>
      <c r="B16" s="3" t="s">
        <v>89</v>
      </c>
      <c r="C16" s="3" t="s">
        <v>90</v>
      </c>
      <c r="D16" s="3" t="s">
        <v>91</v>
      </c>
      <c r="E16" s="3" t="s">
        <v>92</v>
      </c>
      <c r="F16" s="3" t="s">
        <v>93</v>
      </c>
      <c r="G16" s="3" t="s">
        <v>29</v>
      </c>
      <c r="H16" s="3">
        <v>969</v>
      </c>
      <c r="I16" s="3" t="s">
        <v>94</v>
      </c>
      <c r="J16" s="3" t="s">
        <v>48</v>
      </c>
      <c r="K16" s="3" t="s">
        <v>39</v>
      </c>
      <c r="L16" s="3" t="s">
        <v>95</v>
      </c>
      <c r="M16" s="3" t="s">
        <v>34</v>
      </c>
    </row>
    <row r="17" spans="1:13" x14ac:dyDescent="0.2">
      <c r="A17" s="3" t="s">
        <v>96</v>
      </c>
      <c r="B17" s="3" t="s">
        <v>97</v>
      </c>
      <c r="C17" s="3" t="s">
        <v>98</v>
      </c>
      <c r="D17" s="3" t="s">
        <v>99</v>
      </c>
      <c r="E17" s="3" t="s">
        <v>100</v>
      </c>
      <c r="F17" s="3" t="s">
        <v>101</v>
      </c>
      <c r="G17" s="3" t="s">
        <v>102</v>
      </c>
      <c r="H17" s="3">
        <v>463</v>
      </c>
      <c r="I17" s="3" t="s">
        <v>103</v>
      </c>
      <c r="J17" s="3" t="s">
        <v>95</v>
      </c>
      <c r="K17" s="3" t="s">
        <v>39</v>
      </c>
      <c r="L17" s="3" t="s">
        <v>28</v>
      </c>
      <c r="M17" s="3" t="s">
        <v>39</v>
      </c>
    </row>
    <row r="18" spans="1:13" x14ac:dyDescent="0.2">
      <c r="A18" s="3" t="s">
        <v>104</v>
      </c>
      <c r="B18" s="3" t="s">
        <v>105</v>
      </c>
      <c r="C18" s="3" t="s">
        <v>106</v>
      </c>
      <c r="D18" s="3" t="s">
        <v>107</v>
      </c>
      <c r="E18" s="3" t="s">
        <v>108</v>
      </c>
      <c r="F18" s="3" t="s">
        <v>109</v>
      </c>
      <c r="G18" s="3" t="s">
        <v>102</v>
      </c>
      <c r="H18" s="3">
        <v>2008</v>
      </c>
      <c r="I18" s="3" t="s">
        <v>110</v>
      </c>
      <c r="J18" s="3" t="s">
        <v>38</v>
      </c>
      <c r="K18" s="3" t="s">
        <v>39</v>
      </c>
      <c r="L18" s="3" t="s">
        <v>28</v>
      </c>
      <c r="M18" s="3" t="s">
        <v>34</v>
      </c>
    </row>
    <row r="19" spans="1:13" x14ac:dyDescent="0.2">
      <c r="A19" s="3" t="s">
        <v>111</v>
      </c>
      <c r="B19" s="3" t="s">
        <v>112</v>
      </c>
      <c r="C19" s="3" t="s">
        <v>113</v>
      </c>
      <c r="D19" s="3" t="s">
        <v>114</v>
      </c>
      <c r="E19" s="3" t="s">
        <v>115</v>
      </c>
      <c r="F19" s="3" t="s">
        <v>28</v>
      </c>
      <c r="G19" s="3" t="s">
        <v>102</v>
      </c>
      <c r="H19" s="3">
        <v>1483</v>
      </c>
      <c r="I19" s="3" t="s">
        <v>116</v>
      </c>
      <c r="J19" s="3" t="s">
        <v>117</v>
      </c>
      <c r="K19" s="3" t="s">
        <v>40</v>
      </c>
      <c r="L19" s="3" t="s">
        <v>28</v>
      </c>
      <c r="M19" s="3" t="s">
        <v>32</v>
      </c>
    </row>
    <row r="20" spans="1:13" x14ac:dyDescent="0.2">
      <c r="A20" s="3" t="s">
        <v>118</v>
      </c>
      <c r="B20" s="3" t="s">
        <v>119</v>
      </c>
      <c r="C20" s="3" t="s">
        <v>120</v>
      </c>
      <c r="D20" s="3" t="s">
        <v>121</v>
      </c>
      <c r="E20" s="3" t="s">
        <v>122</v>
      </c>
      <c r="F20" s="3" t="s">
        <v>28</v>
      </c>
      <c r="G20" s="3" t="s">
        <v>29</v>
      </c>
      <c r="H20" s="3">
        <v>305</v>
      </c>
      <c r="I20" s="3" t="s">
        <v>123</v>
      </c>
      <c r="J20" s="3" t="s">
        <v>48</v>
      </c>
      <c r="K20" s="3" t="s">
        <v>39</v>
      </c>
      <c r="L20" s="3" t="s">
        <v>55</v>
      </c>
      <c r="M20" s="3" t="s">
        <v>34</v>
      </c>
    </row>
    <row r="21" spans="1:13" x14ac:dyDescent="0.2">
      <c r="A21" s="3" t="s">
        <v>124</v>
      </c>
      <c r="B21" s="3" t="s">
        <v>125</v>
      </c>
      <c r="C21" s="3" t="s">
        <v>120</v>
      </c>
      <c r="D21" s="3" t="s">
        <v>121</v>
      </c>
      <c r="E21" s="3" t="s">
        <v>122</v>
      </c>
      <c r="F21" s="3" t="s">
        <v>28</v>
      </c>
      <c r="G21" s="3" t="s">
        <v>29</v>
      </c>
      <c r="H21" s="3">
        <v>331</v>
      </c>
      <c r="I21" s="3" t="s">
        <v>126</v>
      </c>
      <c r="J21" s="3" t="s">
        <v>31</v>
      </c>
      <c r="K21" s="3" t="s">
        <v>40</v>
      </c>
      <c r="L21" s="3" t="s">
        <v>33</v>
      </c>
      <c r="M21" s="3" t="s">
        <v>34</v>
      </c>
    </row>
    <row r="22" spans="1:13" x14ac:dyDescent="0.2">
      <c r="A22" s="3" t="s">
        <v>127</v>
      </c>
      <c r="B22" s="3" t="s">
        <v>128</v>
      </c>
      <c r="C22" s="3" t="s">
        <v>129</v>
      </c>
      <c r="D22" s="3" t="s">
        <v>130</v>
      </c>
      <c r="E22" s="3" t="s">
        <v>131</v>
      </c>
      <c r="F22" s="3" t="s">
        <v>132</v>
      </c>
      <c r="G22" s="3" t="s">
        <v>102</v>
      </c>
      <c r="H22" s="3">
        <v>986</v>
      </c>
      <c r="I22" s="3" t="s">
        <v>116</v>
      </c>
      <c r="J22" s="3" t="s">
        <v>117</v>
      </c>
      <c r="K22" s="3" t="s">
        <v>40</v>
      </c>
      <c r="L22" s="3" t="s">
        <v>28</v>
      </c>
      <c r="M22" s="3" t="s">
        <v>32</v>
      </c>
    </row>
    <row r="23" spans="1:13" x14ac:dyDescent="0.2">
      <c r="A23" s="3" t="s">
        <v>133</v>
      </c>
      <c r="B23" s="3" t="s">
        <v>134</v>
      </c>
      <c r="C23" s="3" t="s">
        <v>129</v>
      </c>
      <c r="D23" s="3" t="s">
        <v>130</v>
      </c>
      <c r="E23" s="3" t="s">
        <v>131</v>
      </c>
      <c r="F23" s="3" t="s">
        <v>132</v>
      </c>
      <c r="G23" s="3" t="s">
        <v>29</v>
      </c>
      <c r="H23" s="3">
        <v>642</v>
      </c>
      <c r="I23" s="3" t="s">
        <v>30</v>
      </c>
      <c r="J23" s="3" t="s">
        <v>55</v>
      </c>
      <c r="K23" s="3" t="s">
        <v>32</v>
      </c>
      <c r="L23" s="3" t="s">
        <v>79</v>
      </c>
      <c r="M23" s="3" t="s">
        <v>34</v>
      </c>
    </row>
    <row r="24" spans="1:13" x14ac:dyDescent="0.2">
      <c r="A24" s="3" t="s">
        <v>135</v>
      </c>
      <c r="B24" s="3" t="s">
        <v>136</v>
      </c>
      <c r="C24" s="3" t="s">
        <v>137</v>
      </c>
      <c r="D24" s="3" t="s">
        <v>138</v>
      </c>
      <c r="E24" s="3" t="s">
        <v>139</v>
      </c>
      <c r="F24" s="3" t="s">
        <v>28</v>
      </c>
      <c r="G24" s="3" t="s">
        <v>29</v>
      </c>
      <c r="H24" s="3">
        <v>632</v>
      </c>
      <c r="I24" s="3" t="s">
        <v>123</v>
      </c>
      <c r="J24" s="3" t="s">
        <v>140</v>
      </c>
      <c r="K24" s="3" t="s">
        <v>40</v>
      </c>
      <c r="L24" s="3" t="s">
        <v>33</v>
      </c>
      <c r="M24" s="3" t="s">
        <v>34</v>
      </c>
    </row>
    <row r="25" spans="1:13" x14ac:dyDescent="0.2">
      <c r="A25" s="3" t="s">
        <v>141</v>
      </c>
      <c r="B25" s="3" t="s">
        <v>142</v>
      </c>
      <c r="C25" s="3" t="s">
        <v>143</v>
      </c>
      <c r="D25" s="3" t="s">
        <v>144</v>
      </c>
      <c r="E25" s="3" t="s">
        <v>145</v>
      </c>
      <c r="F25" s="3" t="s">
        <v>28</v>
      </c>
      <c r="G25" s="3" t="s">
        <v>29</v>
      </c>
      <c r="H25" s="3">
        <v>2847</v>
      </c>
      <c r="I25" s="3" t="s">
        <v>146</v>
      </c>
      <c r="J25" s="3" t="s">
        <v>39</v>
      </c>
      <c r="K25" s="3" t="s">
        <v>34</v>
      </c>
      <c r="L25" s="3" t="s">
        <v>44</v>
      </c>
      <c r="M25" s="3" t="s">
        <v>39</v>
      </c>
    </row>
    <row r="26" spans="1:13" x14ac:dyDescent="0.2">
      <c r="A26" s="3" t="s">
        <v>147</v>
      </c>
      <c r="B26" s="3" t="s">
        <v>148</v>
      </c>
      <c r="C26" s="3" t="s">
        <v>149</v>
      </c>
      <c r="D26" s="3" t="s">
        <v>150</v>
      </c>
      <c r="E26" s="3" t="s">
        <v>145</v>
      </c>
      <c r="F26" s="3" t="s">
        <v>28</v>
      </c>
      <c r="G26" s="3" t="s">
        <v>29</v>
      </c>
      <c r="H26" s="3">
        <v>1064</v>
      </c>
      <c r="I26" s="3" t="s">
        <v>151</v>
      </c>
      <c r="J26" s="3" t="s">
        <v>48</v>
      </c>
      <c r="K26" s="3" t="s">
        <v>32</v>
      </c>
      <c r="L26" s="3" t="s">
        <v>95</v>
      </c>
      <c r="M26" s="3" t="s">
        <v>40</v>
      </c>
    </row>
    <row r="27" spans="1:13" x14ac:dyDescent="0.2">
      <c r="A27" s="3" t="s">
        <v>152</v>
      </c>
      <c r="B27" s="3" t="s">
        <v>153</v>
      </c>
      <c r="C27" s="3" t="s">
        <v>154</v>
      </c>
      <c r="D27" s="3" t="s">
        <v>155</v>
      </c>
      <c r="E27" s="3" t="s">
        <v>156</v>
      </c>
      <c r="F27" s="3" t="s">
        <v>157</v>
      </c>
      <c r="G27" s="3" t="s">
        <v>102</v>
      </c>
      <c r="H27" s="3">
        <v>45</v>
      </c>
      <c r="I27" s="3" t="s">
        <v>158</v>
      </c>
      <c r="J27" s="3" t="s">
        <v>117</v>
      </c>
      <c r="K27" s="3" t="s">
        <v>34</v>
      </c>
      <c r="L27" s="3" t="s">
        <v>28</v>
      </c>
      <c r="M27" s="3" t="s">
        <v>39</v>
      </c>
    </row>
    <row r="28" spans="1:13" x14ac:dyDescent="0.2">
      <c r="A28" s="3" t="s">
        <v>159</v>
      </c>
      <c r="B28" s="3" t="s">
        <v>160</v>
      </c>
      <c r="C28" s="3" t="s">
        <v>161</v>
      </c>
      <c r="D28" s="3" t="s">
        <v>162</v>
      </c>
      <c r="E28" s="3" t="s">
        <v>145</v>
      </c>
      <c r="F28" s="3" t="s">
        <v>28</v>
      </c>
      <c r="G28" s="3" t="s">
        <v>102</v>
      </c>
      <c r="H28" s="3">
        <v>1673</v>
      </c>
      <c r="I28" s="3" t="s">
        <v>163</v>
      </c>
      <c r="J28" s="3" t="s">
        <v>117</v>
      </c>
      <c r="K28" s="3" t="s">
        <v>40</v>
      </c>
      <c r="L28" s="3" t="s">
        <v>28</v>
      </c>
      <c r="M28" s="3" t="s">
        <v>40</v>
      </c>
    </row>
    <row r="29" spans="1:13" x14ac:dyDescent="0.2">
      <c r="A29" s="3" t="s">
        <v>164</v>
      </c>
      <c r="B29" s="3" t="s">
        <v>165</v>
      </c>
      <c r="C29" s="3" t="s">
        <v>161</v>
      </c>
      <c r="D29" s="3" t="s">
        <v>162</v>
      </c>
      <c r="E29" s="3" t="s">
        <v>145</v>
      </c>
      <c r="F29" s="3" t="s">
        <v>28</v>
      </c>
      <c r="G29" s="3" t="s">
        <v>29</v>
      </c>
      <c r="H29" s="3">
        <v>1666</v>
      </c>
      <c r="I29" s="3" t="s">
        <v>166</v>
      </c>
      <c r="J29" s="3" t="s">
        <v>38</v>
      </c>
      <c r="K29" s="3" t="s">
        <v>34</v>
      </c>
      <c r="L29" s="3" t="s">
        <v>71</v>
      </c>
      <c r="M29" s="3" t="s">
        <v>40</v>
      </c>
    </row>
    <row r="30" spans="1:13" x14ac:dyDescent="0.2">
      <c r="A30" s="3" t="s">
        <v>167</v>
      </c>
      <c r="B30" s="3" t="s">
        <v>168</v>
      </c>
      <c r="C30" s="3" t="s">
        <v>161</v>
      </c>
      <c r="D30" s="3" t="s">
        <v>162</v>
      </c>
      <c r="E30" s="3" t="s">
        <v>145</v>
      </c>
      <c r="F30" s="3" t="s">
        <v>28</v>
      </c>
      <c r="G30" s="3" t="s">
        <v>102</v>
      </c>
      <c r="H30" s="3">
        <v>1657</v>
      </c>
      <c r="I30" s="3" t="s">
        <v>169</v>
      </c>
      <c r="J30" s="3" t="s">
        <v>38</v>
      </c>
      <c r="K30" s="3" t="s">
        <v>40</v>
      </c>
      <c r="L30" s="3" t="s">
        <v>28</v>
      </c>
      <c r="M30" s="3" t="s">
        <v>32</v>
      </c>
    </row>
    <row r="31" spans="1:13" x14ac:dyDescent="0.2">
      <c r="A31" s="3" t="s">
        <v>170</v>
      </c>
      <c r="B31" s="3" t="s">
        <v>171</v>
      </c>
      <c r="C31" s="3" t="s">
        <v>161</v>
      </c>
      <c r="D31" s="3" t="s">
        <v>162</v>
      </c>
      <c r="E31" s="3" t="s">
        <v>145</v>
      </c>
      <c r="F31" s="3" t="s">
        <v>28</v>
      </c>
      <c r="G31" s="3" t="s">
        <v>102</v>
      </c>
      <c r="H31" s="3">
        <v>1566</v>
      </c>
      <c r="I31" s="3" t="s">
        <v>172</v>
      </c>
      <c r="J31" s="3" t="s">
        <v>33</v>
      </c>
      <c r="K31" s="3" t="s">
        <v>34</v>
      </c>
      <c r="L31" s="3" t="s">
        <v>28</v>
      </c>
      <c r="M31" s="3" t="s">
        <v>39</v>
      </c>
    </row>
    <row r="32" spans="1:13" x14ac:dyDescent="0.2">
      <c r="A32" s="3" t="s">
        <v>173</v>
      </c>
      <c r="B32" s="3" t="s">
        <v>174</v>
      </c>
      <c r="C32" s="3" t="s">
        <v>161</v>
      </c>
      <c r="D32" s="3" t="s">
        <v>162</v>
      </c>
      <c r="E32" s="3" t="s">
        <v>145</v>
      </c>
      <c r="F32" s="3" t="s">
        <v>28</v>
      </c>
      <c r="G32" s="3" t="s">
        <v>102</v>
      </c>
      <c r="H32" s="3">
        <v>1485</v>
      </c>
      <c r="I32" s="3" t="s">
        <v>175</v>
      </c>
      <c r="J32" s="3" t="s">
        <v>48</v>
      </c>
      <c r="K32" s="3" t="s">
        <v>39</v>
      </c>
      <c r="L32" s="3" t="s">
        <v>28</v>
      </c>
      <c r="M32" s="3" t="s">
        <v>34</v>
      </c>
    </row>
    <row r="33" spans="1:13" x14ac:dyDescent="0.2">
      <c r="A33" s="3" t="s">
        <v>176</v>
      </c>
      <c r="B33" s="3" t="s">
        <v>177</v>
      </c>
      <c r="C33" s="3" t="s">
        <v>161</v>
      </c>
      <c r="D33" s="3" t="s">
        <v>162</v>
      </c>
      <c r="E33" s="3" t="s">
        <v>145</v>
      </c>
      <c r="F33" s="3" t="s">
        <v>28</v>
      </c>
      <c r="G33" s="3" t="s">
        <v>29</v>
      </c>
      <c r="H33" s="3">
        <v>1425</v>
      </c>
      <c r="I33" s="3" t="s">
        <v>178</v>
      </c>
      <c r="J33" s="3" t="s">
        <v>48</v>
      </c>
      <c r="K33" s="3" t="s">
        <v>40</v>
      </c>
      <c r="L33" s="3" t="s">
        <v>55</v>
      </c>
      <c r="M33" s="3" t="s">
        <v>32</v>
      </c>
    </row>
    <row r="34" spans="1:13" x14ac:dyDescent="0.2">
      <c r="A34" s="3" t="s">
        <v>179</v>
      </c>
      <c r="B34" s="3" t="s">
        <v>180</v>
      </c>
      <c r="C34" s="3" t="s">
        <v>161</v>
      </c>
      <c r="D34" s="3" t="s">
        <v>162</v>
      </c>
      <c r="E34" s="3" t="s">
        <v>145</v>
      </c>
      <c r="F34" s="3" t="s">
        <v>28</v>
      </c>
      <c r="G34" s="3" t="s">
        <v>29</v>
      </c>
      <c r="H34" s="3">
        <v>1420</v>
      </c>
      <c r="I34" s="3" t="s">
        <v>103</v>
      </c>
      <c r="J34" s="3" t="s">
        <v>31</v>
      </c>
      <c r="K34" s="3" t="s">
        <v>40</v>
      </c>
      <c r="L34" s="3" t="s">
        <v>181</v>
      </c>
      <c r="M34" s="3" t="s">
        <v>32</v>
      </c>
    </row>
    <row r="35" spans="1:13" x14ac:dyDescent="0.2">
      <c r="A35" s="3" t="s">
        <v>182</v>
      </c>
      <c r="B35" s="3" t="s">
        <v>183</v>
      </c>
      <c r="C35" s="3" t="s">
        <v>161</v>
      </c>
      <c r="D35" s="3" t="s">
        <v>162</v>
      </c>
      <c r="E35" s="3" t="s">
        <v>145</v>
      </c>
      <c r="F35" s="3" t="s">
        <v>28</v>
      </c>
      <c r="G35" s="3" t="s">
        <v>102</v>
      </c>
      <c r="H35" s="3">
        <v>1403</v>
      </c>
      <c r="I35" s="3" t="s">
        <v>184</v>
      </c>
      <c r="J35" s="3" t="s">
        <v>55</v>
      </c>
      <c r="K35" s="3" t="s">
        <v>34</v>
      </c>
      <c r="L35" s="3" t="s">
        <v>28</v>
      </c>
      <c r="M35" s="3" t="s">
        <v>39</v>
      </c>
    </row>
    <row r="36" spans="1:13" x14ac:dyDescent="0.2">
      <c r="A36" s="3" t="s">
        <v>185</v>
      </c>
      <c r="B36" s="3" t="s">
        <v>186</v>
      </c>
      <c r="C36" s="3" t="s">
        <v>161</v>
      </c>
      <c r="D36" s="3" t="s">
        <v>162</v>
      </c>
      <c r="E36" s="3" t="s">
        <v>145</v>
      </c>
      <c r="F36" s="3" t="s">
        <v>28</v>
      </c>
      <c r="G36" s="3" t="s">
        <v>102</v>
      </c>
      <c r="H36" s="3">
        <v>1364</v>
      </c>
      <c r="I36" s="3" t="s">
        <v>187</v>
      </c>
      <c r="J36" s="3" t="s">
        <v>55</v>
      </c>
      <c r="K36" s="3" t="s">
        <v>39</v>
      </c>
      <c r="L36" s="3" t="s">
        <v>28</v>
      </c>
      <c r="M36" s="3" t="s">
        <v>34</v>
      </c>
    </row>
    <row r="37" spans="1:13" x14ac:dyDescent="0.2">
      <c r="A37" s="3" t="s">
        <v>188</v>
      </c>
      <c r="B37" s="3" t="s">
        <v>189</v>
      </c>
      <c r="C37" s="3" t="s">
        <v>161</v>
      </c>
      <c r="D37" s="3" t="s">
        <v>162</v>
      </c>
      <c r="E37" s="3" t="s">
        <v>145</v>
      </c>
      <c r="F37" s="3" t="s">
        <v>28</v>
      </c>
      <c r="G37" s="3" t="s">
        <v>29</v>
      </c>
      <c r="H37" s="3">
        <v>1162</v>
      </c>
      <c r="I37" s="3" t="s">
        <v>190</v>
      </c>
      <c r="J37" s="3" t="s">
        <v>181</v>
      </c>
      <c r="K37" s="3" t="s">
        <v>32</v>
      </c>
      <c r="L37" s="3" t="s">
        <v>31</v>
      </c>
      <c r="M37" s="3" t="s">
        <v>40</v>
      </c>
    </row>
    <row r="38" spans="1:13" x14ac:dyDescent="0.2">
      <c r="A38" s="3" t="s">
        <v>191</v>
      </c>
      <c r="B38" s="3" t="s">
        <v>192</v>
      </c>
      <c r="C38" s="3" t="s">
        <v>161</v>
      </c>
      <c r="D38" s="3" t="s">
        <v>162</v>
      </c>
      <c r="E38" s="3" t="s">
        <v>145</v>
      </c>
      <c r="F38" s="3" t="s">
        <v>28</v>
      </c>
      <c r="G38" s="3" t="s">
        <v>102</v>
      </c>
      <c r="H38" s="3">
        <v>1011</v>
      </c>
      <c r="I38" s="3" t="s">
        <v>87</v>
      </c>
      <c r="J38" s="3" t="s">
        <v>48</v>
      </c>
      <c r="K38" s="3" t="s">
        <v>39</v>
      </c>
      <c r="L38" s="3" t="s">
        <v>28</v>
      </c>
      <c r="M38" s="3" t="s">
        <v>34</v>
      </c>
    </row>
    <row r="39" spans="1:13" x14ac:dyDescent="0.2">
      <c r="A39" s="3" t="s">
        <v>193</v>
      </c>
      <c r="B39" s="3" t="s">
        <v>194</v>
      </c>
      <c r="C39" s="3" t="s">
        <v>161</v>
      </c>
      <c r="D39" s="3" t="s">
        <v>162</v>
      </c>
      <c r="E39" s="3" t="s">
        <v>145</v>
      </c>
      <c r="F39" s="3" t="s">
        <v>28</v>
      </c>
      <c r="G39" s="3" t="s">
        <v>29</v>
      </c>
      <c r="H39" s="3">
        <v>734</v>
      </c>
      <c r="I39" s="3" t="s">
        <v>151</v>
      </c>
      <c r="J39" s="3" t="s">
        <v>195</v>
      </c>
      <c r="K39" s="3" t="s">
        <v>32</v>
      </c>
      <c r="L39" s="3" t="s">
        <v>31</v>
      </c>
      <c r="M39" s="3" t="s">
        <v>40</v>
      </c>
    </row>
    <row r="40" spans="1:13" x14ac:dyDescent="0.2">
      <c r="A40" s="3" t="s">
        <v>196</v>
      </c>
      <c r="B40" s="3" t="s">
        <v>197</v>
      </c>
      <c r="C40" s="3" t="s">
        <v>198</v>
      </c>
      <c r="D40" s="3" t="s">
        <v>199</v>
      </c>
      <c r="E40" s="3" t="s">
        <v>200</v>
      </c>
      <c r="F40" s="3" t="s">
        <v>28</v>
      </c>
      <c r="G40" s="3" t="s">
        <v>29</v>
      </c>
      <c r="H40" s="3">
        <v>583</v>
      </c>
      <c r="I40" s="3" t="s">
        <v>201</v>
      </c>
      <c r="J40" s="3" t="s">
        <v>44</v>
      </c>
      <c r="K40" s="3" t="s">
        <v>32</v>
      </c>
      <c r="L40" s="3" t="s">
        <v>117</v>
      </c>
      <c r="M40" s="3" t="s">
        <v>40</v>
      </c>
    </row>
    <row r="41" spans="1:13" x14ac:dyDescent="0.2">
      <c r="A41" s="3" t="s">
        <v>202</v>
      </c>
      <c r="B41" s="3" t="s">
        <v>203</v>
      </c>
      <c r="C41" s="3" t="s">
        <v>204</v>
      </c>
      <c r="D41" s="3" t="s">
        <v>205</v>
      </c>
      <c r="E41" s="3" t="s">
        <v>206</v>
      </c>
      <c r="F41" s="3" t="s">
        <v>207</v>
      </c>
      <c r="G41" s="3" t="s">
        <v>29</v>
      </c>
      <c r="H41" s="3">
        <v>1334</v>
      </c>
      <c r="I41" s="3" t="s">
        <v>208</v>
      </c>
      <c r="J41" s="3" t="s">
        <v>55</v>
      </c>
      <c r="K41" s="3" t="s">
        <v>40</v>
      </c>
      <c r="L41" s="3" t="s">
        <v>39</v>
      </c>
      <c r="M41" s="3" t="s">
        <v>32</v>
      </c>
    </row>
    <row r="42" spans="1:13" x14ac:dyDescent="0.2">
      <c r="A42" s="3" t="s">
        <v>209</v>
      </c>
      <c r="B42" s="3" t="s">
        <v>210</v>
      </c>
      <c r="C42" s="3" t="s">
        <v>211</v>
      </c>
      <c r="D42" s="3" t="s">
        <v>212</v>
      </c>
      <c r="E42" s="3" t="s">
        <v>213</v>
      </c>
      <c r="F42" s="3" t="s">
        <v>28</v>
      </c>
      <c r="G42" s="3" t="s">
        <v>29</v>
      </c>
      <c r="H42" s="3">
        <v>929</v>
      </c>
      <c r="I42" s="3" t="s">
        <v>214</v>
      </c>
      <c r="J42" s="3" t="s">
        <v>48</v>
      </c>
      <c r="K42" s="3" t="s">
        <v>39</v>
      </c>
      <c r="L42" s="3" t="s">
        <v>55</v>
      </c>
      <c r="M42" s="3" t="s">
        <v>34</v>
      </c>
    </row>
    <row r="43" spans="1:13" x14ac:dyDescent="0.2">
      <c r="A43" s="3" t="s">
        <v>215</v>
      </c>
      <c r="B43" s="3" t="s">
        <v>216</v>
      </c>
      <c r="C43" s="3" t="s">
        <v>217</v>
      </c>
      <c r="D43" s="3" t="s">
        <v>218</v>
      </c>
      <c r="E43" s="3" t="s">
        <v>219</v>
      </c>
      <c r="F43" s="3" t="s">
        <v>220</v>
      </c>
      <c r="G43" s="3" t="s">
        <v>29</v>
      </c>
      <c r="H43" s="3">
        <v>992</v>
      </c>
      <c r="I43" s="3" t="s">
        <v>184</v>
      </c>
      <c r="J43" s="3" t="s">
        <v>71</v>
      </c>
      <c r="K43" s="3" t="s">
        <v>40</v>
      </c>
      <c r="L43" s="3" t="s">
        <v>55</v>
      </c>
      <c r="M43" s="3" t="s">
        <v>39</v>
      </c>
    </row>
    <row r="44" spans="1:13" x14ac:dyDescent="0.2">
      <c r="A44" s="3" t="s">
        <v>221</v>
      </c>
      <c r="B44" s="3" t="s">
        <v>222</v>
      </c>
      <c r="C44" s="3" t="s">
        <v>217</v>
      </c>
      <c r="D44" s="3" t="s">
        <v>218</v>
      </c>
      <c r="E44" s="3" t="s">
        <v>219</v>
      </c>
      <c r="F44" s="3" t="s">
        <v>220</v>
      </c>
      <c r="G44" s="3" t="s">
        <v>102</v>
      </c>
      <c r="H44" s="3">
        <v>870</v>
      </c>
      <c r="I44" s="3" t="s">
        <v>223</v>
      </c>
      <c r="J44" s="3" t="s">
        <v>39</v>
      </c>
      <c r="K44" s="3" t="s">
        <v>39</v>
      </c>
      <c r="L44" s="3" t="s">
        <v>28</v>
      </c>
      <c r="M44" s="3" t="s">
        <v>34</v>
      </c>
    </row>
    <row r="45" spans="1:13" x14ac:dyDescent="0.2">
      <c r="A45" s="3" t="s">
        <v>224</v>
      </c>
      <c r="B45" s="3" t="s">
        <v>225</v>
      </c>
      <c r="C45" s="3" t="s">
        <v>217</v>
      </c>
      <c r="D45" s="3" t="s">
        <v>218</v>
      </c>
      <c r="E45" s="3" t="s">
        <v>219</v>
      </c>
      <c r="F45" s="3" t="s">
        <v>220</v>
      </c>
      <c r="G45" s="3" t="s">
        <v>29</v>
      </c>
      <c r="H45" s="3">
        <v>863</v>
      </c>
      <c r="I45" s="3" t="s">
        <v>226</v>
      </c>
      <c r="J45" s="3" t="s">
        <v>55</v>
      </c>
      <c r="K45" s="3" t="s">
        <v>32</v>
      </c>
      <c r="L45" s="3" t="s">
        <v>48</v>
      </c>
      <c r="M45" s="3" t="s">
        <v>40</v>
      </c>
    </row>
    <row r="46" spans="1:13" x14ac:dyDescent="0.2">
      <c r="A46" s="3" t="s">
        <v>227</v>
      </c>
      <c r="B46" s="3" t="s">
        <v>228</v>
      </c>
      <c r="C46" s="3" t="s">
        <v>217</v>
      </c>
      <c r="D46" s="3" t="s">
        <v>218</v>
      </c>
      <c r="E46" s="3" t="s">
        <v>219</v>
      </c>
      <c r="F46" s="3" t="s">
        <v>220</v>
      </c>
      <c r="G46" s="3" t="s">
        <v>102</v>
      </c>
      <c r="H46" s="3">
        <v>722</v>
      </c>
      <c r="I46" s="3" t="s">
        <v>229</v>
      </c>
      <c r="J46" s="3" t="s">
        <v>140</v>
      </c>
      <c r="K46" s="3" t="s">
        <v>34</v>
      </c>
      <c r="L46" s="3" t="s">
        <v>28</v>
      </c>
      <c r="M46" s="3" t="s">
        <v>39</v>
      </c>
    </row>
    <row r="47" spans="1:13" x14ac:dyDescent="0.2">
      <c r="A47" s="3" t="s">
        <v>230</v>
      </c>
      <c r="B47" s="3" t="s">
        <v>231</v>
      </c>
      <c r="C47" s="3" t="s">
        <v>232</v>
      </c>
      <c r="D47" s="3" t="s">
        <v>233</v>
      </c>
      <c r="E47" s="3" t="s">
        <v>145</v>
      </c>
      <c r="F47" s="3" t="s">
        <v>28</v>
      </c>
      <c r="G47" s="3" t="s">
        <v>29</v>
      </c>
      <c r="H47" s="3">
        <v>234</v>
      </c>
      <c r="I47" s="3" t="s">
        <v>234</v>
      </c>
      <c r="J47" s="3" t="s">
        <v>71</v>
      </c>
      <c r="K47" s="3" t="s">
        <v>32</v>
      </c>
      <c r="L47" s="3" t="s">
        <v>33</v>
      </c>
      <c r="M47" s="3" t="s">
        <v>34</v>
      </c>
    </row>
    <row r="48" spans="1:13" x14ac:dyDescent="0.2">
      <c r="A48" s="3" t="s">
        <v>235</v>
      </c>
      <c r="B48" s="3" t="s">
        <v>236</v>
      </c>
      <c r="C48" s="3" t="s">
        <v>237</v>
      </c>
      <c r="D48" s="3" t="s">
        <v>238</v>
      </c>
      <c r="E48" s="3" t="s">
        <v>145</v>
      </c>
      <c r="F48" s="3" t="s">
        <v>28</v>
      </c>
      <c r="G48" s="3" t="s">
        <v>102</v>
      </c>
      <c r="H48" s="3">
        <v>405</v>
      </c>
      <c r="I48" s="3" t="s">
        <v>239</v>
      </c>
      <c r="J48" s="3" t="s">
        <v>240</v>
      </c>
      <c r="K48" s="3" t="s">
        <v>34</v>
      </c>
      <c r="L48" s="3" t="s">
        <v>28</v>
      </c>
      <c r="M48" s="3" t="s">
        <v>32</v>
      </c>
    </row>
    <row r="49" spans="1:13" x14ac:dyDescent="0.2">
      <c r="A49" s="3" t="s">
        <v>241</v>
      </c>
      <c r="B49" s="3" t="s">
        <v>242</v>
      </c>
      <c r="C49" s="3" t="s">
        <v>243</v>
      </c>
      <c r="D49" s="3" t="s">
        <v>244</v>
      </c>
      <c r="E49" s="3" t="s">
        <v>139</v>
      </c>
      <c r="F49" s="3" t="s">
        <v>28</v>
      </c>
      <c r="G49" s="3" t="s">
        <v>29</v>
      </c>
      <c r="H49" s="3">
        <v>2697</v>
      </c>
      <c r="I49" s="3" t="s">
        <v>245</v>
      </c>
      <c r="J49" s="3" t="s">
        <v>34</v>
      </c>
      <c r="K49" s="3" t="s">
        <v>34</v>
      </c>
      <c r="L49" s="3" t="s">
        <v>181</v>
      </c>
      <c r="M49" s="3" t="s">
        <v>39</v>
      </c>
    </row>
    <row r="50" spans="1:13" x14ac:dyDescent="0.2">
      <c r="A50" s="3" t="s">
        <v>246</v>
      </c>
      <c r="B50" s="3" t="s">
        <v>247</v>
      </c>
      <c r="C50" s="3" t="s">
        <v>248</v>
      </c>
      <c r="D50" s="3" t="s">
        <v>249</v>
      </c>
      <c r="E50" s="3" t="s">
        <v>145</v>
      </c>
      <c r="F50" s="3" t="s">
        <v>28</v>
      </c>
      <c r="G50" s="3" t="s">
        <v>29</v>
      </c>
      <c r="H50" s="3">
        <v>623</v>
      </c>
      <c r="I50" s="3" t="s">
        <v>172</v>
      </c>
      <c r="J50" s="3" t="s">
        <v>40</v>
      </c>
      <c r="K50" s="3" t="s">
        <v>40</v>
      </c>
      <c r="L50" s="3" t="s">
        <v>95</v>
      </c>
      <c r="M50" s="3" t="s">
        <v>39</v>
      </c>
    </row>
    <row r="51" spans="1:13" x14ac:dyDescent="0.2">
      <c r="A51" s="3" t="s">
        <v>250</v>
      </c>
      <c r="B51" s="3" t="s">
        <v>251</v>
      </c>
      <c r="C51" s="3" t="s">
        <v>252</v>
      </c>
      <c r="D51" s="3" t="s">
        <v>253</v>
      </c>
      <c r="E51" s="3" t="s">
        <v>254</v>
      </c>
      <c r="F51" s="3" t="s">
        <v>255</v>
      </c>
      <c r="G51" s="3" t="s">
        <v>29</v>
      </c>
      <c r="H51" s="3">
        <v>2074</v>
      </c>
      <c r="I51" s="3" t="s">
        <v>256</v>
      </c>
      <c r="J51" s="3" t="s">
        <v>240</v>
      </c>
      <c r="K51" s="3" t="s">
        <v>32</v>
      </c>
      <c r="L51" s="3" t="s">
        <v>71</v>
      </c>
      <c r="M51" s="3" t="s">
        <v>32</v>
      </c>
    </row>
    <row r="52" spans="1:13" x14ac:dyDescent="0.2">
      <c r="A52" s="3" t="s">
        <v>257</v>
      </c>
      <c r="B52" s="3" t="s">
        <v>258</v>
      </c>
      <c r="C52" s="3" t="s">
        <v>252</v>
      </c>
      <c r="D52" s="3" t="s">
        <v>253</v>
      </c>
      <c r="E52" s="3" t="s">
        <v>254</v>
      </c>
      <c r="F52" s="3" t="s">
        <v>255</v>
      </c>
      <c r="G52" s="3" t="s">
        <v>29</v>
      </c>
      <c r="H52" s="3">
        <v>2069</v>
      </c>
      <c r="I52" s="3" t="s">
        <v>259</v>
      </c>
      <c r="J52" s="3" t="s">
        <v>71</v>
      </c>
      <c r="K52" s="3" t="s">
        <v>32</v>
      </c>
      <c r="L52" s="3" t="s">
        <v>38</v>
      </c>
      <c r="M52" s="3" t="s">
        <v>32</v>
      </c>
    </row>
    <row r="53" spans="1:13" x14ac:dyDescent="0.2">
      <c r="A53" s="3" t="s">
        <v>260</v>
      </c>
      <c r="B53" s="3" t="s">
        <v>261</v>
      </c>
      <c r="C53" s="3" t="s">
        <v>252</v>
      </c>
      <c r="D53" s="3" t="s">
        <v>253</v>
      </c>
      <c r="E53" s="3" t="s">
        <v>254</v>
      </c>
      <c r="F53" s="3" t="s">
        <v>255</v>
      </c>
      <c r="G53" s="3" t="s">
        <v>29</v>
      </c>
      <c r="H53" s="3">
        <v>2042</v>
      </c>
      <c r="I53" s="3" t="s">
        <v>262</v>
      </c>
      <c r="J53" s="3" t="s">
        <v>39</v>
      </c>
      <c r="K53" s="3" t="s">
        <v>34</v>
      </c>
      <c r="L53" s="3" t="s">
        <v>181</v>
      </c>
      <c r="M53" s="3" t="s">
        <v>34</v>
      </c>
    </row>
    <row r="54" spans="1:13" x14ac:dyDescent="0.2">
      <c r="A54" s="3" t="s">
        <v>263</v>
      </c>
      <c r="B54" s="3" t="s">
        <v>264</v>
      </c>
      <c r="C54" s="3" t="s">
        <v>252</v>
      </c>
      <c r="D54" s="3" t="s">
        <v>253</v>
      </c>
      <c r="E54" s="3" t="s">
        <v>254</v>
      </c>
      <c r="F54" s="3" t="s">
        <v>255</v>
      </c>
      <c r="G54" s="3" t="s">
        <v>29</v>
      </c>
      <c r="H54" s="3">
        <v>1712</v>
      </c>
      <c r="I54" s="3" t="s">
        <v>265</v>
      </c>
      <c r="J54" s="3" t="s">
        <v>71</v>
      </c>
      <c r="K54" s="3" t="s">
        <v>34</v>
      </c>
      <c r="L54" s="3" t="s">
        <v>33</v>
      </c>
      <c r="M54" s="3" t="s">
        <v>32</v>
      </c>
    </row>
    <row r="55" spans="1:13" x14ac:dyDescent="0.2">
      <c r="A55" s="3" t="s">
        <v>266</v>
      </c>
      <c r="B55" s="3" t="s">
        <v>267</v>
      </c>
      <c r="C55" s="3" t="s">
        <v>252</v>
      </c>
      <c r="D55" s="3" t="s">
        <v>253</v>
      </c>
      <c r="E55" s="3" t="s">
        <v>254</v>
      </c>
      <c r="F55" s="3" t="s">
        <v>255</v>
      </c>
      <c r="G55" s="3" t="s">
        <v>29</v>
      </c>
      <c r="H55" s="3">
        <v>1464</v>
      </c>
      <c r="I55" s="3" t="s">
        <v>268</v>
      </c>
      <c r="J55" s="3" t="s">
        <v>181</v>
      </c>
      <c r="K55" s="3" t="s">
        <v>34</v>
      </c>
      <c r="L55" s="3" t="s">
        <v>140</v>
      </c>
      <c r="M55" s="3" t="s">
        <v>40</v>
      </c>
    </row>
    <row r="56" spans="1:13" x14ac:dyDescent="0.2">
      <c r="A56" s="3" t="s">
        <v>269</v>
      </c>
      <c r="B56" s="3" t="s">
        <v>270</v>
      </c>
      <c r="C56" s="3" t="s">
        <v>252</v>
      </c>
      <c r="D56" s="3" t="s">
        <v>253</v>
      </c>
      <c r="E56" s="3" t="s">
        <v>254</v>
      </c>
      <c r="F56" s="3" t="s">
        <v>255</v>
      </c>
      <c r="G56" s="3" t="s">
        <v>102</v>
      </c>
      <c r="H56" s="3">
        <v>1376</v>
      </c>
      <c r="I56" s="3" t="s">
        <v>116</v>
      </c>
      <c r="J56" s="3" t="s">
        <v>32</v>
      </c>
      <c r="K56" s="3" t="s">
        <v>40</v>
      </c>
      <c r="L56" s="3" t="s">
        <v>28</v>
      </c>
      <c r="M56" s="3" t="s">
        <v>32</v>
      </c>
    </row>
    <row r="57" spans="1:13" x14ac:dyDescent="0.2">
      <c r="A57" s="3" t="s">
        <v>271</v>
      </c>
      <c r="B57" s="3" t="s">
        <v>272</v>
      </c>
      <c r="C57" s="3" t="s">
        <v>252</v>
      </c>
      <c r="D57" s="3" t="s">
        <v>253</v>
      </c>
      <c r="E57" s="3" t="s">
        <v>254</v>
      </c>
      <c r="F57" s="3" t="s">
        <v>255</v>
      </c>
      <c r="G57" s="3" t="s">
        <v>29</v>
      </c>
      <c r="H57" s="3">
        <v>1363</v>
      </c>
      <c r="I57" s="3" t="s">
        <v>146</v>
      </c>
      <c r="J57" s="3" t="s">
        <v>55</v>
      </c>
      <c r="K57" s="3" t="s">
        <v>32</v>
      </c>
      <c r="L57" s="3" t="s">
        <v>79</v>
      </c>
      <c r="M57" s="3" t="s">
        <v>39</v>
      </c>
    </row>
    <row r="58" spans="1:13" x14ac:dyDescent="0.2">
      <c r="A58" s="3" t="s">
        <v>273</v>
      </c>
      <c r="B58" s="3" t="s">
        <v>274</v>
      </c>
      <c r="C58" s="3" t="s">
        <v>252</v>
      </c>
      <c r="D58" s="3" t="s">
        <v>253</v>
      </c>
      <c r="E58" s="3" t="s">
        <v>254</v>
      </c>
      <c r="F58" s="3" t="s">
        <v>255</v>
      </c>
      <c r="G58" s="3" t="s">
        <v>29</v>
      </c>
      <c r="H58" s="3">
        <v>1350</v>
      </c>
      <c r="I58" s="3" t="s">
        <v>169</v>
      </c>
      <c r="J58" s="3" t="s">
        <v>31</v>
      </c>
      <c r="K58" s="3" t="s">
        <v>40</v>
      </c>
      <c r="L58" s="3" t="s">
        <v>195</v>
      </c>
      <c r="M58" s="3" t="s">
        <v>40</v>
      </c>
    </row>
    <row r="59" spans="1:13" x14ac:dyDescent="0.2">
      <c r="A59" s="3" t="s">
        <v>275</v>
      </c>
      <c r="B59" s="3" t="s">
        <v>276</v>
      </c>
      <c r="C59" s="3" t="s">
        <v>252</v>
      </c>
      <c r="D59" s="3" t="s">
        <v>253</v>
      </c>
      <c r="E59" s="3" t="s">
        <v>254</v>
      </c>
      <c r="F59" s="3" t="s">
        <v>255</v>
      </c>
      <c r="G59" s="3" t="s">
        <v>102</v>
      </c>
      <c r="H59" s="3">
        <v>1010</v>
      </c>
      <c r="I59" s="3" t="s">
        <v>277</v>
      </c>
      <c r="J59" s="3" t="s">
        <v>278</v>
      </c>
      <c r="K59" s="3" t="s">
        <v>39</v>
      </c>
      <c r="L59" s="3" t="s">
        <v>28</v>
      </c>
      <c r="M59" s="3" t="s">
        <v>34</v>
      </c>
    </row>
    <row r="60" spans="1:13" x14ac:dyDescent="0.2">
      <c r="A60" s="3" t="s">
        <v>279</v>
      </c>
      <c r="B60" s="3" t="s">
        <v>280</v>
      </c>
      <c r="C60" s="3" t="s">
        <v>252</v>
      </c>
      <c r="D60" s="3" t="s">
        <v>253</v>
      </c>
      <c r="E60" s="3" t="s">
        <v>254</v>
      </c>
      <c r="F60" s="3" t="s">
        <v>255</v>
      </c>
      <c r="G60" s="3" t="s">
        <v>102</v>
      </c>
      <c r="H60" s="3">
        <v>1008</v>
      </c>
      <c r="I60" s="3" t="s">
        <v>281</v>
      </c>
      <c r="J60" s="3" t="s">
        <v>32</v>
      </c>
      <c r="K60" s="3" t="s">
        <v>39</v>
      </c>
      <c r="L60" s="3" t="s">
        <v>28</v>
      </c>
      <c r="M60" s="3" t="s">
        <v>32</v>
      </c>
    </row>
    <row r="61" spans="1:13" x14ac:dyDescent="0.2">
      <c r="A61" s="3" t="s">
        <v>282</v>
      </c>
      <c r="B61" s="3" t="s">
        <v>283</v>
      </c>
      <c r="C61" s="3" t="s">
        <v>252</v>
      </c>
      <c r="D61" s="3" t="s">
        <v>253</v>
      </c>
      <c r="E61" s="3" t="s">
        <v>254</v>
      </c>
      <c r="F61" s="3" t="s">
        <v>255</v>
      </c>
      <c r="G61" s="3" t="s">
        <v>29</v>
      </c>
      <c r="H61" s="3">
        <v>974</v>
      </c>
      <c r="I61" s="3" t="s">
        <v>166</v>
      </c>
      <c r="J61" s="3" t="s">
        <v>55</v>
      </c>
      <c r="K61" s="3" t="s">
        <v>32</v>
      </c>
      <c r="L61" s="3" t="s">
        <v>48</v>
      </c>
      <c r="M61" s="3" t="s">
        <v>40</v>
      </c>
    </row>
    <row r="62" spans="1:13" x14ac:dyDescent="0.2">
      <c r="A62" s="3" t="s">
        <v>284</v>
      </c>
      <c r="B62" s="3" t="s">
        <v>285</v>
      </c>
      <c r="C62" s="3" t="s">
        <v>252</v>
      </c>
      <c r="D62" s="3" t="s">
        <v>253</v>
      </c>
      <c r="E62" s="3" t="s">
        <v>254</v>
      </c>
      <c r="F62" s="3" t="s">
        <v>255</v>
      </c>
      <c r="G62" s="3" t="s">
        <v>102</v>
      </c>
      <c r="H62" s="3">
        <v>780</v>
      </c>
      <c r="I62" s="3" t="s">
        <v>286</v>
      </c>
      <c r="J62" s="3" t="s">
        <v>71</v>
      </c>
      <c r="K62" s="3" t="s">
        <v>39</v>
      </c>
      <c r="L62" s="3" t="s">
        <v>28</v>
      </c>
      <c r="M62" s="3" t="s">
        <v>39</v>
      </c>
    </row>
    <row r="63" spans="1:13" x14ac:dyDescent="0.2">
      <c r="A63" s="3" t="s">
        <v>287</v>
      </c>
      <c r="B63" s="3" t="s">
        <v>288</v>
      </c>
      <c r="C63" s="3" t="s">
        <v>252</v>
      </c>
      <c r="D63" s="3" t="s">
        <v>253</v>
      </c>
      <c r="E63" s="3" t="s">
        <v>254</v>
      </c>
      <c r="F63" s="3" t="s">
        <v>255</v>
      </c>
      <c r="G63" s="3" t="s">
        <v>102</v>
      </c>
      <c r="H63" s="3">
        <v>779</v>
      </c>
      <c r="I63" s="3" t="s">
        <v>43</v>
      </c>
      <c r="J63" s="3" t="s">
        <v>40</v>
      </c>
      <c r="K63" s="3" t="s">
        <v>34</v>
      </c>
      <c r="L63" s="3" t="s">
        <v>28</v>
      </c>
      <c r="M63" s="3" t="s">
        <v>34</v>
      </c>
    </row>
    <row r="64" spans="1:13" x14ac:dyDescent="0.2">
      <c r="A64" s="3" t="s">
        <v>289</v>
      </c>
      <c r="B64" s="3" t="s">
        <v>290</v>
      </c>
      <c r="C64" s="3" t="s">
        <v>252</v>
      </c>
      <c r="D64" s="3" t="s">
        <v>253</v>
      </c>
      <c r="E64" s="3" t="s">
        <v>254</v>
      </c>
      <c r="F64" s="3" t="s">
        <v>255</v>
      </c>
      <c r="G64" s="3" t="s">
        <v>29</v>
      </c>
      <c r="H64" s="3">
        <v>716</v>
      </c>
      <c r="I64" s="3" t="s">
        <v>291</v>
      </c>
      <c r="J64" s="3" t="s">
        <v>140</v>
      </c>
      <c r="K64" s="3" t="s">
        <v>32</v>
      </c>
      <c r="L64" s="3" t="s">
        <v>278</v>
      </c>
      <c r="M64" s="3" t="s">
        <v>32</v>
      </c>
    </row>
    <row r="65" spans="1:13" x14ac:dyDescent="0.2">
      <c r="A65" s="3" t="s">
        <v>292</v>
      </c>
      <c r="B65" s="3" t="s">
        <v>293</v>
      </c>
      <c r="C65" s="3" t="s">
        <v>252</v>
      </c>
      <c r="D65" s="3" t="s">
        <v>253</v>
      </c>
      <c r="E65" s="3" t="s">
        <v>254</v>
      </c>
      <c r="F65" s="3" t="s">
        <v>255</v>
      </c>
      <c r="G65" s="3" t="s">
        <v>29</v>
      </c>
      <c r="H65" s="3">
        <v>281</v>
      </c>
      <c r="I65" s="3" t="s">
        <v>294</v>
      </c>
      <c r="J65" s="3" t="s">
        <v>39</v>
      </c>
      <c r="K65" s="3" t="s">
        <v>39</v>
      </c>
      <c r="L65" s="3" t="s">
        <v>34</v>
      </c>
      <c r="M65" s="3" t="s">
        <v>40</v>
      </c>
    </row>
    <row r="66" spans="1:13" x14ac:dyDescent="0.2">
      <c r="A66" s="3" t="s">
        <v>295</v>
      </c>
      <c r="B66" s="3" t="s">
        <v>296</v>
      </c>
      <c r="C66" s="3" t="s">
        <v>297</v>
      </c>
      <c r="D66" s="3" t="s">
        <v>298</v>
      </c>
      <c r="E66" s="3" t="s">
        <v>299</v>
      </c>
      <c r="F66" s="3" t="s">
        <v>28</v>
      </c>
      <c r="G66" s="3" t="s">
        <v>29</v>
      </c>
      <c r="H66" s="3">
        <v>161</v>
      </c>
      <c r="I66" s="3" t="s">
        <v>300</v>
      </c>
      <c r="J66" s="3" t="s">
        <v>181</v>
      </c>
      <c r="K66" s="3" t="s">
        <v>32</v>
      </c>
      <c r="L66" s="3" t="s">
        <v>79</v>
      </c>
      <c r="M66" s="3" t="s">
        <v>34</v>
      </c>
    </row>
    <row r="67" spans="1:13" x14ac:dyDescent="0.2">
      <c r="A67" s="3" t="s">
        <v>301</v>
      </c>
      <c r="B67" s="3" t="s">
        <v>302</v>
      </c>
      <c r="C67" s="3" t="s">
        <v>303</v>
      </c>
      <c r="D67" s="3" t="s">
        <v>304</v>
      </c>
      <c r="E67" s="3" t="s">
        <v>305</v>
      </c>
      <c r="F67" s="3" t="s">
        <v>306</v>
      </c>
      <c r="G67" s="3" t="s">
        <v>102</v>
      </c>
      <c r="H67" s="3">
        <v>1073</v>
      </c>
      <c r="I67" s="3" t="s">
        <v>307</v>
      </c>
      <c r="J67" s="3" t="s">
        <v>39</v>
      </c>
      <c r="K67" s="3" t="s">
        <v>39</v>
      </c>
      <c r="L67" s="3" t="s">
        <v>28</v>
      </c>
      <c r="M67" s="3" t="s">
        <v>32</v>
      </c>
    </row>
    <row r="68" spans="1:13" x14ac:dyDescent="0.2">
      <c r="A68" s="3" t="s">
        <v>308</v>
      </c>
      <c r="B68" s="3" t="s">
        <v>309</v>
      </c>
      <c r="C68" s="3" t="s">
        <v>303</v>
      </c>
      <c r="D68" s="3" t="s">
        <v>304</v>
      </c>
      <c r="E68" s="3" t="s">
        <v>305</v>
      </c>
      <c r="F68" s="3" t="s">
        <v>306</v>
      </c>
      <c r="G68" s="3" t="s">
        <v>29</v>
      </c>
      <c r="H68" s="3">
        <v>836</v>
      </c>
      <c r="I68" s="3" t="s">
        <v>310</v>
      </c>
      <c r="J68" s="3" t="s">
        <v>40</v>
      </c>
      <c r="K68" s="3" t="s">
        <v>32</v>
      </c>
      <c r="L68" s="3" t="s">
        <v>278</v>
      </c>
      <c r="M68" s="3" t="s">
        <v>40</v>
      </c>
    </row>
    <row r="69" spans="1:13" x14ac:dyDescent="0.2">
      <c r="A69" s="3" t="s">
        <v>311</v>
      </c>
      <c r="B69" s="3" t="s">
        <v>312</v>
      </c>
      <c r="C69" s="3" t="s">
        <v>303</v>
      </c>
      <c r="D69" s="3" t="s">
        <v>304</v>
      </c>
      <c r="E69" s="3" t="s">
        <v>305</v>
      </c>
      <c r="F69" s="3" t="s">
        <v>306</v>
      </c>
      <c r="G69" s="3" t="s">
        <v>29</v>
      </c>
      <c r="H69" s="3">
        <v>325</v>
      </c>
      <c r="I69" s="3" t="s">
        <v>64</v>
      </c>
      <c r="J69" s="3" t="s">
        <v>48</v>
      </c>
      <c r="K69" s="3" t="s">
        <v>32</v>
      </c>
      <c r="L69" s="3" t="s">
        <v>117</v>
      </c>
      <c r="M69" s="3" t="s">
        <v>32</v>
      </c>
    </row>
    <row r="70" spans="1:13" x14ac:dyDescent="0.2">
      <c r="A70" s="3" t="s">
        <v>313</v>
      </c>
      <c r="B70" s="3" t="s">
        <v>314</v>
      </c>
      <c r="C70" s="3" t="s">
        <v>315</v>
      </c>
      <c r="D70" s="3" t="s">
        <v>316</v>
      </c>
      <c r="E70" s="3" t="s">
        <v>145</v>
      </c>
      <c r="F70" s="3" t="s">
        <v>28</v>
      </c>
      <c r="G70" s="3" t="s">
        <v>29</v>
      </c>
      <c r="H70" s="3">
        <v>2510</v>
      </c>
      <c r="I70" s="3" t="s">
        <v>317</v>
      </c>
      <c r="J70" s="3" t="s">
        <v>55</v>
      </c>
      <c r="K70" s="3" t="s">
        <v>34</v>
      </c>
      <c r="L70" s="3" t="s">
        <v>181</v>
      </c>
      <c r="M70" s="3" t="s">
        <v>32</v>
      </c>
    </row>
    <row r="71" spans="1:13" x14ac:dyDescent="0.2">
      <c r="A71" s="3" t="s">
        <v>318</v>
      </c>
      <c r="B71" s="3" t="s">
        <v>319</v>
      </c>
      <c r="C71" s="3" t="s">
        <v>315</v>
      </c>
      <c r="D71" s="3" t="s">
        <v>316</v>
      </c>
      <c r="E71" s="3" t="s">
        <v>145</v>
      </c>
      <c r="F71" s="3" t="s">
        <v>28</v>
      </c>
      <c r="G71" s="3" t="s">
        <v>29</v>
      </c>
      <c r="H71" s="3">
        <v>2435</v>
      </c>
      <c r="I71" s="3" t="s">
        <v>320</v>
      </c>
      <c r="J71" s="3" t="s">
        <v>278</v>
      </c>
      <c r="K71" s="3" t="s">
        <v>39</v>
      </c>
      <c r="L71" s="3" t="s">
        <v>71</v>
      </c>
      <c r="M71" s="3" t="s">
        <v>34</v>
      </c>
    </row>
    <row r="72" spans="1:13" x14ac:dyDescent="0.2">
      <c r="A72" s="3" t="s">
        <v>321</v>
      </c>
      <c r="B72" s="3" t="s">
        <v>322</v>
      </c>
      <c r="C72" s="3" t="s">
        <v>315</v>
      </c>
      <c r="D72" s="3" t="s">
        <v>316</v>
      </c>
      <c r="E72" s="3" t="s">
        <v>145</v>
      </c>
      <c r="F72" s="3" t="s">
        <v>28</v>
      </c>
      <c r="G72" s="3" t="s">
        <v>102</v>
      </c>
      <c r="H72" s="3">
        <v>2429</v>
      </c>
      <c r="I72" s="3" t="s">
        <v>320</v>
      </c>
      <c r="J72" s="3" t="s">
        <v>55</v>
      </c>
      <c r="K72" s="3" t="s">
        <v>39</v>
      </c>
      <c r="L72" s="3" t="s">
        <v>28</v>
      </c>
      <c r="M72" s="3" t="s">
        <v>34</v>
      </c>
    </row>
    <row r="73" spans="1:13" x14ac:dyDescent="0.2">
      <c r="A73" s="3" t="s">
        <v>323</v>
      </c>
      <c r="B73" s="3" t="s">
        <v>324</v>
      </c>
      <c r="C73" s="3" t="s">
        <v>315</v>
      </c>
      <c r="D73" s="3" t="s">
        <v>316</v>
      </c>
      <c r="E73" s="3" t="s">
        <v>145</v>
      </c>
      <c r="F73" s="3" t="s">
        <v>28</v>
      </c>
      <c r="G73" s="3" t="s">
        <v>29</v>
      </c>
      <c r="H73" s="3">
        <v>2299</v>
      </c>
      <c r="I73" s="3" t="s">
        <v>325</v>
      </c>
      <c r="J73" s="3" t="s">
        <v>48</v>
      </c>
      <c r="K73" s="3" t="s">
        <v>39</v>
      </c>
      <c r="L73" s="3" t="s">
        <v>71</v>
      </c>
      <c r="M73" s="3" t="s">
        <v>39</v>
      </c>
    </row>
    <row r="74" spans="1:13" x14ac:dyDescent="0.2">
      <c r="A74" s="3" t="s">
        <v>326</v>
      </c>
      <c r="B74" s="3" t="s">
        <v>327</v>
      </c>
      <c r="C74" s="3" t="s">
        <v>315</v>
      </c>
      <c r="D74" s="3" t="s">
        <v>316</v>
      </c>
      <c r="E74" s="3" t="s">
        <v>145</v>
      </c>
      <c r="F74" s="3" t="s">
        <v>28</v>
      </c>
      <c r="G74" s="3" t="s">
        <v>29</v>
      </c>
      <c r="H74" s="3">
        <v>2203</v>
      </c>
      <c r="I74" s="3" t="s">
        <v>328</v>
      </c>
      <c r="J74" s="3" t="s">
        <v>117</v>
      </c>
      <c r="K74" s="3" t="s">
        <v>39</v>
      </c>
      <c r="L74" s="3" t="s">
        <v>32</v>
      </c>
      <c r="M74" s="3" t="s">
        <v>32</v>
      </c>
    </row>
    <row r="75" spans="1:13" x14ac:dyDescent="0.2">
      <c r="A75" s="3" t="s">
        <v>329</v>
      </c>
      <c r="B75" s="3" t="s">
        <v>330</v>
      </c>
      <c r="C75" s="3" t="s">
        <v>315</v>
      </c>
      <c r="D75" s="3" t="s">
        <v>316</v>
      </c>
      <c r="E75" s="3" t="s">
        <v>145</v>
      </c>
      <c r="F75" s="3" t="s">
        <v>28</v>
      </c>
      <c r="G75" s="3" t="s">
        <v>102</v>
      </c>
      <c r="H75" s="3">
        <v>2117</v>
      </c>
      <c r="I75" s="3" t="s">
        <v>331</v>
      </c>
      <c r="J75" s="3" t="s">
        <v>32</v>
      </c>
      <c r="K75" s="3" t="s">
        <v>40</v>
      </c>
      <c r="L75" s="3" t="s">
        <v>28</v>
      </c>
      <c r="M75" s="3" t="s">
        <v>32</v>
      </c>
    </row>
    <row r="76" spans="1:13" x14ac:dyDescent="0.2">
      <c r="A76" s="3" t="s">
        <v>332</v>
      </c>
      <c r="B76" s="3" t="s">
        <v>333</v>
      </c>
      <c r="C76" s="3" t="s">
        <v>315</v>
      </c>
      <c r="D76" s="3" t="s">
        <v>316</v>
      </c>
      <c r="E76" s="3" t="s">
        <v>145</v>
      </c>
      <c r="F76" s="3" t="s">
        <v>28</v>
      </c>
      <c r="G76" s="3" t="s">
        <v>29</v>
      </c>
      <c r="H76" s="3">
        <v>1690</v>
      </c>
      <c r="I76" s="3" t="s">
        <v>334</v>
      </c>
      <c r="J76" s="3" t="s">
        <v>181</v>
      </c>
      <c r="K76" s="3" t="s">
        <v>32</v>
      </c>
      <c r="L76" s="3" t="s">
        <v>31</v>
      </c>
      <c r="M76" s="3" t="s">
        <v>40</v>
      </c>
    </row>
    <row r="77" spans="1:13" x14ac:dyDescent="0.2">
      <c r="A77" s="3" t="s">
        <v>335</v>
      </c>
      <c r="B77" s="3" t="s">
        <v>336</v>
      </c>
      <c r="C77" s="3" t="s">
        <v>315</v>
      </c>
      <c r="D77" s="3" t="s">
        <v>316</v>
      </c>
      <c r="E77" s="3" t="s">
        <v>145</v>
      </c>
      <c r="F77" s="3" t="s">
        <v>28</v>
      </c>
      <c r="G77" s="3" t="s">
        <v>29</v>
      </c>
      <c r="H77" s="3">
        <v>1248</v>
      </c>
      <c r="I77" s="3" t="s">
        <v>337</v>
      </c>
      <c r="J77" s="3" t="s">
        <v>95</v>
      </c>
      <c r="K77" s="3" t="s">
        <v>32</v>
      </c>
      <c r="L77" s="3" t="s">
        <v>48</v>
      </c>
      <c r="M77" s="3" t="s">
        <v>40</v>
      </c>
    </row>
    <row r="78" spans="1:13" x14ac:dyDescent="0.2">
      <c r="A78" s="3" t="s">
        <v>338</v>
      </c>
      <c r="B78" s="3" t="s">
        <v>339</v>
      </c>
      <c r="C78" s="3" t="s">
        <v>315</v>
      </c>
      <c r="D78" s="3" t="s">
        <v>316</v>
      </c>
      <c r="E78" s="3" t="s">
        <v>145</v>
      </c>
      <c r="F78" s="3" t="s">
        <v>28</v>
      </c>
      <c r="G78" s="3" t="s">
        <v>29</v>
      </c>
      <c r="H78" s="3">
        <v>655</v>
      </c>
      <c r="I78" s="3" t="s">
        <v>340</v>
      </c>
      <c r="J78" s="3" t="s">
        <v>38</v>
      </c>
      <c r="K78" s="3" t="s">
        <v>39</v>
      </c>
      <c r="L78" s="3" t="s">
        <v>71</v>
      </c>
      <c r="M78" s="3" t="s">
        <v>32</v>
      </c>
    </row>
    <row r="79" spans="1:13" x14ac:dyDescent="0.2">
      <c r="A79" s="3" t="s">
        <v>341</v>
      </c>
      <c r="B79" s="3" t="s">
        <v>342</v>
      </c>
      <c r="C79" s="3" t="s">
        <v>343</v>
      </c>
      <c r="D79" s="3" t="s">
        <v>344</v>
      </c>
      <c r="E79" s="3" t="s">
        <v>345</v>
      </c>
      <c r="F79" s="3" t="s">
        <v>28</v>
      </c>
      <c r="G79" s="3" t="s">
        <v>29</v>
      </c>
      <c r="H79" s="3">
        <v>296</v>
      </c>
      <c r="I79" s="3" t="s">
        <v>346</v>
      </c>
      <c r="J79" s="3" t="s">
        <v>38</v>
      </c>
      <c r="K79" s="3" t="s">
        <v>34</v>
      </c>
      <c r="L79" s="3" t="s">
        <v>117</v>
      </c>
      <c r="M79" s="3" t="s">
        <v>40</v>
      </c>
    </row>
    <row r="80" spans="1:13" x14ac:dyDescent="0.2">
      <c r="A80" s="3" t="s">
        <v>347</v>
      </c>
      <c r="B80" s="3" t="s">
        <v>348</v>
      </c>
      <c r="C80" s="3" t="s">
        <v>349</v>
      </c>
      <c r="D80" s="3" t="s">
        <v>350</v>
      </c>
      <c r="E80" s="3" t="s">
        <v>145</v>
      </c>
      <c r="F80" s="3" t="s">
        <v>28</v>
      </c>
      <c r="G80" s="3" t="s">
        <v>29</v>
      </c>
      <c r="H80" s="3">
        <v>802</v>
      </c>
      <c r="I80" s="3" t="s">
        <v>351</v>
      </c>
      <c r="J80" s="3" t="s">
        <v>31</v>
      </c>
      <c r="K80" s="3" t="s">
        <v>39</v>
      </c>
      <c r="L80" s="3" t="s">
        <v>181</v>
      </c>
      <c r="M80" s="3" t="s">
        <v>34</v>
      </c>
    </row>
    <row r="81" spans="1:13" x14ac:dyDescent="0.2">
      <c r="A81" s="3" t="s">
        <v>352</v>
      </c>
      <c r="B81" s="3" t="s">
        <v>353</v>
      </c>
      <c r="C81" s="3" t="s">
        <v>349</v>
      </c>
      <c r="D81" s="3" t="s">
        <v>350</v>
      </c>
      <c r="E81" s="3" t="s">
        <v>145</v>
      </c>
      <c r="F81" s="3" t="s">
        <v>28</v>
      </c>
      <c r="G81" s="3" t="s">
        <v>29</v>
      </c>
      <c r="H81" s="3">
        <v>2901</v>
      </c>
      <c r="I81" s="3" t="s">
        <v>158</v>
      </c>
      <c r="J81" s="3" t="s">
        <v>38</v>
      </c>
      <c r="K81" s="3" t="s">
        <v>32</v>
      </c>
      <c r="L81" s="3" t="s">
        <v>71</v>
      </c>
      <c r="M81" s="3" t="s">
        <v>39</v>
      </c>
    </row>
    <row r="82" spans="1:13" x14ac:dyDescent="0.2">
      <c r="A82" s="3" t="s">
        <v>354</v>
      </c>
      <c r="B82" s="3" t="s">
        <v>355</v>
      </c>
      <c r="C82" s="3" t="s">
        <v>356</v>
      </c>
      <c r="D82" s="3" t="s">
        <v>357</v>
      </c>
      <c r="E82" s="3" t="s">
        <v>358</v>
      </c>
      <c r="F82" s="3" t="s">
        <v>359</v>
      </c>
      <c r="G82" s="3" t="s">
        <v>102</v>
      </c>
      <c r="H82" s="3">
        <v>1119</v>
      </c>
      <c r="I82" s="3" t="s">
        <v>360</v>
      </c>
      <c r="J82" s="3" t="s">
        <v>32</v>
      </c>
      <c r="K82" s="3" t="s">
        <v>32</v>
      </c>
      <c r="L82" s="3" t="s">
        <v>28</v>
      </c>
      <c r="M82" s="3" t="s">
        <v>34</v>
      </c>
    </row>
    <row r="83" spans="1:13" x14ac:dyDescent="0.2">
      <c r="A83" s="3" t="s">
        <v>361</v>
      </c>
      <c r="B83" s="3" t="s">
        <v>362</v>
      </c>
      <c r="C83" s="3" t="s">
        <v>356</v>
      </c>
      <c r="D83" s="3" t="s">
        <v>357</v>
      </c>
      <c r="E83" s="3" t="s">
        <v>358</v>
      </c>
      <c r="F83" s="3" t="s">
        <v>359</v>
      </c>
      <c r="G83" s="3" t="s">
        <v>102</v>
      </c>
      <c r="H83" s="3">
        <v>1071</v>
      </c>
      <c r="I83" s="3" t="s">
        <v>51</v>
      </c>
      <c r="J83" s="3" t="s">
        <v>32</v>
      </c>
      <c r="K83" s="3" t="s">
        <v>39</v>
      </c>
      <c r="L83" s="3" t="s">
        <v>28</v>
      </c>
      <c r="M83" s="3" t="s">
        <v>32</v>
      </c>
    </row>
    <row r="84" spans="1:13" x14ac:dyDescent="0.2">
      <c r="A84" s="3" t="s">
        <v>363</v>
      </c>
      <c r="B84" s="3" t="s">
        <v>364</v>
      </c>
      <c r="C84" s="3" t="s">
        <v>365</v>
      </c>
      <c r="D84" s="3" t="s">
        <v>366</v>
      </c>
      <c r="E84" s="3" t="s">
        <v>145</v>
      </c>
      <c r="F84" s="3" t="s">
        <v>28</v>
      </c>
      <c r="G84" s="3" t="s">
        <v>29</v>
      </c>
      <c r="H84" s="3">
        <v>722</v>
      </c>
      <c r="I84" s="3" t="s">
        <v>367</v>
      </c>
      <c r="J84" s="3" t="s">
        <v>71</v>
      </c>
      <c r="K84" s="3" t="s">
        <v>34</v>
      </c>
      <c r="L84" s="3" t="s">
        <v>79</v>
      </c>
      <c r="M84" s="3" t="s">
        <v>32</v>
      </c>
    </row>
    <row r="85" spans="1:13" x14ac:dyDescent="0.2">
      <c r="A85" s="3" t="s">
        <v>368</v>
      </c>
      <c r="B85" s="3" t="s">
        <v>369</v>
      </c>
      <c r="C85" s="3" t="s">
        <v>370</v>
      </c>
      <c r="D85" s="3" t="s">
        <v>371</v>
      </c>
      <c r="E85" s="3" t="s">
        <v>372</v>
      </c>
      <c r="F85" s="3" t="s">
        <v>373</v>
      </c>
      <c r="G85" s="3" t="s">
        <v>29</v>
      </c>
      <c r="H85" s="3">
        <v>3</v>
      </c>
      <c r="I85" s="3" t="s">
        <v>374</v>
      </c>
      <c r="J85" s="3" t="s">
        <v>44</v>
      </c>
      <c r="K85" s="3" t="s">
        <v>34</v>
      </c>
      <c r="L85" s="3" t="s">
        <v>95</v>
      </c>
      <c r="M85" s="3" t="s">
        <v>32</v>
      </c>
    </row>
    <row r="86" spans="1:13" x14ac:dyDescent="0.2">
      <c r="A86" s="3" t="s">
        <v>375</v>
      </c>
      <c r="B86" s="3" t="s">
        <v>376</v>
      </c>
      <c r="C86" s="3" t="s">
        <v>377</v>
      </c>
      <c r="D86" s="3" t="s">
        <v>378</v>
      </c>
      <c r="E86" s="3" t="s">
        <v>379</v>
      </c>
      <c r="F86" s="3" t="s">
        <v>28</v>
      </c>
      <c r="G86" s="3" t="s">
        <v>102</v>
      </c>
      <c r="H86" s="3">
        <v>186</v>
      </c>
      <c r="I86" s="3" t="s">
        <v>380</v>
      </c>
      <c r="J86" s="3" t="s">
        <v>117</v>
      </c>
      <c r="K86" s="3" t="s">
        <v>34</v>
      </c>
      <c r="L86" s="3" t="s">
        <v>28</v>
      </c>
      <c r="M86" s="3" t="s">
        <v>39</v>
      </c>
    </row>
    <row r="87" spans="1:13" x14ac:dyDescent="0.2">
      <c r="A87" s="3" t="s">
        <v>381</v>
      </c>
      <c r="B87" s="3" t="s">
        <v>382</v>
      </c>
      <c r="C87" s="3" t="s">
        <v>377</v>
      </c>
      <c r="D87" s="3" t="s">
        <v>378</v>
      </c>
      <c r="E87" s="3" t="s">
        <v>379</v>
      </c>
      <c r="F87" s="3" t="s">
        <v>28</v>
      </c>
      <c r="G87" s="3" t="s">
        <v>102</v>
      </c>
      <c r="H87" s="3">
        <v>207</v>
      </c>
      <c r="I87" s="3" t="s">
        <v>383</v>
      </c>
      <c r="J87" s="3" t="s">
        <v>79</v>
      </c>
      <c r="K87" s="3" t="s">
        <v>39</v>
      </c>
      <c r="L87" s="3" t="s">
        <v>28</v>
      </c>
      <c r="M87" s="3" t="s">
        <v>39</v>
      </c>
    </row>
    <row r="88" spans="1:13" x14ac:dyDescent="0.2">
      <c r="A88" s="3" t="s">
        <v>384</v>
      </c>
      <c r="B88" s="3" t="s">
        <v>385</v>
      </c>
      <c r="C88" s="3" t="s">
        <v>377</v>
      </c>
      <c r="D88" s="3" t="s">
        <v>378</v>
      </c>
      <c r="E88" s="3" t="s">
        <v>379</v>
      </c>
      <c r="F88" s="3" t="s">
        <v>28</v>
      </c>
      <c r="G88" s="3" t="s">
        <v>29</v>
      </c>
      <c r="H88" s="3">
        <v>257</v>
      </c>
      <c r="I88" s="3" t="s">
        <v>386</v>
      </c>
      <c r="J88" s="3" t="s">
        <v>32</v>
      </c>
      <c r="K88" s="3" t="s">
        <v>39</v>
      </c>
      <c r="L88" s="3" t="s">
        <v>34</v>
      </c>
      <c r="M88" s="3" t="s">
        <v>34</v>
      </c>
    </row>
    <row r="89" spans="1:13" x14ac:dyDescent="0.2">
      <c r="A89" s="3" t="s">
        <v>387</v>
      </c>
      <c r="B89" s="3" t="s">
        <v>388</v>
      </c>
      <c r="C89" s="3" t="s">
        <v>377</v>
      </c>
      <c r="D89" s="3" t="s">
        <v>378</v>
      </c>
      <c r="E89" s="3" t="s">
        <v>379</v>
      </c>
      <c r="F89" s="3" t="s">
        <v>28</v>
      </c>
      <c r="G89" s="3" t="s">
        <v>29</v>
      </c>
      <c r="H89" s="3">
        <v>370</v>
      </c>
      <c r="I89" s="3" t="s">
        <v>226</v>
      </c>
      <c r="J89" s="3" t="s">
        <v>32</v>
      </c>
      <c r="K89" s="3" t="s">
        <v>32</v>
      </c>
      <c r="L89" s="3" t="s">
        <v>31</v>
      </c>
      <c r="M89" s="3" t="s">
        <v>40</v>
      </c>
    </row>
    <row r="90" spans="1:13" x14ac:dyDescent="0.2">
      <c r="A90" s="3" t="s">
        <v>389</v>
      </c>
      <c r="B90" s="3" t="s">
        <v>390</v>
      </c>
      <c r="C90" s="3" t="s">
        <v>377</v>
      </c>
      <c r="D90" s="3" t="s">
        <v>378</v>
      </c>
      <c r="E90" s="3" t="s">
        <v>379</v>
      </c>
      <c r="F90" s="3" t="s">
        <v>28</v>
      </c>
      <c r="G90" s="3" t="s">
        <v>29</v>
      </c>
      <c r="H90" s="3">
        <v>502</v>
      </c>
      <c r="I90" s="3" t="s">
        <v>277</v>
      </c>
      <c r="J90" s="3" t="s">
        <v>44</v>
      </c>
      <c r="K90" s="3" t="s">
        <v>32</v>
      </c>
      <c r="L90" s="3" t="s">
        <v>95</v>
      </c>
      <c r="M90" s="3" t="s">
        <v>34</v>
      </c>
    </row>
    <row r="91" spans="1:13" x14ac:dyDescent="0.2">
      <c r="A91" s="3" t="s">
        <v>391</v>
      </c>
      <c r="B91" s="3" t="s">
        <v>392</v>
      </c>
      <c r="C91" s="3" t="s">
        <v>377</v>
      </c>
      <c r="D91" s="3" t="s">
        <v>378</v>
      </c>
      <c r="E91" s="3" t="s">
        <v>379</v>
      </c>
      <c r="F91" s="3" t="s">
        <v>28</v>
      </c>
      <c r="G91" s="3" t="s">
        <v>102</v>
      </c>
      <c r="H91" s="3">
        <v>600</v>
      </c>
      <c r="I91" s="3" t="s">
        <v>393</v>
      </c>
      <c r="J91" s="3" t="s">
        <v>95</v>
      </c>
      <c r="K91" s="3" t="s">
        <v>40</v>
      </c>
      <c r="L91" s="3" t="s">
        <v>28</v>
      </c>
      <c r="M91" s="3" t="s">
        <v>32</v>
      </c>
    </row>
    <row r="92" spans="1:13" x14ac:dyDescent="0.2">
      <c r="A92" s="3" t="s">
        <v>394</v>
      </c>
      <c r="B92" s="3" t="s">
        <v>395</v>
      </c>
      <c r="C92" s="3" t="s">
        <v>377</v>
      </c>
      <c r="D92" s="3" t="s">
        <v>378</v>
      </c>
      <c r="E92" s="3" t="s">
        <v>379</v>
      </c>
      <c r="F92" s="3" t="s">
        <v>28</v>
      </c>
      <c r="G92" s="3" t="s">
        <v>102</v>
      </c>
      <c r="H92" s="3">
        <v>628</v>
      </c>
      <c r="I92" s="3" t="s">
        <v>396</v>
      </c>
      <c r="J92" s="3" t="s">
        <v>278</v>
      </c>
      <c r="K92" s="3" t="s">
        <v>32</v>
      </c>
      <c r="L92" s="3" t="s">
        <v>28</v>
      </c>
      <c r="M92" s="3" t="s">
        <v>40</v>
      </c>
    </row>
    <row r="93" spans="1:13" x14ac:dyDescent="0.2">
      <c r="A93" s="3" t="s">
        <v>397</v>
      </c>
      <c r="B93" s="3" t="s">
        <v>398</v>
      </c>
      <c r="C93" s="3" t="s">
        <v>399</v>
      </c>
      <c r="D93" s="3" t="s">
        <v>400</v>
      </c>
      <c r="E93" s="3" t="s">
        <v>401</v>
      </c>
      <c r="F93" s="3" t="s">
        <v>402</v>
      </c>
      <c r="G93" s="3" t="s">
        <v>29</v>
      </c>
      <c r="H93" s="3">
        <v>166</v>
      </c>
      <c r="I93" s="3" t="s">
        <v>403</v>
      </c>
      <c r="J93" s="3" t="s">
        <v>181</v>
      </c>
      <c r="K93" s="3" t="s">
        <v>40</v>
      </c>
      <c r="L93" s="3" t="s">
        <v>34</v>
      </c>
      <c r="M93" s="3" t="s">
        <v>32</v>
      </c>
    </row>
    <row r="94" spans="1:13" x14ac:dyDescent="0.2">
      <c r="A94" s="3" t="s">
        <v>404</v>
      </c>
      <c r="B94" s="3" t="s">
        <v>405</v>
      </c>
      <c r="C94" s="3" t="s">
        <v>399</v>
      </c>
      <c r="D94" s="3" t="s">
        <v>400</v>
      </c>
      <c r="E94" s="3" t="s">
        <v>401</v>
      </c>
      <c r="F94" s="3" t="s">
        <v>402</v>
      </c>
      <c r="G94" s="3" t="s">
        <v>29</v>
      </c>
      <c r="H94" s="3">
        <v>167</v>
      </c>
      <c r="I94" s="3" t="s">
        <v>351</v>
      </c>
      <c r="J94" s="3" t="s">
        <v>31</v>
      </c>
      <c r="K94" s="3" t="s">
        <v>39</v>
      </c>
      <c r="L94" s="3" t="s">
        <v>195</v>
      </c>
      <c r="M94" s="3" t="s">
        <v>34</v>
      </c>
    </row>
    <row r="95" spans="1:13" x14ac:dyDescent="0.2">
      <c r="A95" s="3" t="s">
        <v>406</v>
      </c>
      <c r="B95" s="3" t="s">
        <v>407</v>
      </c>
      <c r="C95" s="3" t="s">
        <v>399</v>
      </c>
      <c r="D95" s="3" t="s">
        <v>400</v>
      </c>
      <c r="E95" s="3" t="s">
        <v>401</v>
      </c>
      <c r="F95" s="3" t="s">
        <v>402</v>
      </c>
      <c r="G95" s="3" t="s">
        <v>29</v>
      </c>
      <c r="H95" s="3">
        <v>217</v>
      </c>
      <c r="I95" s="3" t="s">
        <v>234</v>
      </c>
      <c r="J95" s="3" t="s">
        <v>117</v>
      </c>
      <c r="K95" s="3" t="s">
        <v>39</v>
      </c>
      <c r="L95" s="3" t="s">
        <v>79</v>
      </c>
      <c r="M95" s="3" t="s">
        <v>34</v>
      </c>
    </row>
    <row r="96" spans="1:13" x14ac:dyDescent="0.2">
      <c r="A96" s="3" t="s">
        <v>408</v>
      </c>
      <c r="B96" s="3" t="s">
        <v>409</v>
      </c>
      <c r="C96" s="3" t="s">
        <v>410</v>
      </c>
      <c r="D96" s="3" t="s">
        <v>411</v>
      </c>
      <c r="E96" s="3" t="s">
        <v>412</v>
      </c>
      <c r="F96" s="3" t="s">
        <v>413</v>
      </c>
      <c r="G96" s="3" t="s">
        <v>29</v>
      </c>
      <c r="H96" s="3">
        <v>183</v>
      </c>
      <c r="I96" s="3" t="s">
        <v>414</v>
      </c>
      <c r="J96" s="3" t="s">
        <v>95</v>
      </c>
      <c r="K96" s="3" t="s">
        <v>34</v>
      </c>
      <c r="L96" s="3" t="s">
        <v>33</v>
      </c>
      <c r="M96" s="3" t="s">
        <v>39</v>
      </c>
    </row>
    <row r="97" spans="1:13" x14ac:dyDescent="0.2">
      <c r="A97" s="3" t="s">
        <v>415</v>
      </c>
      <c r="B97" s="3" t="s">
        <v>416</v>
      </c>
      <c r="C97" s="3" t="s">
        <v>410</v>
      </c>
      <c r="D97" s="3" t="s">
        <v>411</v>
      </c>
      <c r="E97" s="3" t="s">
        <v>412</v>
      </c>
      <c r="F97" s="3" t="s">
        <v>413</v>
      </c>
      <c r="G97" s="3" t="s">
        <v>29</v>
      </c>
      <c r="H97" s="3">
        <v>89</v>
      </c>
      <c r="I97" s="3" t="s">
        <v>146</v>
      </c>
      <c r="J97" s="3" t="s">
        <v>95</v>
      </c>
      <c r="K97" s="3" t="s">
        <v>34</v>
      </c>
      <c r="L97" s="3" t="s">
        <v>140</v>
      </c>
      <c r="M97" s="3" t="s">
        <v>39</v>
      </c>
    </row>
    <row r="98" spans="1:13" x14ac:dyDescent="0.2">
      <c r="A98" s="3" t="s">
        <v>417</v>
      </c>
      <c r="B98" s="3" t="s">
        <v>418</v>
      </c>
      <c r="C98" s="3" t="s">
        <v>419</v>
      </c>
      <c r="D98" s="3" t="s">
        <v>420</v>
      </c>
      <c r="E98" s="3" t="s">
        <v>421</v>
      </c>
      <c r="F98" s="3" t="s">
        <v>422</v>
      </c>
      <c r="G98" s="3" t="s">
        <v>102</v>
      </c>
      <c r="H98" s="3">
        <v>146</v>
      </c>
      <c r="I98" s="3" t="s">
        <v>110</v>
      </c>
      <c r="J98" s="3" t="s">
        <v>31</v>
      </c>
      <c r="K98" s="3" t="s">
        <v>32</v>
      </c>
      <c r="L98" s="3" t="s">
        <v>28</v>
      </c>
      <c r="M98" s="3" t="s">
        <v>34</v>
      </c>
    </row>
    <row r="99" spans="1:13" x14ac:dyDescent="0.2">
      <c r="A99" s="3" t="s">
        <v>423</v>
      </c>
      <c r="B99" s="3" t="s">
        <v>424</v>
      </c>
      <c r="C99" s="3" t="s">
        <v>425</v>
      </c>
      <c r="D99" s="3" t="s">
        <v>426</v>
      </c>
      <c r="E99" s="3" t="s">
        <v>145</v>
      </c>
      <c r="F99" s="3" t="s">
        <v>28</v>
      </c>
      <c r="G99" s="3" t="s">
        <v>29</v>
      </c>
      <c r="H99" s="3">
        <v>8</v>
      </c>
      <c r="I99" s="3" t="s">
        <v>427</v>
      </c>
      <c r="J99" s="3" t="s">
        <v>55</v>
      </c>
      <c r="K99" s="3" t="s">
        <v>34</v>
      </c>
      <c r="L99" s="3" t="s">
        <v>79</v>
      </c>
      <c r="M99" s="3" t="s">
        <v>34</v>
      </c>
    </row>
    <row r="100" spans="1:13" x14ac:dyDescent="0.2">
      <c r="A100" s="3" t="s">
        <v>428</v>
      </c>
      <c r="B100" s="3" t="s">
        <v>429</v>
      </c>
      <c r="C100" s="3" t="s">
        <v>425</v>
      </c>
      <c r="D100" s="3" t="s">
        <v>426</v>
      </c>
      <c r="E100" s="3" t="s">
        <v>145</v>
      </c>
      <c r="F100" s="3" t="s">
        <v>28</v>
      </c>
      <c r="G100" s="3" t="s">
        <v>102</v>
      </c>
      <c r="H100" s="3">
        <v>12</v>
      </c>
      <c r="I100" s="3" t="s">
        <v>430</v>
      </c>
      <c r="J100" s="3" t="s">
        <v>40</v>
      </c>
      <c r="K100" s="3" t="s">
        <v>32</v>
      </c>
      <c r="L100" s="3" t="s">
        <v>28</v>
      </c>
      <c r="M100" s="3" t="s">
        <v>40</v>
      </c>
    </row>
    <row r="101" spans="1:13" x14ac:dyDescent="0.2">
      <c r="A101" s="3" t="s">
        <v>431</v>
      </c>
      <c r="B101" s="3" t="s">
        <v>432</v>
      </c>
      <c r="C101" s="3" t="s">
        <v>425</v>
      </c>
      <c r="D101" s="3" t="s">
        <v>426</v>
      </c>
      <c r="E101" s="3" t="s">
        <v>145</v>
      </c>
      <c r="F101" s="3" t="s">
        <v>28</v>
      </c>
      <c r="G101" s="3" t="s">
        <v>29</v>
      </c>
      <c r="H101" s="3">
        <v>130</v>
      </c>
      <c r="I101" s="3" t="s">
        <v>54</v>
      </c>
      <c r="J101" s="3" t="s">
        <v>195</v>
      </c>
      <c r="K101" s="3" t="s">
        <v>39</v>
      </c>
      <c r="L101" s="3" t="s">
        <v>181</v>
      </c>
      <c r="M101" s="3" t="s">
        <v>34</v>
      </c>
    </row>
    <row r="102" spans="1:13" x14ac:dyDescent="0.2">
      <c r="A102" s="3" t="s">
        <v>433</v>
      </c>
      <c r="B102" s="3" t="s">
        <v>434</v>
      </c>
      <c r="C102" s="3" t="s">
        <v>425</v>
      </c>
      <c r="D102" s="3" t="s">
        <v>426</v>
      </c>
      <c r="E102" s="3" t="s">
        <v>145</v>
      </c>
      <c r="F102" s="3" t="s">
        <v>28</v>
      </c>
      <c r="G102" s="3" t="s">
        <v>29</v>
      </c>
      <c r="H102" s="3">
        <v>165</v>
      </c>
      <c r="I102" s="3" t="s">
        <v>435</v>
      </c>
      <c r="J102" s="3" t="s">
        <v>117</v>
      </c>
      <c r="K102" s="3" t="s">
        <v>32</v>
      </c>
      <c r="L102" s="3" t="s">
        <v>48</v>
      </c>
      <c r="M102" s="3" t="s">
        <v>39</v>
      </c>
    </row>
    <row r="103" spans="1:13" x14ac:dyDescent="0.2">
      <c r="A103" s="3" t="s">
        <v>436</v>
      </c>
      <c r="B103" s="3" t="s">
        <v>437</v>
      </c>
      <c r="C103" s="3" t="s">
        <v>425</v>
      </c>
      <c r="D103" s="3" t="s">
        <v>426</v>
      </c>
      <c r="E103" s="3" t="s">
        <v>145</v>
      </c>
      <c r="F103" s="3" t="s">
        <v>28</v>
      </c>
      <c r="G103" s="3" t="s">
        <v>29</v>
      </c>
      <c r="H103" s="3">
        <v>170</v>
      </c>
      <c r="I103" s="3" t="s">
        <v>438</v>
      </c>
      <c r="J103" s="3" t="s">
        <v>31</v>
      </c>
      <c r="K103" s="3" t="s">
        <v>39</v>
      </c>
      <c r="L103" s="3" t="s">
        <v>195</v>
      </c>
      <c r="M103" s="3" t="s">
        <v>34</v>
      </c>
    </row>
    <row r="104" spans="1:13" x14ac:dyDescent="0.2">
      <c r="A104" s="3" t="s">
        <v>439</v>
      </c>
      <c r="B104" s="3" t="s">
        <v>440</v>
      </c>
      <c r="C104" s="3" t="s">
        <v>425</v>
      </c>
      <c r="D104" s="3" t="s">
        <v>426</v>
      </c>
      <c r="E104" s="3" t="s">
        <v>145</v>
      </c>
      <c r="F104" s="3" t="s">
        <v>28</v>
      </c>
      <c r="G104" s="3" t="s">
        <v>29</v>
      </c>
      <c r="H104" s="3">
        <v>182</v>
      </c>
      <c r="I104" s="3" t="s">
        <v>146</v>
      </c>
      <c r="J104" s="3" t="s">
        <v>39</v>
      </c>
      <c r="K104" s="3" t="s">
        <v>34</v>
      </c>
      <c r="L104" s="3" t="s">
        <v>55</v>
      </c>
      <c r="M104" s="3" t="s">
        <v>39</v>
      </c>
    </row>
    <row r="105" spans="1:13" x14ac:dyDescent="0.2">
      <c r="A105" s="3" t="s">
        <v>441</v>
      </c>
      <c r="B105" s="3" t="s">
        <v>442</v>
      </c>
      <c r="C105" s="3" t="s">
        <v>425</v>
      </c>
      <c r="D105" s="3" t="s">
        <v>426</v>
      </c>
      <c r="E105" s="3" t="s">
        <v>145</v>
      </c>
      <c r="F105" s="3" t="s">
        <v>28</v>
      </c>
      <c r="G105" s="3" t="s">
        <v>29</v>
      </c>
      <c r="H105" s="3">
        <v>201</v>
      </c>
      <c r="I105" s="3" t="s">
        <v>438</v>
      </c>
      <c r="J105" s="3" t="s">
        <v>48</v>
      </c>
      <c r="K105" s="3" t="s">
        <v>32</v>
      </c>
      <c r="L105" s="3" t="s">
        <v>278</v>
      </c>
      <c r="M105" s="3" t="s">
        <v>34</v>
      </c>
    </row>
    <row r="106" spans="1:13" x14ac:dyDescent="0.2">
      <c r="A106" s="3" t="s">
        <v>443</v>
      </c>
      <c r="B106" s="3" t="s">
        <v>444</v>
      </c>
      <c r="C106" s="3" t="s">
        <v>425</v>
      </c>
      <c r="D106" s="3" t="s">
        <v>426</v>
      </c>
      <c r="E106" s="3" t="s">
        <v>145</v>
      </c>
      <c r="F106" s="3" t="s">
        <v>28</v>
      </c>
      <c r="G106" s="3" t="s">
        <v>29</v>
      </c>
      <c r="H106" s="3">
        <v>204</v>
      </c>
      <c r="I106" s="3" t="s">
        <v>445</v>
      </c>
      <c r="J106" s="3" t="s">
        <v>195</v>
      </c>
      <c r="K106" s="3" t="s">
        <v>34</v>
      </c>
      <c r="L106" s="3" t="s">
        <v>31</v>
      </c>
      <c r="M106" s="3" t="s">
        <v>39</v>
      </c>
    </row>
    <row r="107" spans="1:13" x14ac:dyDescent="0.2">
      <c r="A107" s="3" t="s">
        <v>446</v>
      </c>
      <c r="B107" s="3" t="s">
        <v>447</v>
      </c>
      <c r="C107" s="3" t="s">
        <v>425</v>
      </c>
      <c r="D107" s="3" t="s">
        <v>426</v>
      </c>
      <c r="E107" s="3" t="s">
        <v>145</v>
      </c>
      <c r="F107" s="3" t="s">
        <v>28</v>
      </c>
      <c r="G107" s="3" t="s">
        <v>29</v>
      </c>
      <c r="H107" s="3">
        <v>207</v>
      </c>
      <c r="I107" s="3" t="s">
        <v>169</v>
      </c>
      <c r="J107" s="3" t="s">
        <v>95</v>
      </c>
      <c r="K107" s="3" t="s">
        <v>39</v>
      </c>
      <c r="L107" s="3" t="s">
        <v>55</v>
      </c>
      <c r="M107" s="3" t="s">
        <v>32</v>
      </c>
    </row>
    <row r="108" spans="1:13" x14ac:dyDescent="0.2">
      <c r="A108" s="3" t="s">
        <v>448</v>
      </c>
      <c r="B108" s="3" t="s">
        <v>449</v>
      </c>
      <c r="C108" s="3" t="s">
        <v>425</v>
      </c>
      <c r="D108" s="3" t="s">
        <v>426</v>
      </c>
      <c r="E108" s="3" t="s">
        <v>145</v>
      </c>
      <c r="F108" s="3" t="s">
        <v>28</v>
      </c>
      <c r="G108" s="3" t="s">
        <v>102</v>
      </c>
      <c r="H108" s="3">
        <v>448</v>
      </c>
      <c r="I108" s="3" t="s">
        <v>208</v>
      </c>
      <c r="J108" s="3" t="s">
        <v>48</v>
      </c>
      <c r="K108" s="3" t="s">
        <v>40</v>
      </c>
      <c r="L108" s="3" t="s">
        <v>28</v>
      </c>
      <c r="M108" s="3" t="s">
        <v>32</v>
      </c>
    </row>
    <row r="109" spans="1:13" x14ac:dyDescent="0.2">
      <c r="A109" s="3" t="s">
        <v>450</v>
      </c>
      <c r="B109" s="3" t="s">
        <v>451</v>
      </c>
      <c r="C109" s="3" t="s">
        <v>425</v>
      </c>
      <c r="D109" s="3" t="s">
        <v>426</v>
      </c>
      <c r="E109" s="3" t="s">
        <v>145</v>
      </c>
      <c r="F109" s="3" t="s">
        <v>28</v>
      </c>
      <c r="G109" s="3" t="s">
        <v>29</v>
      </c>
      <c r="H109" s="3">
        <v>522</v>
      </c>
      <c r="I109" s="3" t="s">
        <v>430</v>
      </c>
      <c r="J109" s="3" t="s">
        <v>71</v>
      </c>
      <c r="K109" s="3" t="s">
        <v>32</v>
      </c>
      <c r="L109" s="3" t="s">
        <v>278</v>
      </c>
      <c r="M109" s="3" t="s">
        <v>40</v>
      </c>
    </row>
    <row r="110" spans="1:13" x14ac:dyDescent="0.2">
      <c r="A110" s="3" t="s">
        <v>452</v>
      </c>
      <c r="B110" s="3" t="s">
        <v>453</v>
      </c>
      <c r="C110" s="3" t="s">
        <v>425</v>
      </c>
      <c r="D110" s="3" t="s">
        <v>426</v>
      </c>
      <c r="E110" s="3" t="s">
        <v>145</v>
      </c>
      <c r="F110" s="3" t="s">
        <v>28</v>
      </c>
      <c r="G110" s="3" t="s">
        <v>29</v>
      </c>
      <c r="H110" s="3">
        <v>729</v>
      </c>
      <c r="I110" s="3" t="s">
        <v>454</v>
      </c>
      <c r="J110" s="3" t="s">
        <v>95</v>
      </c>
      <c r="K110" s="3" t="s">
        <v>32</v>
      </c>
      <c r="L110" s="3" t="s">
        <v>33</v>
      </c>
      <c r="M110" s="3" t="s">
        <v>40</v>
      </c>
    </row>
    <row r="111" spans="1:13" x14ac:dyDescent="0.2">
      <c r="A111" s="3" t="s">
        <v>455</v>
      </c>
      <c r="B111" s="3" t="s">
        <v>456</v>
      </c>
      <c r="C111" s="3" t="s">
        <v>457</v>
      </c>
      <c r="D111" s="3" t="s">
        <v>458</v>
      </c>
      <c r="E111" s="3" t="s">
        <v>459</v>
      </c>
      <c r="F111" s="3" t="s">
        <v>28</v>
      </c>
      <c r="G111" s="3" t="s">
        <v>29</v>
      </c>
      <c r="H111" s="3">
        <v>37</v>
      </c>
      <c r="I111" s="3" t="s">
        <v>460</v>
      </c>
      <c r="J111" s="3" t="s">
        <v>48</v>
      </c>
      <c r="K111" s="3" t="s">
        <v>39</v>
      </c>
      <c r="L111" s="3" t="s">
        <v>95</v>
      </c>
      <c r="M111" s="3" t="s">
        <v>34</v>
      </c>
    </row>
    <row r="112" spans="1:13" x14ac:dyDescent="0.2">
      <c r="A112" s="3" t="s">
        <v>461</v>
      </c>
      <c r="B112" s="3" t="s">
        <v>462</v>
      </c>
      <c r="C112" s="3" t="s">
        <v>457</v>
      </c>
      <c r="D112" s="3" t="s">
        <v>458</v>
      </c>
      <c r="E112" s="3" t="s">
        <v>459</v>
      </c>
      <c r="F112" s="3" t="s">
        <v>28</v>
      </c>
      <c r="G112" s="3" t="s">
        <v>102</v>
      </c>
      <c r="H112" s="3">
        <v>476</v>
      </c>
      <c r="I112" s="3" t="s">
        <v>463</v>
      </c>
      <c r="J112" s="3" t="s">
        <v>48</v>
      </c>
      <c r="K112" s="3" t="s">
        <v>40</v>
      </c>
      <c r="L112" s="3" t="s">
        <v>28</v>
      </c>
      <c r="M112" s="3" t="s">
        <v>40</v>
      </c>
    </row>
    <row r="113" spans="1:13" x14ac:dyDescent="0.2">
      <c r="A113" s="3" t="s">
        <v>464</v>
      </c>
      <c r="B113" s="3" t="s">
        <v>465</v>
      </c>
      <c r="C113" s="3" t="s">
        <v>466</v>
      </c>
      <c r="D113" s="3" t="s">
        <v>467</v>
      </c>
      <c r="E113" s="3" t="s">
        <v>145</v>
      </c>
      <c r="F113" s="3" t="s">
        <v>28</v>
      </c>
      <c r="G113" s="3" t="s">
        <v>29</v>
      </c>
      <c r="H113" s="3">
        <v>3447</v>
      </c>
      <c r="I113" s="3" t="s">
        <v>468</v>
      </c>
      <c r="J113" s="3" t="s">
        <v>31</v>
      </c>
      <c r="K113" s="3" t="s">
        <v>40</v>
      </c>
      <c r="L113" s="3" t="s">
        <v>195</v>
      </c>
      <c r="M113" s="3" t="s">
        <v>32</v>
      </c>
    </row>
    <row r="114" spans="1:13" x14ac:dyDescent="0.2">
      <c r="A114" s="3" t="s">
        <v>469</v>
      </c>
      <c r="B114" s="3" t="s">
        <v>470</v>
      </c>
      <c r="C114" s="3" t="s">
        <v>466</v>
      </c>
      <c r="D114" s="3" t="s">
        <v>467</v>
      </c>
      <c r="E114" s="3" t="s">
        <v>145</v>
      </c>
      <c r="F114" s="3" t="s">
        <v>28</v>
      </c>
      <c r="G114" s="3" t="s">
        <v>29</v>
      </c>
      <c r="H114" s="3">
        <v>3144</v>
      </c>
      <c r="I114" s="3" t="s">
        <v>471</v>
      </c>
      <c r="J114" s="3" t="s">
        <v>34</v>
      </c>
      <c r="K114" s="3" t="s">
        <v>32</v>
      </c>
      <c r="L114" s="3" t="s">
        <v>79</v>
      </c>
      <c r="M114" s="3" t="s">
        <v>39</v>
      </c>
    </row>
    <row r="115" spans="1:13" x14ac:dyDescent="0.2">
      <c r="A115" s="3" t="s">
        <v>472</v>
      </c>
      <c r="B115" s="3" t="s">
        <v>473</v>
      </c>
      <c r="C115" s="3" t="s">
        <v>474</v>
      </c>
      <c r="D115" s="3" t="s">
        <v>475</v>
      </c>
      <c r="E115" s="3" t="s">
        <v>476</v>
      </c>
      <c r="F115" s="3" t="s">
        <v>477</v>
      </c>
      <c r="G115" s="3" t="s">
        <v>29</v>
      </c>
      <c r="H115" s="3">
        <v>959</v>
      </c>
      <c r="I115" s="3" t="s">
        <v>478</v>
      </c>
      <c r="J115" s="3" t="s">
        <v>95</v>
      </c>
      <c r="K115" s="3" t="s">
        <v>40</v>
      </c>
      <c r="L115" s="3" t="s">
        <v>40</v>
      </c>
      <c r="M115" s="3" t="s">
        <v>39</v>
      </c>
    </row>
    <row r="116" spans="1:13" x14ac:dyDescent="0.2">
      <c r="A116" s="3" t="s">
        <v>479</v>
      </c>
      <c r="B116" s="3" t="s">
        <v>480</v>
      </c>
      <c r="C116" s="3" t="s">
        <v>481</v>
      </c>
      <c r="D116" s="3" t="s">
        <v>482</v>
      </c>
      <c r="E116" s="3" t="s">
        <v>483</v>
      </c>
      <c r="F116" s="3" t="s">
        <v>28</v>
      </c>
      <c r="G116" s="3" t="s">
        <v>29</v>
      </c>
      <c r="H116" s="3">
        <v>2213</v>
      </c>
      <c r="I116" s="3" t="s">
        <v>151</v>
      </c>
      <c r="J116" s="3" t="s">
        <v>55</v>
      </c>
      <c r="K116" s="3" t="s">
        <v>32</v>
      </c>
      <c r="L116" s="3" t="s">
        <v>48</v>
      </c>
      <c r="M116" s="3" t="s">
        <v>40</v>
      </c>
    </row>
    <row r="117" spans="1:13" x14ac:dyDescent="0.2">
      <c r="A117" s="3" t="s">
        <v>484</v>
      </c>
      <c r="B117" s="3" t="s">
        <v>485</v>
      </c>
      <c r="C117" s="3" t="s">
        <v>486</v>
      </c>
      <c r="D117" s="3" t="s">
        <v>487</v>
      </c>
      <c r="E117" s="3" t="s">
        <v>488</v>
      </c>
      <c r="F117" s="3" t="s">
        <v>489</v>
      </c>
      <c r="G117" s="3" t="s">
        <v>29</v>
      </c>
      <c r="H117" s="3">
        <v>14</v>
      </c>
      <c r="I117" s="3" t="s">
        <v>490</v>
      </c>
      <c r="J117" s="3" t="s">
        <v>95</v>
      </c>
      <c r="K117" s="3" t="s">
        <v>32</v>
      </c>
      <c r="L117" s="3" t="s">
        <v>48</v>
      </c>
      <c r="M117" s="3" t="s">
        <v>40</v>
      </c>
    </row>
    <row r="118" spans="1:13" x14ac:dyDescent="0.2">
      <c r="A118" s="3" t="s">
        <v>491</v>
      </c>
      <c r="B118" s="3" t="s">
        <v>492</v>
      </c>
      <c r="C118" s="3" t="s">
        <v>493</v>
      </c>
      <c r="D118" s="3" t="s">
        <v>494</v>
      </c>
      <c r="E118" s="3" t="s">
        <v>495</v>
      </c>
      <c r="F118" s="3" t="s">
        <v>28</v>
      </c>
      <c r="G118" s="3" t="s">
        <v>102</v>
      </c>
      <c r="H118" s="3">
        <v>201</v>
      </c>
      <c r="I118" s="3" t="s">
        <v>110</v>
      </c>
      <c r="J118" s="3" t="s">
        <v>33</v>
      </c>
      <c r="K118" s="3" t="s">
        <v>39</v>
      </c>
      <c r="L118" s="3" t="s">
        <v>28</v>
      </c>
      <c r="M118" s="3" t="s">
        <v>34</v>
      </c>
    </row>
    <row r="119" spans="1:13" x14ac:dyDescent="0.2">
      <c r="A119" s="3" t="s">
        <v>496</v>
      </c>
      <c r="B119" s="3" t="s">
        <v>497</v>
      </c>
      <c r="C119" s="3" t="s">
        <v>498</v>
      </c>
      <c r="D119" s="3" t="s">
        <v>499</v>
      </c>
      <c r="E119" s="3" t="s">
        <v>500</v>
      </c>
      <c r="F119" s="3" t="s">
        <v>28</v>
      </c>
      <c r="G119" s="3" t="s">
        <v>102</v>
      </c>
      <c r="H119" s="3">
        <v>114</v>
      </c>
      <c r="I119" s="3" t="s">
        <v>501</v>
      </c>
      <c r="J119" s="3" t="s">
        <v>117</v>
      </c>
      <c r="K119" s="3" t="s">
        <v>39</v>
      </c>
      <c r="L119" s="3" t="s">
        <v>28</v>
      </c>
      <c r="M119" s="3" t="s">
        <v>34</v>
      </c>
    </row>
    <row r="120" spans="1:13" x14ac:dyDescent="0.2">
      <c r="A120" s="3" t="s">
        <v>502</v>
      </c>
      <c r="B120" s="3" t="s">
        <v>503</v>
      </c>
      <c r="C120" s="3" t="s">
        <v>498</v>
      </c>
      <c r="D120" s="3" t="s">
        <v>499</v>
      </c>
      <c r="E120" s="3" t="s">
        <v>500</v>
      </c>
      <c r="F120" s="3" t="s">
        <v>28</v>
      </c>
      <c r="G120" s="3" t="s">
        <v>102</v>
      </c>
      <c r="H120" s="3">
        <v>117</v>
      </c>
      <c r="I120" s="3" t="s">
        <v>504</v>
      </c>
      <c r="J120" s="3" t="s">
        <v>79</v>
      </c>
      <c r="K120" s="3" t="s">
        <v>39</v>
      </c>
      <c r="L120" s="3" t="s">
        <v>28</v>
      </c>
      <c r="M120" s="3" t="s">
        <v>39</v>
      </c>
    </row>
    <row r="121" spans="1:13" x14ac:dyDescent="0.2">
      <c r="A121" s="3" t="s">
        <v>505</v>
      </c>
      <c r="B121" s="3" t="s">
        <v>506</v>
      </c>
      <c r="C121" s="3" t="s">
        <v>498</v>
      </c>
      <c r="D121" s="3" t="s">
        <v>499</v>
      </c>
      <c r="E121" s="3" t="s">
        <v>500</v>
      </c>
      <c r="F121" s="3" t="s">
        <v>28</v>
      </c>
      <c r="G121" s="3" t="s">
        <v>102</v>
      </c>
      <c r="H121" s="3">
        <v>298</v>
      </c>
      <c r="I121" s="3" t="s">
        <v>507</v>
      </c>
      <c r="J121" s="3" t="s">
        <v>117</v>
      </c>
      <c r="K121" s="3" t="s">
        <v>39</v>
      </c>
      <c r="L121" s="3" t="s">
        <v>28</v>
      </c>
      <c r="M121" s="3" t="s">
        <v>34</v>
      </c>
    </row>
    <row r="122" spans="1:13" x14ac:dyDescent="0.2">
      <c r="A122" s="3" t="s">
        <v>508</v>
      </c>
      <c r="B122" s="3" t="s">
        <v>509</v>
      </c>
      <c r="C122" s="3" t="s">
        <v>498</v>
      </c>
      <c r="D122" s="3" t="s">
        <v>499</v>
      </c>
      <c r="E122" s="3" t="s">
        <v>500</v>
      </c>
      <c r="F122" s="3" t="s">
        <v>28</v>
      </c>
      <c r="G122" s="3" t="s">
        <v>29</v>
      </c>
      <c r="H122" s="3">
        <v>303</v>
      </c>
      <c r="I122" s="3" t="s">
        <v>507</v>
      </c>
      <c r="J122" s="3" t="s">
        <v>117</v>
      </c>
      <c r="K122" s="3" t="s">
        <v>39</v>
      </c>
      <c r="L122" s="3" t="s">
        <v>79</v>
      </c>
      <c r="M122" s="3" t="s">
        <v>34</v>
      </c>
    </row>
    <row r="123" spans="1:13" x14ac:dyDescent="0.2">
      <c r="A123" s="3" t="s">
        <v>510</v>
      </c>
      <c r="B123" s="3" t="s">
        <v>511</v>
      </c>
      <c r="C123" s="3" t="s">
        <v>498</v>
      </c>
      <c r="D123" s="3" t="s">
        <v>499</v>
      </c>
      <c r="E123" s="3" t="s">
        <v>500</v>
      </c>
      <c r="F123" s="3" t="s">
        <v>28</v>
      </c>
      <c r="G123" s="3" t="s">
        <v>29</v>
      </c>
      <c r="H123" s="3">
        <v>303</v>
      </c>
      <c r="I123" s="3" t="s">
        <v>512</v>
      </c>
      <c r="J123" s="3" t="s">
        <v>117</v>
      </c>
      <c r="K123" s="3" t="s">
        <v>39</v>
      </c>
      <c r="L123" s="3" t="s">
        <v>79</v>
      </c>
      <c r="M123" s="3" t="s">
        <v>34</v>
      </c>
    </row>
    <row r="124" spans="1:13" x14ac:dyDescent="0.2">
      <c r="A124" s="3" t="s">
        <v>513</v>
      </c>
      <c r="B124" s="3" t="s">
        <v>514</v>
      </c>
      <c r="C124" s="3" t="s">
        <v>498</v>
      </c>
      <c r="D124" s="3" t="s">
        <v>499</v>
      </c>
      <c r="E124" s="3" t="s">
        <v>500</v>
      </c>
      <c r="F124" s="3" t="s">
        <v>28</v>
      </c>
      <c r="G124" s="3" t="s">
        <v>29</v>
      </c>
      <c r="H124" s="3">
        <v>306</v>
      </c>
      <c r="I124" s="3" t="s">
        <v>507</v>
      </c>
      <c r="J124" s="3" t="s">
        <v>32</v>
      </c>
      <c r="K124" s="3" t="s">
        <v>32</v>
      </c>
      <c r="L124" s="3" t="s">
        <v>95</v>
      </c>
      <c r="M124" s="3" t="s">
        <v>34</v>
      </c>
    </row>
    <row r="125" spans="1:13" x14ac:dyDescent="0.2">
      <c r="A125" s="3" t="s">
        <v>515</v>
      </c>
      <c r="B125" s="3" t="s">
        <v>516</v>
      </c>
      <c r="C125" s="3" t="s">
        <v>498</v>
      </c>
      <c r="D125" s="3" t="s">
        <v>499</v>
      </c>
      <c r="E125" s="3" t="s">
        <v>500</v>
      </c>
      <c r="F125" s="3" t="s">
        <v>28</v>
      </c>
      <c r="G125" s="3" t="s">
        <v>29</v>
      </c>
      <c r="H125" s="3">
        <v>307</v>
      </c>
      <c r="I125" s="3" t="s">
        <v>169</v>
      </c>
      <c r="J125" s="3" t="s">
        <v>181</v>
      </c>
      <c r="K125" s="3" t="s">
        <v>34</v>
      </c>
      <c r="L125" s="3" t="s">
        <v>79</v>
      </c>
      <c r="M125" s="3" t="s">
        <v>32</v>
      </c>
    </row>
    <row r="126" spans="1:13" x14ac:dyDescent="0.2">
      <c r="A126" s="3" t="s">
        <v>517</v>
      </c>
      <c r="B126" s="3" t="s">
        <v>518</v>
      </c>
      <c r="C126" s="3" t="s">
        <v>519</v>
      </c>
      <c r="D126" s="3" t="s">
        <v>499</v>
      </c>
      <c r="E126" s="3" t="s">
        <v>500</v>
      </c>
      <c r="F126" s="3" t="s">
        <v>28</v>
      </c>
      <c r="G126" s="3" t="s">
        <v>29</v>
      </c>
      <c r="H126" s="3">
        <v>557</v>
      </c>
      <c r="I126" s="3" t="s">
        <v>286</v>
      </c>
      <c r="J126" s="3" t="s">
        <v>31</v>
      </c>
      <c r="K126" s="3" t="s">
        <v>39</v>
      </c>
      <c r="L126" s="3" t="s">
        <v>195</v>
      </c>
      <c r="M126" s="3" t="s">
        <v>34</v>
      </c>
    </row>
    <row r="127" spans="1:13" x14ac:dyDescent="0.2">
      <c r="A127" s="3" t="s">
        <v>520</v>
      </c>
      <c r="B127" s="3" t="s">
        <v>521</v>
      </c>
      <c r="C127" s="3" t="s">
        <v>519</v>
      </c>
      <c r="D127" s="3" t="s">
        <v>522</v>
      </c>
      <c r="E127" s="3" t="s">
        <v>139</v>
      </c>
      <c r="F127" s="3" t="s">
        <v>28</v>
      </c>
      <c r="G127" s="3" t="s">
        <v>29</v>
      </c>
      <c r="H127" s="3">
        <v>613</v>
      </c>
      <c r="I127" s="3" t="s">
        <v>396</v>
      </c>
      <c r="J127" s="3" t="s">
        <v>71</v>
      </c>
      <c r="K127" s="3" t="s">
        <v>34</v>
      </c>
      <c r="L127" s="3" t="s">
        <v>48</v>
      </c>
      <c r="M127" s="3" t="s">
        <v>40</v>
      </c>
    </row>
    <row r="128" spans="1:13" x14ac:dyDescent="0.2">
      <c r="A128" s="3" t="s">
        <v>523</v>
      </c>
      <c r="B128" s="3" t="s">
        <v>524</v>
      </c>
      <c r="C128" s="3" t="s">
        <v>519</v>
      </c>
      <c r="D128" s="3" t="s">
        <v>522</v>
      </c>
      <c r="E128" s="3" t="s">
        <v>139</v>
      </c>
      <c r="F128" s="3" t="s">
        <v>28</v>
      </c>
      <c r="G128" s="3" t="s">
        <v>29</v>
      </c>
      <c r="H128" s="3">
        <v>621</v>
      </c>
      <c r="I128" s="3" t="s">
        <v>525</v>
      </c>
      <c r="J128" s="3" t="s">
        <v>34</v>
      </c>
      <c r="K128" s="3" t="s">
        <v>32</v>
      </c>
      <c r="L128" s="3" t="s">
        <v>181</v>
      </c>
      <c r="M128" s="3" t="s">
        <v>40</v>
      </c>
    </row>
    <row r="129" spans="1:13" x14ac:dyDescent="0.2">
      <c r="A129" s="3" t="s">
        <v>526</v>
      </c>
      <c r="B129" s="3" t="s">
        <v>527</v>
      </c>
      <c r="C129" s="3" t="s">
        <v>519</v>
      </c>
      <c r="D129" s="3" t="s">
        <v>522</v>
      </c>
      <c r="E129" s="3" t="s">
        <v>139</v>
      </c>
      <c r="F129" s="3" t="s">
        <v>28</v>
      </c>
      <c r="G129" s="3" t="s">
        <v>29</v>
      </c>
      <c r="H129" s="3">
        <v>896</v>
      </c>
      <c r="I129" s="3" t="s">
        <v>208</v>
      </c>
      <c r="J129" s="3" t="s">
        <v>33</v>
      </c>
      <c r="K129" s="3" t="s">
        <v>40</v>
      </c>
      <c r="L129" s="3" t="s">
        <v>240</v>
      </c>
      <c r="M129" s="3" t="s">
        <v>32</v>
      </c>
    </row>
    <row r="130" spans="1:13" x14ac:dyDescent="0.2">
      <c r="A130" s="3" t="s">
        <v>528</v>
      </c>
      <c r="B130" s="3" t="s">
        <v>529</v>
      </c>
      <c r="C130" s="3" t="s">
        <v>530</v>
      </c>
      <c r="D130" s="3" t="s">
        <v>531</v>
      </c>
      <c r="E130" s="3" t="s">
        <v>532</v>
      </c>
      <c r="F130" s="3" t="s">
        <v>533</v>
      </c>
      <c r="G130" s="3" t="s">
        <v>102</v>
      </c>
      <c r="H130" s="3">
        <v>919</v>
      </c>
      <c r="I130" s="3" t="s">
        <v>478</v>
      </c>
      <c r="J130" s="3" t="s">
        <v>95</v>
      </c>
      <c r="K130" s="3" t="s">
        <v>34</v>
      </c>
      <c r="L130" s="3" t="s">
        <v>28</v>
      </c>
      <c r="M130" s="3" t="s">
        <v>39</v>
      </c>
    </row>
    <row r="131" spans="1:13" x14ac:dyDescent="0.2">
      <c r="A131" s="3" t="s">
        <v>534</v>
      </c>
      <c r="B131" s="3" t="s">
        <v>535</v>
      </c>
      <c r="C131" s="3" t="s">
        <v>536</v>
      </c>
      <c r="D131" s="3" t="s">
        <v>537</v>
      </c>
      <c r="E131" s="3" t="s">
        <v>538</v>
      </c>
      <c r="F131" s="3" t="s">
        <v>28</v>
      </c>
      <c r="G131" s="3" t="s">
        <v>29</v>
      </c>
      <c r="H131" s="3">
        <v>865</v>
      </c>
      <c r="I131" s="3" t="s">
        <v>37</v>
      </c>
      <c r="J131" s="3" t="s">
        <v>39</v>
      </c>
      <c r="K131" s="3" t="s">
        <v>32</v>
      </c>
      <c r="L131" s="3" t="s">
        <v>79</v>
      </c>
      <c r="M131" s="3" t="s">
        <v>40</v>
      </c>
    </row>
    <row r="132" spans="1:13" x14ac:dyDescent="0.2">
      <c r="A132" s="3" t="s">
        <v>539</v>
      </c>
      <c r="B132" s="3" t="s">
        <v>540</v>
      </c>
      <c r="C132" s="3" t="s">
        <v>541</v>
      </c>
      <c r="D132" s="3" t="s">
        <v>542</v>
      </c>
      <c r="E132" s="3" t="s">
        <v>145</v>
      </c>
      <c r="F132" s="3" t="s">
        <v>28</v>
      </c>
      <c r="G132" s="3" t="s">
        <v>29</v>
      </c>
      <c r="H132" s="3">
        <v>2315</v>
      </c>
      <c r="I132" s="3" t="s">
        <v>490</v>
      </c>
      <c r="J132" s="3" t="s">
        <v>55</v>
      </c>
      <c r="K132" s="3" t="s">
        <v>39</v>
      </c>
      <c r="L132" s="3" t="s">
        <v>71</v>
      </c>
      <c r="M132" s="3" t="s">
        <v>40</v>
      </c>
    </row>
    <row r="133" spans="1:13" x14ac:dyDescent="0.2">
      <c r="A133" s="3" t="s">
        <v>543</v>
      </c>
      <c r="B133" s="3" t="s">
        <v>544</v>
      </c>
      <c r="C133" s="3" t="s">
        <v>545</v>
      </c>
      <c r="D133" s="3" t="s">
        <v>546</v>
      </c>
      <c r="E133" s="3" t="s">
        <v>547</v>
      </c>
      <c r="F133" s="3" t="s">
        <v>548</v>
      </c>
      <c r="G133" s="3" t="s">
        <v>102</v>
      </c>
      <c r="H133" s="3">
        <v>1070</v>
      </c>
      <c r="I133" s="3" t="s">
        <v>454</v>
      </c>
      <c r="J133" s="3" t="s">
        <v>140</v>
      </c>
      <c r="K133" s="3" t="s">
        <v>32</v>
      </c>
      <c r="L133" s="3" t="s">
        <v>28</v>
      </c>
      <c r="M133" s="3" t="s">
        <v>40</v>
      </c>
    </row>
    <row r="134" spans="1:13" x14ac:dyDescent="0.2">
      <c r="A134" s="3" t="s">
        <v>549</v>
      </c>
      <c r="B134" s="3" t="s">
        <v>550</v>
      </c>
      <c r="C134" s="3" t="s">
        <v>551</v>
      </c>
      <c r="D134" s="3" t="s">
        <v>552</v>
      </c>
      <c r="E134" s="3" t="s">
        <v>553</v>
      </c>
      <c r="F134" s="3" t="s">
        <v>554</v>
      </c>
      <c r="G134" s="3" t="s">
        <v>29</v>
      </c>
      <c r="H134" s="3">
        <v>156</v>
      </c>
      <c r="I134" s="3" t="s">
        <v>507</v>
      </c>
      <c r="J134" s="3" t="s">
        <v>48</v>
      </c>
      <c r="K134" s="3" t="s">
        <v>32</v>
      </c>
      <c r="L134" s="3" t="s">
        <v>117</v>
      </c>
      <c r="M134" s="3" t="s">
        <v>32</v>
      </c>
    </row>
    <row r="135" spans="1:13" x14ac:dyDescent="0.2">
      <c r="A135" s="3" t="s">
        <v>555</v>
      </c>
      <c r="B135" s="3" t="s">
        <v>556</v>
      </c>
      <c r="C135" s="3" t="s">
        <v>551</v>
      </c>
      <c r="D135" s="3" t="s">
        <v>552</v>
      </c>
      <c r="E135" s="3" t="s">
        <v>553</v>
      </c>
      <c r="F135" s="3" t="s">
        <v>554</v>
      </c>
      <c r="G135" s="3" t="s">
        <v>29</v>
      </c>
      <c r="H135" s="3">
        <v>156</v>
      </c>
      <c r="I135" s="3" t="s">
        <v>239</v>
      </c>
      <c r="J135" s="3" t="s">
        <v>48</v>
      </c>
      <c r="K135" s="3" t="s">
        <v>40</v>
      </c>
      <c r="L135" s="3" t="s">
        <v>117</v>
      </c>
      <c r="M135" s="3" t="s">
        <v>32</v>
      </c>
    </row>
    <row r="136" spans="1:13" x14ac:dyDescent="0.2">
      <c r="A136" s="3" t="s">
        <v>557</v>
      </c>
      <c r="B136" s="3" t="s">
        <v>558</v>
      </c>
      <c r="C136" s="3" t="s">
        <v>551</v>
      </c>
      <c r="D136" s="3" t="s">
        <v>552</v>
      </c>
      <c r="E136" s="3" t="s">
        <v>553</v>
      </c>
      <c r="F136" s="3" t="s">
        <v>554</v>
      </c>
      <c r="G136" s="3" t="s">
        <v>29</v>
      </c>
      <c r="H136" s="3">
        <v>155</v>
      </c>
      <c r="I136" s="3" t="s">
        <v>559</v>
      </c>
      <c r="J136" s="3" t="s">
        <v>34</v>
      </c>
      <c r="K136" s="3" t="s">
        <v>34</v>
      </c>
      <c r="L136" s="3" t="s">
        <v>181</v>
      </c>
      <c r="M136" s="3" t="s">
        <v>39</v>
      </c>
    </row>
    <row r="137" spans="1:13" x14ac:dyDescent="0.2">
      <c r="A137" s="3" t="s">
        <v>560</v>
      </c>
      <c r="B137" s="3" t="s">
        <v>561</v>
      </c>
      <c r="C137" s="3" t="s">
        <v>551</v>
      </c>
      <c r="D137" s="3" t="s">
        <v>552</v>
      </c>
      <c r="E137" s="3" t="s">
        <v>553</v>
      </c>
      <c r="F137" s="3" t="s">
        <v>554</v>
      </c>
      <c r="G137" s="3" t="s">
        <v>29</v>
      </c>
      <c r="H137" s="3">
        <v>155</v>
      </c>
      <c r="I137" s="3" t="s">
        <v>562</v>
      </c>
      <c r="J137" s="3" t="s">
        <v>34</v>
      </c>
      <c r="K137" s="3" t="s">
        <v>32</v>
      </c>
      <c r="L137" s="3" t="s">
        <v>181</v>
      </c>
      <c r="M137" s="3" t="s">
        <v>40</v>
      </c>
    </row>
    <row r="138" spans="1:13" x14ac:dyDescent="0.2">
      <c r="A138" s="3" t="s">
        <v>563</v>
      </c>
      <c r="B138" s="3" t="s">
        <v>564</v>
      </c>
      <c r="C138" s="3" t="s">
        <v>551</v>
      </c>
      <c r="D138" s="3" t="s">
        <v>552</v>
      </c>
      <c r="E138" s="3" t="s">
        <v>553</v>
      </c>
      <c r="F138" s="3" t="s">
        <v>554</v>
      </c>
      <c r="G138" s="3" t="s">
        <v>29</v>
      </c>
      <c r="H138" s="3">
        <v>151</v>
      </c>
      <c r="I138" s="3" t="s">
        <v>239</v>
      </c>
      <c r="J138" s="3" t="s">
        <v>32</v>
      </c>
      <c r="K138" s="3" t="s">
        <v>34</v>
      </c>
      <c r="L138" s="3" t="s">
        <v>95</v>
      </c>
      <c r="M138" s="3" t="s">
        <v>32</v>
      </c>
    </row>
    <row r="139" spans="1:13" x14ac:dyDescent="0.2">
      <c r="A139" s="3" t="s">
        <v>565</v>
      </c>
      <c r="B139" s="3" t="s">
        <v>566</v>
      </c>
      <c r="C139" s="3" t="s">
        <v>551</v>
      </c>
      <c r="D139" s="3" t="s">
        <v>552</v>
      </c>
      <c r="E139" s="3" t="s">
        <v>553</v>
      </c>
      <c r="F139" s="3" t="s">
        <v>554</v>
      </c>
      <c r="G139" s="3" t="s">
        <v>29</v>
      </c>
      <c r="H139" s="3">
        <v>120</v>
      </c>
      <c r="I139" s="3" t="s">
        <v>567</v>
      </c>
      <c r="J139" s="3" t="s">
        <v>33</v>
      </c>
      <c r="K139" s="3" t="s">
        <v>40</v>
      </c>
      <c r="L139" s="3" t="s">
        <v>181</v>
      </c>
      <c r="M139" s="3" t="s">
        <v>39</v>
      </c>
    </row>
    <row r="140" spans="1:13" x14ac:dyDescent="0.2">
      <c r="A140" s="3" t="s">
        <v>568</v>
      </c>
      <c r="B140" s="3" t="s">
        <v>569</v>
      </c>
      <c r="C140" s="3" t="s">
        <v>570</v>
      </c>
      <c r="D140" s="3" t="s">
        <v>552</v>
      </c>
      <c r="E140" s="3" t="s">
        <v>553</v>
      </c>
      <c r="F140" s="3" t="s">
        <v>554</v>
      </c>
      <c r="G140" s="3" t="s">
        <v>29</v>
      </c>
      <c r="H140" s="3">
        <v>243</v>
      </c>
      <c r="I140" s="3" t="s">
        <v>571</v>
      </c>
      <c r="J140" s="3" t="s">
        <v>117</v>
      </c>
      <c r="K140" s="3" t="s">
        <v>40</v>
      </c>
      <c r="L140" s="3" t="s">
        <v>79</v>
      </c>
      <c r="M140" s="3" t="s">
        <v>32</v>
      </c>
    </row>
    <row r="141" spans="1:13" x14ac:dyDescent="0.2">
      <c r="A141" s="3" t="s">
        <v>572</v>
      </c>
      <c r="B141" s="3" t="s">
        <v>573</v>
      </c>
      <c r="C141" s="3" t="s">
        <v>570</v>
      </c>
      <c r="D141" s="3" t="s">
        <v>574</v>
      </c>
      <c r="E141" s="3" t="s">
        <v>575</v>
      </c>
      <c r="F141" s="3" t="s">
        <v>576</v>
      </c>
      <c r="G141" s="3" t="s">
        <v>29</v>
      </c>
      <c r="H141" s="3">
        <v>240</v>
      </c>
      <c r="I141" s="3" t="s">
        <v>70</v>
      </c>
      <c r="J141" s="3" t="s">
        <v>278</v>
      </c>
      <c r="K141" s="3" t="s">
        <v>39</v>
      </c>
      <c r="L141" s="3" t="s">
        <v>71</v>
      </c>
      <c r="M141" s="3" t="s">
        <v>34</v>
      </c>
    </row>
    <row r="142" spans="1:13" x14ac:dyDescent="0.2">
      <c r="A142" s="3" t="s">
        <v>577</v>
      </c>
      <c r="B142" s="3" t="s">
        <v>578</v>
      </c>
      <c r="C142" s="3" t="s">
        <v>570</v>
      </c>
      <c r="D142" s="3" t="s">
        <v>574</v>
      </c>
      <c r="E142" s="3" t="s">
        <v>575</v>
      </c>
      <c r="F142" s="3" t="s">
        <v>576</v>
      </c>
      <c r="G142" s="3" t="s">
        <v>29</v>
      </c>
      <c r="H142" s="3">
        <v>232</v>
      </c>
      <c r="I142" s="3" t="s">
        <v>525</v>
      </c>
      <c r="J142" s="3" t="s">
        <v>79</v>
      </c>
      <c r="K142" s="3" t="s">
        <v>32</v>
      </c>
      <c r="L142" s="3" t="s">
        <v>117</v>
      </c>
      <c r="M142" s="3" t="s">
        <v>32</v>
      </c>
    </row>
    <row r="143" spans="1:13" x14ac:dyDescent="0.2">
      <c r="A143" s="3" t="s">
        <v>579</v>
      </c>
      <c r="B143" s="3" t="s">
        <v>580</v>
      </c>
      <c r="C143" s="3" t="s">
        <v>581</v>
      </c>
      <c r="D143" s="3" t="s">
        <v>582</v>
      </c>
      <c r="E143" s="3" t="s">
        <v>583</v>
      </c>
      <c r="F143" s="3" t="s">
        <v>584</v>
      </c>
      <c r="G143" s="3" t="s">
        <v>29</v>
      </c>
      <c r="H143" s="3">
        <v>482</v>
      </c>
      <c r="I143" s="3" t="s">
        <v>585</v>
      </c>
      <c r="J143" s="3" t="s">
        <v>71</v>
      </c>
      <c r="K143" s="3" t="s">
        <v>34</v>
      </c>
      <c r="L143" s="3" t="s">
        <v>278</v>
      </c>
      <c r="M143" s="3" t="s">
        <v>39</v>
      </c>
    </row>
    <row r="144" spans="1:13" x14ac:dyDescent="0.2">
      <c r="A144" s="3" t="s">
        <v>586</v>
      </c>
      <c r="B144" s="3" t="s">
        <v>587</v>
      </c>
      <c r="C144" s="3" t="s">
        <v>581</v>
      </c>
      <c r="D144" s="3" t="s">
        <v>582</v>
      </c>
      <c r="E144" s="3" t="s">
        <v>583</v>
      </c>
      <c r="F144" s="3" t="s">
        <v>584</v>
      </c>
      <c r="G144" s="3" t="s">
        <v>29</v>
      </c>
      <c r="H144" s="3">
        <v>376</v>
      </c>
      <c r="I144" s="3" t="s">
        <v>588</v>
      </c>
      <c r="J144" s="3" t="s">
        <v>79</v>
      </c>
      <c r="K144" s="3" t="s">
        <v>32</v>
      </c>
      <c r="L144" s="3" t="s">
        <v>117</v>
      </c>
      <c r="M144" s="3" t="s">
        <v>40</v>
      </c>
    </row>
    <row r="145" spans="1:13" x14ac:dyDescent="0.2">
      <c r="A145" s="3" t="s">
        <v>589</v>
      </c>
      <c r="B145" s="3" t="s">
        <v>590</v>
      </c>
      <c r="C145" s="3" t="s">
        <v>581</v>
      </c>
      <c r="D145" s="3" t="s">
        <v>582</v>
      </c>
      <c r="E145" s="3" t="s">
        <v>583</v>
      </c>
      <c r="F145" s="3" t="s">
        <v>584</v>
      </c>
      <c r="G145" s="3" t="s">
        <v>29</v>
      </c>
      <c r="H145" s="3">
        <v>374</v>
      </c>
      <c r="I145" s="3" t="s">
        <v>591</v>
      </c>
      <c r="J145" s="3" t="s">
        <v>79</v>
      </c>
      <c r="K145" s="3" t="s">
        <v>39</v>
      </c>
      <c r="L145" s="3" t="s">
        <v>38</v>
      </c>
      <c r="M145" s="3" t="s">
        <v>40</v>
      </c>
    </row>
    <row r="146" spans="1:13" x14ac:dyDescent="0.2">
      <c r="A146" s="3" t="s">
        <v>592</v>
      </c>
      <c r="B146" s="3" t="s">
        <v>593</v>
      </c>
      <c r="C146" s="3" t="s">
        <v>581</v>
      </c>
      <c r="D146" s="3" t="s">
        <v>582</v>
      </c>
      <c r="E146" s="3" t="s">
        <v>583</v>
      </c>
      <c r="F146" s="3" t="s">
        <v>584</v>
      </c>
      <c r="G146" s="3" t="s">
        <v>29</v>
      </c>
      <c r="H146" s="3">
        <v>314</v>
      </c>
      <c r="I146" s="3" t="s">
        <v>262</v>
      </c>
      <c r="J146" s="3" t="s">
        <v>79</v>
      </c>
      <c r="K146" s="3" t="s">
        <v>39</v>
      </c>
      <c r="L146" s="3" t="s">
        <v>38</v>
      </c>
      <c r="M146" s="3" t="s">
        <v>40</v>
      </c>
    </row>
    <row r="147" spans="1:13" x14ac:dyDescent="0.2">
      <c r="A147" s="3" t="s">
        <v>594</v>
      </c>
      <c r="B147" s="3" t="s">
        <v>595</v>
      </c>
      <c r="C147" s="3" t="s">
        <v>581</v>
      </c>
      <c r="D147" s="3" t="s">
        <v>582</v>
      </c>
      <c r="E147" s="3" t="s">
        <v>583</v>
      </c>
      <c r="F147" s="3" t="s">
        <v>584</v>
      </c>
      <c r="G147" s="3" t="s">
        <v>29</v>
      </c>
      <c r="H147" s="3">
        <v>313</v>
      </c>
      <c r="I147" s="3" t="s">
        <v>61</v>
      </c>
      <c r="J147" s="3" t="s">
        <v>181</v>
      </c>
      <c r="K147" s="3" t="s">
        <v>34</v>
      </c>
      <c r="L147" s="3" t="s">
        <v>140</v>
      </c>
      <c r="M147" s="3" t="s">
        <v>40</v>
      </c>
    </row>
    <row r="148" spans="1:13" x14ac:dyDescent="0.2">
      <c r="A148" s="3" t="s">
        <v>596</v>
      </c>
      <c r="B148" s="3" t="s">
        <v>597</v>
      </c>
      <c r="C148" s="3" t="s">
        <v>581</v>
      </c>
      <c r="D148" s="3" t="s">
        <v>582</v>
      </c>
      <c r="E148" s="3" t="s">
        <v>583</v>
      </c>
      <c r="F148" s="3" t="s">
        <v>584</v>
      </c>
      <c r="G148" s="3" t="s">
        <v>29</v>
      </c>
      <c r="H148" s="3">
        <v>312</v>
      </c>
      <c r="I148" s="3" t="s">
        <v>310</v>
      </c>
      <c r="J148" s="3" t="s">
        <v>34</v>
      </c>
      <c r="K148" s="3" t="s">
        <v>34</v>
      </c>
      <c r="L148" s="3" t="s">
        <v>181</v>
      </c>
      <c r="M148" s="3" t="s">
        <v>40</v>
      </c>
    </row>
    <row r="149" spans="1:13" x14ac:dyDescent="0.2">
      <c r="A149" s="3" t="s">
        <v>598</v>
      </c>
      <c r="B149" s="3" t="s">
        <v>599</v>
      </c>
      <c r="C149" s="3" t="s">
        <v>581</v>
      </c>
      <c r="D149" s="3" t="s">
        <v>582</v>
      </c>
      <c r="E149" s="3" t="s">
        <v>583</v>
      </c>
      <c r="F149" s="3" t="s">
        <v>584</v>
      </c>
      <c r="G149" s="3" t="s">
        <v>29</v>
      </c>
      <c r="H149" s="3">
        <v>311</v>
      </c>
      <c r="I149" s="3" t="s">
        <v>501</v>
      </c>
      <c r="J149" s="3" t="s">
        <v>140</v>
      </c>
      <c r="K149" s="3" t="s">
        <v>39</v>
      </c>
      <c r="L149" s="3" t="s">
        <v>95</v>
      </c>
      <c r="M149" s="3" t="s">
        <v>34</v>
      </c>
    </row>
    <row r="150" spans="1:13" x14ac:dyDescent="0.2">
      <c r="A150" s="3" t="s">
        <v>600</v>
      </c>
      <c r="B150" s="3" t="s">
        <v>601</v>
      </c>
      <c r="C150" s="3" t="s">
        <v>581</v>
      </c>
      <c r="D150" s="3" t="s">
        <v>582</v>
      </c>
      <c r="E150" s="3" t="s">
        <v>583</v>
      </c>
      <c r="F150" s="3" t="s">
        <v>584</v>
      </c>
      <c r="G150" s="3" t="s">
        <v>29</v>
      </c>
      <c r="H150" s="3">
        <v>287</v>
      </c>
      <c r="I150" s="3" t="s">
        <v>602</v>
      </c>
      <c r="J150" s="3" t="s">
        <v>240</v>
      </c>
      <c r="K150" s="3" t="s">
        <v>34</v>
      </c>
      <c r="L150" s="3" t="s">
        <v>33</v>
      </c>
      <c r="M150" s="3" t="s">
        <v>34</v>
      </c>
    </row>
    <row r="151" spans="1:13" x14ac:dyDescent="0.2">
      <c r="A151" s="3" t="s">
        <v>603</v>
      </c>
      <c r="B151" s="3" t="s">
        <v>604</v>
      </c>
      <c r="C151" s="3" t="s">
        <v>581</v>
      </c>
      <c r="D151" s="3" t="s">
        <v>582</v>
      </c>
      <c r="E151" s="3" t="s">
        <v>583</v>
      </c>
      <c r="F151" s="3" t="s">
        <v>584</v>
      </c>
      <c r="G151" s="3" t="s">
        <v>29</v>
      </c>
      <c r="H151" s="3">
        <v>271</v>
      </c>
      <c r="I151" s="3" t="s">
        <v>605</v>
      </c>
      <c r="J151" s="3" t="s">
        <v>79</v>
      </c>
      <c r="K151" s="3" t="s">
        <v>32</v>
      </c>
      <c r="L151" s="3" t="s">
        <v>117</v>
      </c>
      <c r="M151" s="3" t="s">
        <v>40</v>
      </c>
    </row>
    <row r="152" spans="1:13" x14ac:dyDescent="0.2">
      <c r="A152" s="3" t="s">
        <v>606</v>
      </c>
      <c r="B152" s="3" t="s">
        <v>607</v>
      </c>
      <c r="C152" s="3" t="s">
        <v>581</v>
      </c>
      <c r="D152" s="3" t="s">
        <v>582</v>
      </c>
      <c r="E152" s="3" t="s">
        <v>583</v>
      </c>
      <c r="F152" s="3" t="s">
        <v>584</v>
      </c>
      <c r="G152" s="3" t="s">
        <v>29</v>
      </c>
      <c r="H152" s="3">
        <v>269</v>
      </c>
      <c r="I152" s="3" t="s">
        <v>608</v>
      </c>
      <c r="J152" s="3" t="s">
        <v>33</v>
      </c>
      <c r="K152" s="3" t="s">
        <v>39</v>
      </c>
      <c r="L152" s="3" t="s">
        <v>95</v>
      </c>
      <c r="M152" s="3" t="s">
        <v>34</v>
      </c>
    </row>
    <row r="153" spans="1:13" x14ac:dyDescent="0.2">
      <c r="A153" s="3" t="s">
        <v>609</v>
      </c>
      <c r="B153" s="3" t="s">
        <v>610</v>
      </c>
      <c r="C153" s="3" t="s">
        <v>581</v>
      </c>
      <c r="D153" s="3" t="s">
        <v>582</v>
      </c>
      <c r="E153" s="3" t="s">
        <v>583</v>
      </c>
      <c r="F153" s="3" t="s">
        <v>584</v>
      </c>
      <c r="G153" s="3" t="s">
        <v>29</v>
      </c>
      <c r="H153" s="3">
        <v>228</v>
      </c>
      <c r="I153" s="3" t="s">
        <v>490</v>
      </c>
      <c r="J153" s="3" t="s">
        <v>39</v>
      </c>
      <c r="K153" s="3" t="s">
        <v>34</v>
      </c>
      <c r="L153" s="3" t="s">
        <v>181</v>
      </c>
      <c r="M153" s="3" t="s">
        <v>40</v>
      </c>
    </row>
    <row r="154" spans="1:13" x14ac:dyDescent="0.2">
      <c r="A154" s="3" t="s">
        <v>611</v>
      </c>
      <c r="B154" s="3" t="s">
        <v>612</v>
      </c>
      <c r="C154" s="3" t="s">
        <v>581</v>
      </c>
      <c r="D154" s="3" t="s">
        <v>582</v>
      </c>
      <c r="E154" s="3" t="s">
        <v>583</v>
      </c>
      <c r="F154" s="3" t="s">
        <v>584</v>
      </c>
      <c r="G154" s="3" t="s">
        <v>29</v>
      </c>
      <c r="H154" s="3">
        <v>170</v>
      </c>
      <c r="I154" s="3" t="s">
        <v>393</v>
      </c>
      <c r="J154" s="3" t="s">
        <v>55</v>
      </c>
      <c r="K154" s="3" t="s">
        <v>40</v>
      </c>
      <c r="L154" s="3" t="s">
        <v>39</v>
      </c>
      <c r="M154" s="3" t="s">
        <v>32</v>
      </c>
    </row>
    <row r="155" spans="1:13" x14ac:dyDescent="0.2">
      <c r="A155" s="3" t="s">
        <v>613</v>
      </c>
      <c r="B155" s="3" t="s">
        <v>614</v>
      </c>
      <c r="C155" s="3" t="s">
        <v>581</v>
      </c>
      <c r="D155" s="3" t="s">
        <v>582</v>
      </c>
      <c r="E155" s="3" t="s">
        <v>583</v>
      </c>
      <c r="F155" s="3" t="s">
        <v>584</v>
      </c>
      <c r="G155" s="3" t="s">
        <v>29</v>
      </c>
      <c r="H155" s="3">
        <v>166</v>
      </c>
      <c r="I155" s="3" t="s">
        <v>615</v>
      </c>
      <c r="J155" s="3" t="s">
        <v>55</v>
      </c>
      <c r="K155" s="3" t="s">
        <v>32</v>
      </c>
      <c r="L155" s="3" t="s">
        <v>48</v>
      </c>
      <c r="M155" s="3" t="s">
        <v>40</v>
      </c>
    </row>
    <row r="156" spans="1:13" x14ac:dyDescent="0.2">
      <c r="A156" s="3" t="s">
        <v>616</v>
      </c>
      <c r="B156" s="3" t="s">
        <v>617</v>
      </c>
      <c r="C156" s="3" t="s">
        <v>581</v>
      </c>
      <c r="D156" s="3" t="s">
        <v>582</v>
      </c>
      <c r="E156" s="3" t="s">
        <v>583</v>
      </c>
      <c r="F156" s="3" t="s">
        <v>584</v>
      </c>
      <c r="G156" s="3" t="s">
        <v>29</v>
      </c>
      <c r="H156" s="3">
        <v>134</v>
      </c>
      <c r="I156" s="3" t="s">
        <v>618</v>
      </c>
      <c r="J156" s="3" t="s">
        <v>32</v>
      </c>
      <c r="K156" s="3" t="s">
        <v>40</v>
      </c>
      <c r="L156" s="3" t="s">
        <v>95</v>
      </c>
      <c r="M156" s="3" t="s">
        <v>39</v>
      </c>
    </row>
    <row r="157" spans="1:13" x14ac:dyDescent="0.2">
      <c r="A157" s="3" t="s">
        <v>619</v>
      </c>
      <c r="B157" s="3" t="s">
        <v>620</v>
      </c>
      <c r="C157" s="3" t="s">
        <v>581</v>
      </c>
      <c r="D157" s="3" t="s">
        <v>582</v>
      </c>
      <c r="E157" s="3" t="s">
        <v>583</v>
      </c>
      <c r="F157" s="3" t="s">
        <v>584</v>
      </c>
      <c r="G157" s="3" t="s">
        <v>29</v>
      </c>
      <c r="H157" s="3">
        <v>130</v>
      </c>
      <c r="I157" s="3" t="s">
        <v>190</v>
      </c>
      <c r="J157" s="3" t="s">
        <v>44</v>
      </c>
      <c r="K157" s="3" t="s">
        <v>32</v>
      </c>
      <c r="L157" s="3" t="s">
        <v>117</v>
      </c>
      <c r="M157" s="3" t="s">
        <v>32</v>
      </c>
    </row>
    <row r="158" spans="1:13" x14ac:dyDescent="0.2">
      <c r="A158" s="3" t="s">
        <v>621</v>
      </c>
      <c r="B158" s="3" t="s">
        <v>622</v>
      </c>
      <c r="C158" s="3" t="s">
        <v>581</v>
      </c>
      <c r="D158" s="3" t="s">
        <v>582</v>
      </c>
      <c r="E158" s="3" t="s">
        <v>583</v>
      </c>
      <c r="F158" s="3" t="s">
        <v>584</v>
      </c>
      <c r="G158" s="3" t="s">
        <v>29</v>
      </c>
      <c r="H158" s="3">
        <v>128</v>
      </c>
      <c r="I158" s="3" t="s">
        <v>571</v>
      </c>
      <c r="J158" s="3" t="s">
        <v>278</v>
      </c>
      <c r="K158" s="3" t="s">
        <v>34</v>
      </c>
      <c r="L158" s="3" t="s">
        <v>140</v>
      </c>
      <c r="M158" s="3" t="s">
        <v>32</v>
      </c>
    </row>
    <row r="159" spans="1:13" x14ac:dyDescent="0.2">
      <c r="A159" s="3" t="s">
        <v>623</v>
      </c>
      <c r="B159" s="3" t="s">
        <v>624</v>
      </c>
      <c r="C159" s="3" t="s">
        <v>581</v>
      </c>
      <c r="D159" s="3" t="s">
        <v>582</v>
      </c>
      <c r="E159" s="3" t="s">
        <v>583</v>
      </c>
      <c r="F159" s="3" t="s">
        <v>584</v>
      </c>
      <c r="G159" s="3" t="s">
        <v>29</v>
      </c>
      <c r="H159" s="3">
        <v>123</v>
      </c>
      <c r="I159" s="3" t="s">
        <v>625</v>
      </c>
      <c r="J159" s="3" t="s">
        <v>95</v>
      </c>
      <c r="K159" s="3" t="s">
        <v>32</v>
      </c>
      <c r="L159" s="3" t="s">
        <v>48</v>
      </c>
      <c r="M159" s="3" t="s">
        <v>40</v>
      </c>
    </row>
    <row r="160" spans="1:13" x14ac:dyDescent="0.2">
      <c r="A160" s="3" t="s">
        <v>626</v>
      </c>
      <c r="B160" s="3" t="s">
        <v>627</v>
      </c>
      <c r="C160" s="3" t="s">
        <v>581</v>
      </c>
      <c r="D160" s="3" t="s">
        <v>582</v>
      </c>
      <c r="E160" s="3" t="s">
        <v>583</v>
      </c>
      <c r="F160" s="3" t="s">
        <v>584</v>
      </c>
      <c r="G160" s="3" t="s">
        <v>29</v>
      </c>
      <c r="H160" s="3">
        <v>119</v>
      </c>
      <c r="I160" s="3" t="s">
        <v>628</v>
      </c>
      <c r="J160" s="3" t="s">
        <v>117</v>
      </c>
      <c r="K160" s="3" t="s">
        <v>40</v>
      </c>
      <c r="L160" s="3" t="s">
        <v>44</v>
      </c>
      <c r="M160" s="3" t="s">
        <v>32</v>
      </c>
    </row>
    <row r="161" spans="1:13" x14ac:dyDescent="0.2">
      <c r="A161" s="3" t="s">
        <v>629</v>
      </c>
      <c r="B161" s="3" t="s">
        <v>630</v>
      </c>
      <c r="C161" s="3" t="s">
        <v>581</v>
      </c>
      <c r="D161" s="3" t="s">
        <v>582</v>
      </c>
      <c r="E161" s="3" t="s">
        <v>583</v>
      </c>
      <c r="F161" s="3" t="s">
        <v>584</v>
      </c>
      <c r="G161" s="3" t="s">
        <v>29</v>
      </c>
      <c r="H161" s="3">
        <v>98</v>
      </c>
      <c r="I161" s="3" t="s">
        <v>396</v>
      </c>
      <c r="J161" s="3" t="s">
        <v>44</v>
      </c>
      <c r="K161" s="3" t="s">
        <v>32</v>
      </c>
      <c r="L161" s="3" t="s">
        <v>117</v>
      </c>
      <c r="M161" s="3" t="s">
        <v>40</v>
      </c>
    </row>
    <row r="162" spans="1:13" x14ac:dyDescent="0.2">
      <c r="A162" s="3" t="s">
        <v>631</v>
      </c>
      <c r="B162" s="3" t="s">
        <v>632</v>
      </c>
      <c r="C162" s="3" t="s">
        <v>633</v>
      </c>
      <c r="D162" s="3" t="s">
        <v>634</v>
      </c>
      <c r="E162" s="3" t="s">
        <v>635</v>
      </c>
      <c r="F162" s="3" t="s">
        <v>28</v>
      </c>
      <c r="G162" s="3" t="s">
        <v>29</v>
      </c>
      <c r="H162" s="3">
        <v>470</v>
      </c>
      <c r="I162" s="3" t="s">
        <v>208</v>
      </c>
      <c r="J162" s="3" t="s">
        <v>117</v>
      </c>
      <c r="K162" s="3" t="s">
        <v>39</v>
      </c>
      <c r="L162" s="3" t="s">
        <v>38</v>
      </c>
      <c r="M162" s="3" t="s">
        <v>32</v>
      </c>
    </row>
    <row r="163" spans="1:13" x14ac:dyDescent="0.2">
      <c r="A163" s="3" t="s">
        <v>636</v>
      </c>
      <c r="B163" s="3" t="s">
        <v>637</v>
      </c>
      <c r="C163" s="3" t="s">
        <v>633</v>
      </c>
      <c r="D163" s="3" t="s">
        <v>634</v>
      </c>
      <c r="E163" s="3" t="s">
        <v>635</v>
      </c>
      <c r="F163" s="3" t="s">
        <v>28</v>
      </c>
      <c r="G163" s="3" t="s">
        <v>29</v>
      </c>
      <c r="H163" s="3">
        <v>449</v>
      </c>
      <c r="I163" s="3" t="s">
        <v>367</v>
      </c>
      <c r="J163" s="3" t="s">
        <v>117</v>
      </c>
      <c r="K163" s="3" t="s">
        <v>34</v>
      </c>
      <c r="L163" s="3" t="s">
        <v>48</v>
      </c>
      <c r="M163" s="3" t="s">
        <v>32</v>
      </c>
    </row>
    <row r="164" spans="1:13" x14ac:dyDescent="0.2">
      <c r="A164" s="3" t="s">
        <v>638</v>
      </c>
      <c r="B164" s="3" t="s">
        <v>639</v>
      </c>
      <c r="C164" s="3" t="s">
        <v>633</v>
      </c>
      <c r="D164" s="3" t="s">
        <v>634</v>
      </c>
      <c r="E164" s="3" t="s">
        <v>635</v>
      </c>
      <c r="F164" s="3" t="s">
        <v>28</v>
      </c>
      <c r="G164" s="3" t="s">
        <v>29</v>
      </c>
      <c r="H164" s="3">
        <v>444</v>
      </c>
      <c r="I164" s="3" t="s">
        <v>116</v>
      </c>
      <c r="J164" s="3" t="s">
        <v>195</v>
      </c>
      <c r="K164" s="3" t="s">
        <v>34</v>
      </c>
      <c r="L164" s="3" t="s">
        <v>33</v>
      </c>
      <c r="M164" s="3" t="s">
        <v>32</v>
      </c>
    </row>
    <row r="165" spans="1:13" x14ac:dyDescent="0.2">
      <c r="A165" s="3" t="s">
        <v>640</v>
      </c>
      <c r="B165" s="3" t="s">
        <v>641</v>
      </c>
      <c r="C165" s="3" t="s">
        <v>633</v>
      </c>
      <c r="D165" s="3" t="s">
        <v>634</v>
      </c>
      <c r="E165" s="3" t="s">
        <v>635</v>
      </c>
      <c r="F165" s="3" t="s">
        <v>28</v>
      </c>
      <c r="G165" s="3" t="s">
        <v>29</v>
      </c>
      <c r="H165" s="3">
        <v>295</v>
      </c>
      <c r="I165" s="3" t="s">
        <v>642</v>
      </c>
      <c r="J165" s="3" t="s">
        <v>48</v>
      </c>
      <c r="K165" s="3" t="s">
        <v>39</v>
      </c>
      <c r="L165" s="3" t="s">
        <v>71</v>
      </c>
      <c r="M165" s="3" t="s">
        <v>32</v>
      </c>
    </row>
    <row r="166" spans="1:13" x14ac:dyDescent="0.2">
      <c r="A166" s="3" t="s">
        <v>643</v>
      </c>
      <c r="B166" s="3" t="s">
        <v>644</v>
      </c>
      <c r="C166" s="3" t="s">
        <v>633</v>
      </c>
      <c r="D166" s="3" t="s">
        <v>634</v>
      </c>
      <c r="E166" s="3" t="s">
        <v>635</v>
      </c>
      <c r="F166" s="3" t="s">
        <v>28</v>
      </c>
      <c r="G166" s="3" t="s">
        <v>29</v>
      </c>
      <c r="H166" s="3">
        <v>263</v>
      </c>
      <c r="I166" s="3" t="s">
        <v>427</v>
      </c>
      <c r="J166" s="3" t="s">
        <v>33</v>
      </c>
      <c r="K166" s="3" t="s">
        <v>39</v>
      </c>
      <c r="L166" s="3" t="s">
        <v>140</v>
      </c>
      <c r="M166" s="3" t="s">
        <v>32</v>
      </c>
    </row>
    <row r="167" spans="1:13" x14ac:dyDescent="0.2">
      <c r="A167" s="3" t="s">
        <v>645</v>
      </c>
      <c r="B167" s="3" t="s">
        <v>646</v>
      </c>
      <c r="C167" s="3" t="s">
        <v>647</v>
      </c>
      <c r="D167" s="3" t="s">
        <v>648</v>
      </c>
      <c r="E167" s="3" t="s">
        <v>649</v>
      </c>
      <c r="F167" s="3" t="s">
        <v>650</v>
      </c>
      <c r="G167" s="3" t="s">
        <v>29</v>
      </c>
      <c r="H167" s="3">
        <v>1993</v>
      </c>
      <c r="I167" s="3" t="s">
        <v>651</v>
      </c>
      <c r="J167" s="3" t="s">
        <v>55</v>
      </c>
      <c r="K167" s="3" t="s">
        <v>34</v>
      </c>
      <c r="L167" s="3" t="s">
        <v>79</v>
      </c>
      <c r="M167" s="3" t="s">
        <v>32</v>
      </c>
    </row>
    <row r="168" spans="1:13" x14ac:dyDescent="0.2">
      <c r="A168" s="3" t="s">
        <v>652</v>
      </c>
      <c r="B168" s="3" t="s">
        <v>653</v>
      </c>
      <c r="C168" s="3" t="s">
        <v>654</v>
      </c>
      <c r="D168" s="3" t="s">
        <v>655</v>
      </c>
      <c r="E168" s="3" t="s">
        <v>145</v>
      </c>
      <c r="F168" s="3" t="s">
        <v>28</v>
      </c>
      <c r="G168" s="3" t="s">
        <v>29</v>
      </c>
      <c r="H168" s="3">
        <v>87</v>
      </c>
      <c r="I168" s="3" t="s">
        <v>61</v>
      </c>
      <c r="J168" s="3" t="s">
        <v>32</v>
      </c>
      <c r="K168" s="3" t="s">
        <v>32</v>
      </c>
      <c r="L168" s="3" t="s">
        <v>95</v>
      </c>
      <c r="M168" s="3" t="s">
        <v>40</v>
      </c>
    </row>
    <row r="169" spans="1:13" x14ac:dyDescent="0.2">
      <c r="A169" s="3" t="s">
        <v>656</v>
      </c>
      <c r="B169" s="3" t="s">
        <v>657</v>
      </c>
      <c r="C169" s="3" t="s">
        <v>654</v>
      </c>
      <c r="D169" s="3" t="s">
        <v>655</v>
      </c>
      <c r="E169" s="3" t="s">
        <v>145</v>
      </c>
      <c r="F169" s="3" t="s">
        <v>28</v>
      </c>
      <c r="G169" s="3" t="s">
        <v>29</v>
      </c>
      <c r="H169" s="3">
        <v>124</v>
      </c>
      <c r="I169" s="3" t="s">
        <v>567</v>
      </c>
      <c r="J169" s="3" t="s">
        <v>79</v>
      </c>
      <c r="K169" s="3" t="s">
        <v>40</v>
      </c>
      <c r="L169" s="3" t="s">
        <v>38</v>
      </c>
      <c r="M169" s="3" t="s">
        <v>39</v>
      </c>
    </row>
    <row r="170" spans="1:13" x14ac:dyDescent="0.2">
      <c r="A170" s="3" t="s">
        <v>658</v>
      </c>
      <c r="B170" s="3" t="s">
        <v>659</v>
      </c>
      <c r="C170" s="3" t="s">
        <v>654</v>
      </c>
      <c r="D170" s="3" t="s">
        <v>655</v>
      </c>
      <c r="E170" s="3" t="s">
        <v>145</v>
      </c>
      <c r="F170" s="3" t="s">
        <v>28</v>
      </c>
      <c r="G170" s="3" t="s">
        <v>29</v>
      </c>
      <c r="H170" s="3">
        <v>125</v>
      </c>
      <c r="I170" s="3" t="s">
        <v>223</v>
      </c>
      <c r="J170" s="3" t="s">
        <v>71</v>
      </c>
      <c r="K170" s="3" t="s">
        <v>39</v>
      </c>
      <c r="L170" s="3" t="s">
        <v>44</v>
      </c>
      <c r="M170" s="3" t="s">
        <v>39</v>
      </c>
    </row>
    <row r="171" spans="1:13" x14ac:dyDescent="0.2">
      <c r="A171" s="3" t="s">
        <v>660</v>
      </c>
      <c r="B171" s="3" t="s">
        <v>661</v>
      </c>
      <c r="C171" s="3" t="s">
        <v>654</v>
      </c>
      <c r="D171" s="3" t="s">
        <v>655</v>
      </c>
      <c r="E171" s="3" t="s">
        <v>145</v>
      </c>
      <c r="F171" s="3" t="s">
        <v>28</v>
      </c>
      <c r="G171" s="3" t="s">
        <v>29</v>
      </c>
      <c r="H171" s="3">
        <v>126</v>
      </c>
      <c r="I171" s="3" t="s">
        <v>151</v>
      </c>
      <c r="J171" s="3" t="s">
        <v>34</v>
      </c>
      <c r="K171" s="3" t="s">
        <v>32</v>
      </c>
      <c r="L171" s="3" t="s">
        <v>181</v>
      </c>
      <c r="M171" s="3" t="s">
        <v>40</v>
      </c>
    </row>
    <row r="172" spans="1:13" x14ac:dyDescent="0.2">
      <c r="A172" s="3" t="s">
        <v>662</v>
      </c>
      <c r="B172" s="3" t="s">
        <v>663</v>
      </c>
      <c r="C172" s="3" t="s">
        <v>654</v>
      </c>
      <c r="D172" s="3" t="s">
        <v>655</v>
      </c>
      <c r="E172" s="3" t="s">
        <v>145</v>
      </c>
      <c r="F172" s="3" t="s">
        <v>28</v>
      </c>
      <c r="G172" s="3" t="s">
        <v>29</v>
      </c>
      <c r="H172" s="3">
        <v>146</v>
      </c>
      <c r="I172" s="3" t="s">
        <v>163</v>
      </c>
      <c r="J172" s="3" t="s">
        <v>33</v>
      </c>
      <c r="K172" s="3" t="s">
        <v>40</v>
      </c>
      <c r="L172" s="3" t="s">
        <v>95</v>
      </c>
      <c r="M172" s="3" t="s">
        <v>32</v>
      </c>
    </row>
    <row r="173" spans="1:13" x14ac:dyDescent="0.2">
      <c r="A173" s="3" t="s">
        <v>664</v>
      </c>
      <c r="B173" s="3" t="s">
        <v>665</v>
      </c>
      <c r="C173" s="3" t="s">
        <v>654</v>
      </c>
      <c r="D173" s="3" t="s">
        <v>655</v>
      </c>
      <c r="E173" s="3" t="s">
        <v>145</v>
      </c>
      <c r="F173" s="3" t="s">
        <v>28</v>
      </c>
      <c r="G173" s="3" t="s">
        <v>29</v>
      </c>
      <c r="H173" s="3">
        <v>174</v>
      </c>
      <c r="I173" s="3" t="s">
        <v>666</v>
      </c>
      <c r="J173" s="3" t="s">
        <v>32</v>
      </c>
      <c r="K173" s="3" t="s">
        <v>39</v>
      </c>
      <c r="L173" s="3" t="s">
        <v>34</v>
      </c>
      <c r="M173" s="3" t="s">
        <v>34</v>
      </c>
    </row>
    <row r="174" spans="1:13" x14ac:dyDescent="0.2">
      <c r="A174" s="3" t="s">
        <v>667</v>
      </c>
      <c r="B174" s="3" t="s">
        <v>668</v>
      </c>
      <c r="C174" s="3" t="s">
        <v>654</v>
      </c>
      <c r="D174" s="3" t="s">
        <v>655</v>
      </c>
      <c r="E174" s="3" t="s">
        <v>145</v>
      </c>
      <c r="F174" s="3" t="s">
        <v>28</v>
      </c>
      <c r="G174" s="3" t="s">
        <v>29</v>
      </c>
      <c r="H174" s="3">
        <v>184</v>
      </c>
      <c r="I174" s="3" t="s">
        <v>669</v>
      </c>
      <c r="J174" s="3" t="s">
        <v>40</v>
      </c>
      <c r="K174" s="3" t="s">
        <v>32</v>
      </c>
      <c r="L174" s="3" t="s">
        <v>140</v>
      </c>
      <c r="M174" s="3" t="s">
        <v>39</v>
      </c>
    </row>
    <row r="175" spans="1:13" x14ac:dyDescent="0.2">
      <c r="A175" s="3" t="s">
        <v>670</v>
      </c>
      <c r="B175" s="3" t="s">
        <v>671</v>
      </c>
      <c r="C175" s="3" t="s">
        <v>654</v>
      </c>
      <c r="D175" s="3" t="s">
        <v>655</v>
      </c>
      <c r="E175" s="3" t="s">
        <v>145</v>
      </c>
      <c r="F175" s="3" t="s">
        <v>28</v>
      </c>
      <c r="G175" s="3" t="s">
        <v>29</v>
      </c>
      <c r="H175" s="3">
        <v>186</v>
      </c>
      <c r="I175" s="3" t="s">
        <v>374</v>
      </c>
      <c r="J175" s="3" t="s">
        <v>33</v>
      </c>
      <c r="K175" s="3" t="s">
        <v>34</v>
      </c>
      <c r="L175" s="3" t="s">
        <v>31</v>
      </c>
      <c r="M175" s="3" t="s">
        <v>32</v>
      </c>
    </row>
    <row r="176" spans="1:13" x14ac:dyDescent="0.2">
      <c r="A176" s="3" t="s">
        <v>672</v>
      </c>
      <c r="B176" s="3" t="s">
        <v>673</v>
      </c>
      <c r="C176" s="3" t="s">
        <v>654</v>
      </c>
      <c r="D176" s="3" t="s">
        <v>655</v>
      </c>
      <c r="E176" s="3" t="s">
        <v>145</v>
      </c>
      <c r="F176" s="3" t="s">
        <v>28</v>
      </c>
      <c r="G176" s="3" t="s">
        <v>29</v>
      </c>
      <c r="H176" s="3">
        <v>192</v>
      </c>
      <c r="I176" s="3" t="s">
        <v>169</v>
      </c>
      <c r="J176" s="3" t="s">
        <v>195</v>
      </c>
      <c r="K176" s="3" t="s">
        <v>39</v>
      </c>
      <c r="L176" s="3" t="s">
        <v>44</v>
      </c>
      <c r="M176" s="3" t="s">
        <v>32</v>
      </c>
    </row>
    <row r="177" spans="1:13" x14ac:dyDescent="0.2">
      <c r="A177" s="3" t="s">
        <v>674</v>
      </c>
      <c r="B177" s="3" t="s">
        <v>675</v>
      </c>
      <c r="C177" s="3" t="s">
        <v>654</v>
      </c>
      <c r="D177" s="3" t="s">
        <v>655</v>
      </c>
      <c r="E177" s="3" t="s">
        <v>145</v>
      </c>
      <c r="F177" s="3" t="s">
        <v>28</v>
      </c>
      <c r="G177" s="3" t="s">
        <v>29</v>
      </c>
      <c r="H177" s="3">
        <v>195</v>
      </c>
      <c r="I177" s="3" t="s">
        <v>591</v>
      </c>
      <c r="J177" s="3" t="s">
        <v>44</v>
      </c>
      <c r="K177" s="3" t="s">
        <v>32</v>
      </c>
      <c r="L177" s="3" t="s">
        <v>676</v>
      </c>
      <c r="M177" s="3" t="s">
        <v>40</v>
      </c>
    </row>
    <row r="178" spans="1:13" x14ac:dyDescent="0.2">
      <c r="A178" s="3" t="s">
        <v>677</v>
      </c>
      <c r="B178" s="3" t="s">
        <v>678</v>
      </c>
      <c r="C178" s="3" t="s">
        <v>654</v>
      </c>
      <c r="D178" s="3" t="s">
        <v>655</v>
      </c>
      <c r="E178" s="3" t="s">
        <v>145</v>
      </c>
      <c r="F178" s="3" t="s">
        <v>28</v>
      </c>
      <c r="G178" s="3" t="s">
        <v>29</v>
      </c>
      <c r="H178" s="3">
        <v>198</v>
      </c>
      <c r="I178" s="3" t="s">
        <v>679</v>
      </c>
      <c r="J178" s="3" t="s">
        <v>44</v>
      </c>
      <c r="K178" s="3" t="s">
        <v>40</v>
      </c>
      <c r="L178" s="3" t="s">
        <v>95</v>
      </c>
      <c r="M178" s="3" t="s">
        <v>39</v>
      </c>
    </row>
    <row r="179" spans="1:13" x14ac:dyDescent="0.2">
      <c r="A179" s="3" t="s">
        <v>680</v>
      </c>
      <c r="B179" s="3" t="s">
        <v>681</v>
      </c>
      <c r="C179" s="3" t="s">
        <v>654</v>
      </c>
      <c r="D179" s="3" t="s">
        <v>655</v>
      </c>
      <c r="E179" s="3" t="s">
        <v>145</v>
      </c>
      <c r="F179" s="3" t="s">
        <v>28</v>
      </c>
      <c r="G179" s="3" t="s">
        <v>29</v>
      </c>
      <c r="H179" s="3">
        <v>199</v>
      </c>
      <c r="I179" s="3" t="s">
        <v>94</v>
      </c>
      <c r="J179" s="3" t="s">
        <v>79</v>
      </c>
      <c r="K179" s="3" t="s">
        <v>32</v>
      </c>
      <c r="L179" s="3" t="s">
        <v>117</v>
      </c>
      <c r="M179" s="3" t="s">
        <v>34</v>
      </c>
    </row>
    <row r="180" spans="1:13" x14ac:dyDescent="0.2">
      <c r="A180" s="3" t="s">
        <v>682</v>
      </c>
      <c r="B180" s="3" t="s">
        <v>683</v>
      </c>
      <c r="C180" s="3" t="s">
        <v>654</v>
      </c>
      <c r="D180" s="3" t="s">
        <v>655</v>
      </c>
      <c r="E180" s="3" t="s">
        <v>145</v>
      </c>
      <c r="F180" s="3" t="s">
        <v>28</v>
      </c>
      <c r="G180" s="3" t="s">
        <v>29</v>
      </c>
      <c r="H180" s="3">
        <v>201</v>
      </c>
      <c r="I180" s="3" t="s">
        <v>684</v>
      </c>
      <c r="J180" s="3" t="s">
        <v>33</v>
      </c>
      <c r="K180" s="3" t="s">
        <v>32</v>
      </c>
      <c r="L180" s="3" t="s">
        <v>140</v>
      </c>
      <c r="M180" s="3" t="s">
        <v>34</v>
      </c>
    </row>
    <row r="181" spans="1:13" x14ac:dyDescent="0.2">
      <c r="A181" s="3" t="s">
        <v>685</v>
      </c>
      <c r="B181" s="3" t="s">
        <v>686</v>
      </c>
      <c r="C181" s="3" t="s">
        <v>654</v>
      </c>
      <c r="D181" s="3" t="s">
        <v>655</v>
      </c>
      <c r="E181" s="3" t="s">
        <v>145</v>
      </c>
      <c r="F181" s="3" t="s">
        <v>28</v>
      </c>
      <c r="G181" s="3" t="s">
        <v>29</v>
      </c>
      <c r="H181" s="3">
        <v>202</v>
      </c>
      <c r="I181" s="3" t="s">
        <v>687</v>
      </c>
      <c r="J181" s="3" t="s">
        <v>117</v>
      </c>
      <c r="K181" s="3" t="s">
        <v>39</v>
      </c>
      <c r="L181" s="3" t="s">
        <v>44</v>
      </c>
      <c r="M181" s="3" t="s">
        <v>34</v>
      </c>
    </row>
    <row r="182" spans="1:13" x14ac:dyDescent="0.2">
      <c r="A182" s="3" t="s">
        <v>688</v>
      </c>
      <c r="B182" s="3" t="s">
        <v>689</v>
      </c>
      <c r="C182" s="3" t="s">
        <v>654</v>
      </c>
      <c r="D182" s="3" t="s">
        <v>655</v>
      </c>
      <c r="E182" s="3" t="s">
        <v>145</v>
      </c>
      <c r="F182" s="3" t="s">
        <v>28</v>
      </c>
      <c r="G182" s="3" t="s">
        <v>29</v>
      </c>
      <c r="H182" s="3">
        <v>211</v>
      </c>
      <c r="I182" s="3" t="s">
        <v>690</v>
      </c>
      <c r="J182" s="3" t="s">
        <v>32</v>
      </c>
      <c r="K182" s="3" t="s">
        <v>40</v>
      </c>
      <c r="L182" s="3" t="s">
        <v>240</v>
      </c>
      <c r="M182" s="3" t="s">
        <v>34</v>
      </c>
    </row>
    <row r="183" spans="1:13" x14ac:dyDescent="0.2">
      <c r="A183" s="3" t="s">
        <v>691</v>
      </c>
      <c r="B183" s="3" t="s">
        <v>692</v>
      </c>
      <c r="C183" s="3" t="s">
        <v>654</v>
      </c>
      <c r="D183" s="3" t="s">
        <v>655</v>
      </c>
      <c r="E183" s="3" t="s">
        <v>145</v>
      </c>
      <c r="F183" s="3" t="s">
        <v>28</v>
      </c>
      <c r="G183" s="3" t="s">
        <v>29</v>
      </c>
      <c r="H183" s="3">
        <v>218</v>
      </c>
      <c r="I183" s="3" t="s">
        <v>628</v>
      </c>
      <c r="J183" s="3" t="s">
        <v>33</v>
      </c>
      <c r="K183" s="3" t="s">
        <v>40</v>
      </c>
      <c r="L183" s="3" t="s">
        <v>240</v>
      </c>
      <c r="M183" s="3" t="s">
        <v>32</v>
      </c>
    </row>
    <row r="184" spans="1:13" x14ac:dyDescent="0.2">
      <c r="A184" s="3" t="s">
        <v>693</v>
      </c>
      <c r="B184" s="3" t="s">
        <v>694</v>
      </c>
      <c r="C184" s="3" t="s">
        <v>695</v>
      </c>
      <c r="D184" s="3" t="s">
        <v>696</v>
      </c>
      <c r="E184" s="3" t="s">
        <v>697</v>
      </c>
      <c r="F184" s="3" t="s">
        <v>698</v>
      </c>
      <c r="G184" s="3" t="s">
        <v>29</v>
      </c>
      <c r="H184" s="3">
        <v>97</v>
      </c>
      <c r="I184" s="3" t="s">
        <v>699</v>
      </c>
      <c r="J184" s="3" t="s">
        <v>79</v>
      </c>
      <c r="K184" s="3" t="s">
        <v>34</v>
      </c>
      <c r="L184" s="3" t="s">
        <v>117</v>
      </c>
      <c r="M184" s="3" t="s">
        <v>39</v>
      </c>
    </row>
  </sheetData>
  <conditionalFormatting sqref="C1:D184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0CDC3-5D39-9045-A16F-E51C0F27A7A2}">
  <dimension ref="A1:R110"/>
  <sheetViews>
    <sheetView topLeftCell="H10" workbookViewId="0">
      <selection activeCell="I25" sqref="I25"/>
    </sheetView>
  </sheetViews>
  <sheetFormatPr baseColWidth="10" defaultRowHeight="16" x14ac:dyDescent="0.2"/>
  <cols>
    <col min="1" max="1" width="28.33203125" bestFit="1" customWidth="1"/>
    <col min="2" max="2" width="4.5" bestFit="1" customWidth="1"/>
    <col min="3" max="3" width="8.1640625" bestFit="1" customWidth="1"/>
    <col min="4" max="5" width="14" bestFit="1" customWidth="1"/>
    <col min="6" max="6" width="16" bestFit="1" customWidth="1"/>
    <col min="7" max="7" width="28.33203125" bestFit="1" customWidth="1"/>
    <col min="8" max="8" width="21" bestFit="1" customWidth="1"/>
    <col min="9" max="9" width="14.33203125" bestFit="1" customWidth="1"/>
    <col min="10" max="10" width="32.33203125" bestFit="1" customWidth="1"/>
    <col min="11" max="11" width="55.33203125" bestFit="1" customWidth="1"/>
    <col min="12" max="12" width="19.83203125" bestFit="1" customWidth="1"/>
    <col min="13" max="13" width="16" bestFit="1" customWidth="1"/>
    <col min="14" max="14" width="11.1640625" bestFit="1" customWidth="1"/>
    <col min="15" max="15" width="12.6640625" bestFit="1" customWidth="1"/>
    <col min="16" max="16" width="11.1640625" bestFit="1" customWidth="1"/>
    <col min="17" max="17" width="12.6640625" bestFit="1" customWidth="1"/>
    <col min="18" max="18" width="19" bestFit="1" customWidth="1"/>
  </cols>
  <sheetData>
    <row r="1" spans="1:18" x14ac:dyDescent="0.2">
      <c r="A1" s="3" t="s">
        <v>700</v>
      </c>
      <c r="B1" s="3" t="s">
        <v>701</v>
      </c>
      <c r="C1" s="3" t="s">
        <v>702</v>
      </c>
      <c r="D1" s="4" t="s">
        <v>703</v>
      </c>
      <c r="E1" s="4" t="s">
        <v>704</v>
      </c>
      <c r="F1" s="4" t="s">
        <v>705</v>
      </c>
      <c r="G1" s="3" t="s">
        <v>10</v>
      </c>
      <c r="H1" s="3" t="s">
        <v>11</v>
      </c>
      <c r="I1" s="3" t="s">
        <v>12</v>
      </c>
      <c r="J1" s="3" t="s">
        <v>706</v>
      </c>
      <c r="K1" s="3" t="s">
        <v>14</v>
      </c>
      <c r="L1" s="3" t="s">
        <v>15</v>
      </c>
      <c r="M1" s="3" t="s">
        <v>17</v>
      </c>
      <c r="N1" s="3" t="s">
        <v>18</v>
      </c>
      <c r="O1" s="3" t="s">
        <v>19</v>
      </c>
      <c r="P1" s="3" t="s">
        <v>20</v>
      </c>
      <c r="Q1" s="3" t="s">
        <v>21</v>
      </c>
      <c r="R1" s="3" t="s">
        <v>707</v>
      </c>
    </row>
    <row r="2" spans="1:18" x14ac:dyDescent="0.2">
      <c r="A2" s="3" t="s">
        <v>708</v>
      </c>
      <c r="B2" s="3">
        <v>1</v>
      </c>
      <c r="C2" s="3">
        <v>180054</v>
      </c>
      <c r="D2" s="4">
        <v>9.1781046464889576E-2</v>
      </c>
      <c r="E2" s="4">
        <v>3.2011981929930728</v>
      </c>
      <c r="F2" s="4">
        <v>0</v>
      </c>
      <c r="G2" s="3" t="s">
        <v>708</v>
      </c>
      <c r="H2" s="3" t="s">
        <v>709</v>
      </c>
      <c r="I2" s="3" t="s">
        <v>25</v>
      </c>
      <c r="J2" s="3" t="s">
        <v>26</v>
      </c>
      <c r="K2" s="3" t="s">
        <v>27</v>
      </c>
      <c r="L2" s="3" t="s">
        <v>28</v>
      </c>
      <c r="M2" s="3">
        <v>547</v>
      </c>
      <c r="N2" s="3" t="s">
        <v>710</v>
      </c>
      <c r="O2" s="3" t="s">
        <v>44</v>
      </c>
      <c r="P2" s="3" t="s">
        <v>34</v>
      </c>
      <c r="Q2" s="3" t="s">
        <v>117</v>
      </c>
      <c r="R2" s="3" t="s">
        <v>29</v>
      </c>
    </row>
    <row r="3" spans="1:18" x14ac:dyDescent="0.2">
      <c r="A3" s="3" t="s">
        <v>35</v>
      </c>
      <c r="B3" s="3">
        <v>1</v>
      </c>
      <c r="C3" s="3">
        <v>180068</v>
      </c>
      <c r="D3" s="4">
        <v>2.7903689776128133</v>
      </c>
      <c r="E3" s="4">
        <v>1.7316329804452582</v>
      </c>
      <c r="F3" s="4">
        <v>0</v>
      </c>
      <c r="G3" s="3" t="s">
        <v>35</v>
      </c>
      <c r="H3" s="3" t="s">
        <v>36</v>
      </c>
      <c r="I3" s="3" t="s">
        <v>25</v>
      </c>
      <c r="J3" s="3" t="s">
        <v>26</v>
      </c>
      <c r="K3" s="3" t="s">
        <v>27</v>
      </c>
      <c r="L3" s="3" t="s">
        <v>28</v>
      </c>
      <c r="M3" s="3">
        <v>552</v>
      </c>
      <c r="N3" s="3" t="s">
        <v>37</v>
      </c>
      <c r="O3" s="3" t="s">
        <v>38</v>
      </c>
      <c r="P3" s="3" t="s">
        <v>39</v>
      </c>
      <c r="Q3" s="3" t="s">
        <v>39</v>
      </c>
      <c r="R3" s="3" t="s">
        <v>29</v>
      </c>
    </row>
    <row r="4" spans="1:18" x14ac:dyDescent="0.2">
      <c r="A4" s="3" t="s">
        <v>711</v>
      </c>
      <c r="B4" s="3">
        <v>1</v>
      </c>
      <c r="C4" s="3">
        <v>180186</v>
      </c>
      <c r="D4" s="4">
        <v>0</v>
      </c>
      <c r="E4" s="4">
        <v>2.2886353947724132</v>
      </c>
      <c r="F4" s="4">
        <v>0</v>
      </c>
      <c r="G4" s="3" t="s">
        <v>711</v>
      </c>
      <c r="H4" s="3" t="s">
        <v>712</v>
      </c>
      <c r="I4" s="3" t="s">
        <v>25</v>
      </c>
      <c r="J4" s="3" t="s">
        <v>26</v>
      </c>
      <c r="K4" s="3" t="s">
        <v>27</v>
      </c>
      <c r="L4" s="3" t="s">
        <v>28</v>
      </c>
      <c r="M4" s="3">
        <v>591</v>
      </c>
      <c r="N4" s="3" t="s">
        <v>710</v>
      </c>
      <c r="O4" s="3" t="s">
        <v>39</v>
      </c>
      <c r="P4" s="3" t="s">
        <v>34</v>
      </c>
      <c r="Q4" s="3" t="s">
        <v>44</v>
      </c>
      <c r="R4" s="3" t="s">
        <v>29</v>
      </c>
    </row>
    <row r="5" spans="1:18" x14ac:dyDescent="0.2">
      <c r="A5" s="3" t="s">
        <v>713</v>
      </c>
      <c r="B5" s="3">
        <v>1</v>
      </c>
      <c r="C5" s="3">
        <v>180285</v>
      </c>
      <c r="D5" s="4">
        <v>0.39101977085550682</v>
      </c>
      <c r="E5" s="4">
        <v>2.5500316993011656</v>
      </c>
      <c r="F5" s="4">
        <v>0</v>
      </c>
      <c r="G5" s="3" t="s">
        <v>713</v>
      </c>
      <c r="H5" s="3" t="s">
        <v>714</v>
      </c>
      <c r="I5" s="3" t="s">
        <v>25</v>
      </c>
      <c r="J5" s="3" t="s">
        <v>26</v>
      </c>
      <c r="K5" s="3" t="s">
        <v>27</v>
      </c>
      <c r="L5" s="3" t="s">
        <v>28</v>
      </c>
      <c r="M5" s="3">
        <v>624</v>
      </c>
      <c r="N5" s="3" t="s">
        <v>618</v>
      </c>
      <c r="O5" s="3" t="s">
        <v>44</v>
      </c>
      <c r="P5" s="3" t="s">
        <v>32</v>
      </c>
      <c r="Q5" s="3" t="s">
        <v>31</v>
      </c>
      <c r="R5" s="3" t="s">
        <v>29</v>
      </c>
    </row>
    <row r="6" spans="1:18" x14ac:dyDescent="0.2">
      <c r="A6" s="3" t="s">
        <v>56</v>
      </c>
      <c r="B6" s="3">
        <v>1</v>
      </c>
      <c r="C6" s="3">
        <v>180288</v>
      </c>
      <c r="D6" s="4">
        <v>1.5887556968368806E-2</v>
      </c>
      <c r="E6" s="4">
        <v>3.6563415354250206</v>
      </c>
      <c r="F6" s="4">
        <v>0</v>
      </c>
      <c r="G6" s="3" t="s">
        <v>56</v>
      </c>
      <c r="H6" s="3" t="s">
        <v>57</v>
      </c>
      <c r="I6" s="3" t="s">
        <v>25</v>
      </c>
      <c r="J6" s="3" t="s">
        <v>26</v>
      </c>
      <c r="K6" s="3" t="s">
        <v>27</v>
      </c>
      <c r="L6" s="3" t="s">
        <v>28</v>
      </c>
      <c r="M6" s="3">
        <v>625</v>
      </c>
      <c r="N6" s="3" t="s">
        <v>58</v>
      </c>
      <c r="O6" s="3" t="s">
        <v>32</v>
      </c>
      <c r="P6" s="3" t="s">
        <v>34</v>
      </c>
      <c r="Q6" s="3" t="s">
        <v>48</v>
      </c>
      <c r="R6" s="3" t="s">
        <v>29</v>
      </c>
    </row>
    <row r="7" spans="1:18" x14ac:dyDescent="0.2">
      <c r="A7" s="3" t="s">
        <v>62</v>
      </c>
      <c r="B7" s="3">
        <v>1</v>
      </c>
      <c r="C7" s="3">
        <v>180297</v>
      </c>
      <c r="D7" s="4">
        <v>0</v>
      </c>
      <c r="E7" s="4">
        <v>2.5742411304124744</v>
      </c>
      <c r="F7" s="4">
        <v>0</v>
      </c>
      <c r="G7" s="3" t="s">
        <v>62</v>
      </c>
      <c r="H7" s="3" t="s">
        <v>63</v>
      </c>
      <c r="I7" s="3" t="s">
        <v>25</v>
      </c>
      <c r="J7" s="3" t="s">
        <v>26</v>
      </c>
      <c r="K7" s="3" t="s">
        <v>27</v>
      </c>
      <c r="L7" s="3" t="s">
        <v>28</v>
      </c>
      <c r="M7" s="3">
        <v>628</v>
      </c>
      <c r="N7" s="3" t="s">
        <v>64</v>
      </c>
      <c r="O7" s="3" t="s">
        <v>55</v>
      </c>
      <c r="P7" s="3" t="s">
        <v>39</v>
      </c>
      <c r="Q7" s="3" t="s">
        <v>39</v>
      </c>
      <c r="R7" s="3" t="s">
        <v>29</v>
      </c>
    </row>
    <row r="8" spans="1:18" x14ac:dyDescent="0.2">
      <c r="A8" s="3" t="s">
        <v>65</v>
      </c>
      <c r="B8" s="3">
        <v>1</v>
      </c>
      <c r="C8" s="3">
        <v>180299</v>
      </c>
      <c r="D8" s="4">
        <v>0</v>
      </c>
      <c r="E8" s="4">
        <v>5.3356430904673937</v>
      </c>
      <c r="F8" s="4">
        <v>0</v>
      </c>
      <c r="G8" s="3" t="s">
        <v>65</v>
      </c>
      <c r="H8" s="3" t="s">
        <v>66</v>
      </c>
      <c r="I8" s="3" t="s">
        <v>25</v>
      </c>
      <c r="J8" s="3" t="s">
        <v>26</v>
      </c>
      <c r="K8" s="3" t="s">
        <v>27</v>
      </c>
      <c r="L8" s="3" t="s">
        <v>28</v>
      </c>
      <c r="M8" s="3">
        <v>629</v>
      </c>
      <c r="N8" s="3" t="s">
        <v>67</v>
      </c>
      <c r="O8" s="3" t="s">
        <v>44</v>
      </c>
      <c r="P8" s="3" t="s">
        <v>39</v>
      </c>
      <c r="Q8" s="3" t="s">
        <v>39</v>
      </c>
      <c r="R8" s="3" t="s">
        <v>29</v>
      </c>
    </row>
    <row r="9" spans="1:18" x14ac:dyDescent="0.2">
      <c r="A9" s="3" t="s">
        <v>68</v>
      </c>
      <c r="B9" s="3">
        <v>1</v>
      </c>
      <c r="C9" s="3">
        <v>180311</v>
      </c>
      <c r="D9" s="4">
        <v>0</v>
      </c>
      <c r="E9" s="4">
        <v>2.9360297022931472</v>
      </c>
      <c r="F9" s="4">
        <v>0</v>
      </c>
      <c r="G9" s="3" t="s">
        <v>68</v>
      </c>
      <c r="H9" s="3" t="s">
        <v>69</v>
      </c>
      <c r="I9" s="3" t="s">
        <v>25</v>
      </c>
      <c r="J9" s="3" t="s">
        <v>26</v>
      </c>
      <c r="K9" s="3" t="s">
        <v>27</v>
      </c>
      <c r="L9" s="3" t="s">
        <v>28</v>
      </c>
      <c r="M9" s="3">
        <v>633</v>
      </c>
      <c r="N9" s="3" t="s">
        <v>70</v>
      </c>
      <c r="O9" s="3" t="s">
        <v>71</v>
      </c>
      <c r="P9" s="3" t="s">
        <v>40</v>
      </c>
      <c r="Q9" s="3" t="s">
        <v>48</v>
      </c>
      <c r="R9" s="3" t="s">
        <v>29</v>
      </c>
    </row>
    <row r="10" spans="1:18" x14ac:dyDescent="0.2">
      <c r="A10" s="3" t="s">
        <v>715</v>
      </c>
      <c r="B10" s="3">
        <v>1</v>
      </c>
      <c r="C10" s="3">
        <v>180314</v>
      </c>
      <c r="D10" s="4">
        <v>0</v>
      </c>
      <c r="E10" s="4">
        <v>7.0679522109983912</v>
      </c>
      <c r="F10" s="4">
        <v>0</v>
      </c>
      <c r="G10" s="3" t="s">
        <v>715</v>
      </c>
      <c r="H10" s="3" t="s">
        <v>716</v>
      </c>
      <c r="I10" s="3" t="s">
        <v>25</v>
      </c>
      <c r="J10" s="3" t="s">
        <v>26</v>
      </c>
      <c r="K10" s="3" t="s">
        <v>27</v>
      </c>
      <c r="L10" s="3" t="s">
        <v>28</v>
      </c>
      <c r="M10" s="3">
        <v>634</v>
      </c>
      <c r="N10" s="3" t="s">
        <v>166</v>
      </c>
      <c r="O10" s="3" t="s">
        <v>33</v>
      </c>
      <c r="P10" s="3" t="s">
        <v>34</v>
      </c>
      <c r="Q10" s="3" t="s">
        <v>31</v>
      </c>
      <c r="R10" s="3" t="s">
        <v>29</v>
      </c>
    </row>
    <row r="11" spans="1:18" x14ac:dyDescent="0.2">
      <c r="A11" s="3" t="s">
        <v>717</v>
      </c>
      <c r="B11" s="3">
        <v>1</v>
      </c>
      <c r="C11" s="3">
        <v>495747</v>
      </c>
      <c r="D11" s="4">
        <v>1.1628668243318652</v>
      </c>
      <c r="E11" s="4">
        <v>6.8572395160881672E-3</v>
      </c>
      <c r="F11" s="4">
        <v>4.4198076747516456E-3</v>
      </c>
      <c r="G11" s="3" t="s">
        <v>717</v>
      </c>
      <c r="H11" s="3" t="s">
        <v>718</v>
      </c>
      <c r="I11" s="3" t="s">
        <v>74</v>
      </c>
      <c r="J11" s="3" t="s">
        <v>75</v>
      </c>
      <c r="K11" s="3" t="s">
        <v>76</v>
      </c>
      <c r="L11" s="3" t="s">
        <v>77</v>
      </c>
      <c r="M11" s="3">
        <v>168</v>
      </c>
      <c r="N11" s="3" t="s">
        <v>277</v>
      </c>
      <c r="O11" s="3" t="s">
        <v>117</v>
      </c>
      <c r="P11" s="3" t="s">
        <v>32</v>
      </c>
      <c r="Q11" s="3" t="s">
        <v>48</v>
      </c>
      <c r="R11" s="3" t="s">
        <v>29</v>
      </c>
    </row>
    <row r="12" spans="1:18" x14ac:dyDescent="0.2">
      <c r="A12" s="3" t="s">
        <v>72</v>
      </c>
      <c r="B12" s="3">
        <v>1</v>
      </c>
      <c r="C12" s="3">
        <v>495994</v>
      </c>
      <c r="D12" s="4">
        <v>1.3845899482139399</v>
      </c>
      <c r="E12" s="4">
        <v>1.7699143572007039</v>
      </c>
      <c r="F12" s="4">
        <v>0</v>
      </c>
      <c r="G12" s="3" t="s">
        <v>72</v>
      </c>
      <c r="H12" s="3" t="s">
        <v>73</v>
      </c>
      <c r="I12" s="3" t="s">
        <v>74</v>
      </c>
      <c r="J12" s="3" t="s">
        <v>75</v>
      </c>
      <c r="K12" s="3" t="s">
        <v>76</v>
      </c>
      <c r="L12" s="3" t="s">
        <v>77</v>
      </c>
      <c r="M12" s="3">
        <v>251</v>
      </c>
      <c r="N12" s="3" t="s">
        <v>78</v>
      </c>
      <c r="O12" s="3" t="s">
        <v>38</v>
      </c>
      <c r="P12" s="3" t="s">
        <v>39</v>
      </c>
      <c r="Q12" s="3" t="s">
        <v>79</v>
      </c>
      <c r="R12" s="3" t="s">
        <v>29</v>
      </c>
    </row>
    <row r="13" spans="1:18" x14ac:dyDescent="0.2">
      <c r="A13" s="3" t="s">
        <v>80</v>
      </c>
      <c r="B13" s="3">
        <v>1</v>
      </c>
      <c r="C13" s="3">
        <v>536091</v>
      </c>
      <c r="D13" s="4">
        <v>0</v>
      </c>
      <c r="E13" s="4">
        <v>2.1394183393481763</v>
      </c>
      <c r="F13" s="4">
        <v>1.7868746101887765</v>
      </c>
      <c r="G13" s="3" t="s">
        <v>80</v>
      </c>
      <c r="H13" s="3" t="s">
        <v>81</v>
      </c>
      <c r="I13" s="3" t="s">
        <v>82</v>
      </c>
      <c r="J13" s="3" t="s">
        <v>83</v>
      </c>
      <c r="K13" s="3" t="s">
        <v>84</v>
      </c>
      <c r="L13" s="3" t="s">
        <v>28</v>
      </c>
      <c r="M13" s="3">
        <v>2815</v>
      </c>
      <c r="N13" s="3" t="s">
        <v>30</v>
      </c>
      <c r="O13" s="3" t="s">
        <v>32</v>
      </c>
      <c r="P13" s="3" t="s">
        <v>39</v>
      </c>
      <c r="Q13" s="3" t="s">
        <v>34</v>
      </c>
      <c r="R13" s="3" t="s">
        <v>29</v>
      </c>
    </row>
    <row r="14" spans="1:18" x14ac:dyDescent="0.2">
      <c r="A14" s="3" t="s">
        <v>85</v>
      </c>
      <c r="B14" s="3">
        <v>1</v>
      </c>
      <c r="C14" s="3">
        <v>536113</v>
      </c>
      <c r="D14" s="4">
        <v>0</v>
      </c>
      <c r="E14" s="4">
        <v>0</v>
      </c>
      <c r="F14" s="4">
        <v>1.7911736074382447</v>
      </c>
      <c r="G14" s="3" t="s">
        <v>85</v>
      </c>
      <c r="H14" s="3" t="s">
        <v>86</v>
      </c>
      <c r="I14" s="3" t="s">
        <v>82</v>
      </c>
      <c r="J14" s="3" t="s">
        <v>83</v>
      </c>
      <c r="K14" s="3" t="s">
        <v>84</v>
      </c>
      <c r="L14" s="3" t="s">
        <v>28</v>
      </c>
      <c r="M14" s="3">
        <v>2822</v>
      </c>
      <c r="N14" s="3" t="s">
        <v>87</v>
      </c>
      <c r="O14" s="3" t="s">
        <v>79</v>
      </c>
      <c r="P14" s="3" t="s">
        <v>39</v>
      </c>
      <c r="Q14" s="3" t="s">
        <v>39</v>
      </c>
      <c r="R14" s="3" t="s">
        <v>29</v>
      </c>
    </row>
    <row r="15" spans="1:18" x14ac:dyDescent="0.2">
      <c r="A15" s="3" t="s">
        <v>719</v>
      </c>
      <c r="B15" s="3">
        <v>3</v>
      </c>
      <c r="C15" s="3">
        <v>221462</v>
      </c>
      <c r="D15" s="4">
        <v>0</v>
      </c>
      <c r="E15" s="4">
        <v>3.7683776522107602</v>
      </c>
      <c r="F15" s="4">
        <v>0</v>
      </c>
      <c r="G15" s="3" t="s">
        <v>719</v>
      </c>
      <c r="H15" s="3" t="s">
        <v>720</v>
      </c>
      <c r="I15" s="3" t="s">
        <v>721</v>
      </c>
      <c r="J15" s="3" t="s">
        <v>722</v>
      </c>
      <c r="K15" s="3" t="s">
        <v>723</v>
      </c>
      <c r="L15" s="3" t="s">
        <v>724</v>
      </c>
      <c r="M15" s="3">
        <v>352</v>
      </c>
      <c r="N15" s="3" t="s">
        <v>628</v>
      </c>
      <c r="O15" s="3" t="s">
        <v>48</v>
      </c>
      <c r="P15" s="3" t="s">
        <v>40</v>
      </c>
      <c r="Q15" s="3" t="s">
        <v>39</v>
      </c>
      <c r="R15" s="3" t="s">
        <v>29</v>
      </c>
    </row>
    <row r="16" spans="1:18" x14ac:dyDescent="0.2">
      <c r="A16" s="3" t="s">
        <v>725</v>
      </c>
      <c r="B16" s="3">
        <v>3</v>
      </c>
      <c r="C16" s="3">
        <v>221463</v>
      </c>
      <c r="D16" s="4">
        <v>0</v>
      </c>
      <c r="E16" s="4">
        <v>7.7179732710148077</v>
      </c>
      <c r="F16" s="4">
        <v>0</v>
      </c>
      <c r="G16" s="3" t="s">
        <v>725</v>
      </c>
      <c r="H16" s="3" t="s">
        <v>726</v>
      </c>
      <c r="I16" s="3" t="s">
        <v>721</v>
      </c>
      <c r="J16" s="3" t="s">
        <v>722</v>
      </c>
      <c r="K16" s="3" t="s">
        <v>723</v>
      </c>
      <c r="L16" s="3" t="s">
        <v>724</v>
      </c>
      <c r="M16" s="3">
        <v>352</v>
      </c>
      <c r="N16" s="3" t="s">
        <v>163</v>
      </c>
      <c r="O16" s="3" t="s">
        <v>48</v>
      </c>
      <c r="P16" s="3" t="s">
        <v>40</v>
      </c>
      <c r="Q16" s="3" t="s">
        <v>39</v>
      </c>
      <c r="R16" s="3" t="s">
        <v>29</v>
      </c>
    </row>
    <row r="17" spans="1:18" x14ac:dyDescent="0.2">
      <c r="A17" s="3" t="s">
        <v>727</v>
      </c>
      <c r="B17" s="3">
        <v>3</v>
      </c>
      <c r="C17" s="3">
        <v>221556</v>
      </c>
      <c r="D17" s="4">
        <v>2.327979269885137E-2</v>
      </c>
      <c r="E17" s="4">
        <v>1.9988736455491658</v>
      </c>
      <c r="F17" s="4">
        <v>0</v>
      </c>
      <c r="G17" s="3" t="s">
        <v>727</v>
      </c>
      <c r="H17" s="3" t="s">
        <v>728</v>
      </c>
      <c r="I17" s="3" t="s">
        <v>721</v>
      </c>
      <c r="J17" s="3" t="s">
        <v>722</v>
      </c>
      <c r="K17" s="3" t="s">
        <v>723</v>
      </c>
      <c r="L17" s="3" t="s">
        <v>724</v>
      </c>
      <c r="M17" s="3">
        <v>321</v>
      </c>
      <c r="N17" s="3" t="s">
        <v>51</v>
      </c>
      <c r="O17" s="3" t="s">
        <v>117</v>
      </c>
      <c r="P17" s="3" t="s">
        <v>39</v>
      </c>
      <c r="Q17" s="3" t="s">
        <v>48</v>
      </c>
      <c r="R17" s="3" t="s">
        <v>29</v>
      </c>
    </row>
    <row r="18" spans="1:18" x14ac:dyDescent="0.2">
      <c r="A18" s="3" t="s">
        <v>729</v>
      </c>
      <c r="B18" s="3">
        <v>3</v>
      </c>
      <c r="C18" s="3">
        <v>891612</v>
      </c>
      <c r="D18" s="4">
        <v>0</v>
      </c>
      <c r="E18" s="4">
        <v>5.6945621465975945E-3</v>
      </c>
      <c r="F18" s="4">
        <v>1.9253464795117914</v>
      </c>
      <c r="G18" s="3" t="s">
        <v>729</v>
      </c>
      <c r="H18" s="3" t="s">
        <v>730</v>
      </c>
      <c r="I18" s="3" t="s">
        <v>731</v>
      </c>
      <c r="J18" s="3" t="s">
        <v>732</v>
      </c>
      <c r="K18" s="3" t="s">
        <v>145</v>
      </c>
      <c r="L18" s="3" t="s">
        <v>28</v>
      </c>
      <c r="M18" s="3">
        <v>385</v>
      </c>
      <c r="N18" s="3" t="s">
        <v>588</v>
      </c>
      <c r="O18" s="3" t="s">
        <v>55</v>
      </c>
      <c r="P18" s="3" t="s">
        <v>32</v>
      </c>
      <c r="Q18" s="3" t="s">
        <v>48</v>
      </c>
      <c r="R18" s="3" t="s">
        <v>29</v>
      </c>
    </row>
    <row r="19" spans="1:18" x14ac:dyDescent="0.2">
      <c r="A19" s="3" t="s">
        <v>733</v>
      </c>
      <c r="B19" s="3">
        <v>4</v>
      </c>
      <c r="C19" s="3">
        <v>255939</v>
      </c>
      <c r="D19" s="4">
        <v>0</v>
      </c>
      <c r="E19" s="4">
        <v>0</v>
      </c>
      <c r="F19" s="4">
        <v>1.7513683916323626</v>
      </c>
      <c r="G19" s="3" t="s">
        <v>733</v>
      </c>
      <c r="H19" s="3" t="s">
        <v>734</v>
      </c>
      <c r="I19" s="3" t="s">
        <v>735</v>
      </c>
      <c r="J19" s="3" t="s">
        <v>736</v>
      </c>
      <c r="K19" s="3" t="s">
        <v>139</v>
      </c>
      <c r="L19" s="3" t="s">
        <v>28</v>
      </c>
      <c r="M19" s="3">
        <v>2737</v>
      </c>
      <c r="N19" s="3" t="s">
        <v>172</v>
      </c>
      <c r="O19" s="3" t="s">
        <v>39</v>
      </c>
      <c r="P19" s="3" t="s">
        <v>34</v>
      </c>
      <c r="Q19" s="3" t="s">
        <v>44</v>
      </c>
      <c r="R19" s="3" t="s">
        <v>29</v>
      </c>
    </row>
    <row r="20" spans="1:18" x14ac:dyDescent="0.2">
      <c r="A20" s="3" t="s">
        <v>737</v>
      </c>
      <c r="B20" s="3">
        <v>4</v>
      </c>
      <c r="C20" s="3">
        <v>795946</v>
      </c>
      <c r="D20" s="4">
        <v>0</v>
      </c>
      <c r="E20" s="4">
        <v>8.5473049364544161E-3</v>
      </c>
      <c r="F20" s="4">
        <v>0.62067034582132552</v>
      </c>
      <c r="G20" s="3" t="s">
        <v>737</v>
      </c>
      <c r="H20" s="3" t="s">
        <v>738</v>
      </c>
      <c r="I20" s="3" t="s">
        <v>149</v>
      </c>
      <c r="J20" s="3" t="s">
        <v>150</v>
      </c>
      <c r="K20" s="3" t="s">
        <v>145</v>
      </c>
      <c r="L20" s="3" t="s">
        <v>28</v>
      </c>
      <c r="M20" s="3">
        <v>641</v>
      </c>
      <c r="N20" s="3" t="s">
        <v>605</v>
      </c>
      <c r="O20" s="3" t="s">
        <v>55</v>
      </c>
      <c r="P20" s="3" t="s">
        <v>34</v>
      </c>
      <c r="Q20" s="3" t="s">
        <v>79</v>
      </c>
      <c r="R20" s="3" t="s">
        <v>29</v>
      </c>
    </row>
    <row r="21" spans="1:18" x14ac:dyDescent="0.2">
      <c r="A21" s="3" t="s">
        <v>739</v>
      </c>
      <c r="B21" s="3">
        <v>4</v>
      </c>
      <c r="C21" s="3">
        <v>887994</v>
      </c>
      <c r="D21" s="4">
        <v>1.0298525845115272</v>
      </c>
      <c r="E21" s="4">
        <v>0</v>
      </c>
      <c r="F21" s="4">
        <v>0.20968172091172571</v>
      </c>
      <c r="G21" s="3" t="s">
        <v>739</v>
      </c>
      <c r="H21" s="3" t="s">
        <v>740</v>
      </c>
      <c r="I21" s="3" t="s">
        <v>741</v>
      </c>
      <c r="J21" s="3" t="s">
        <v>742</v>
      </c>
      <c r="K21" s="3" t="s">
        <v>743</v>
      </c>
      <c r="L21" s="3" t="s">
        <v>28</v>
      </c>
      <c r="M21" s="3">
        <v>3222</v>
      </c>
      <c r="N21" s="3" t="s">
        <v>744</v>
      </c>
      <c r="O21" s="3" t="s">
        <v>31</v>
      </c>
      <c r="P21" s="3" t="s">
        <v>39</v>
      </c>
      <c r="Q21" s="3" t="s">
        <v>195</v>
      </c>
      <c r="R21" s="3" t="s">
        <v>29</v>
      </c>
    </row>
    <row r="22" spans="1:18" x14ac:dyDescent="0.2">
      <c r="A22" s="3" t="s">
        <v>745</v>
      </c>
      <c r="B22" s="3">
        <v>4</v>
      </c>
      <c r="C22" s="3">
        <v>926248</v>
      </c>
      <c r="D22" s="4">
        <v>0</v>
      </c>
      <c r="E22" s="4">
        <v>2.1031258400236181</v>
      </c>
      <c r="F22" s="4">
        <v>0</v>
      </c>
      <c r="G22" s="3" t="s">
        <v>745</v>
      </c>
      <c r="H22" s="3" t="s">
        <v>746</v>
      </c>
      <c r="I22" s="3" t="s">
        <v>747</v>
      </c>
      <c r="J22" s="3" t="s">
        <v>748</v>
      </c>
      <c r="K22" s="3" t="s">
        <v>749</v>
      </c>
      <c r="L22" s="3" t="s">
        <v>750</v>
      </c>
      <c r="M22" s="3">
        <v>2753</v>
      </c>
      <c r="N22" s="3" t="s">
        <v>751</v>
      </c>
      <c r="O22" s="3" t="s">
        <v>31</v>
      </c>
      <c r="P22" s="3" t="s">
        <v>32</v>
      </c>
      <c r="Q22" s="3" t="s">
        <v>28</v>
      </c>
      <c r="R22" s="3" t="s">
        <v>102</v>
      </c>
    </row>
    <row r="23" spans="1:18" x14ac:dyDescent="0.2">
      <c r="A23" s="3" t="s">
        <v>752</v>
      </c>
      <c r="B23" s="3">
        <v>4</v>
      </c>
      <c r="C23" s="3">
        <v>990908</v>
      </c>
      <c r="D23" s="4">
        <v>9.1128133209784686E-3</v>
      </c>
      <c r="E23" s="4">
        <v>1.7075347678371138</v>
      </c>
      <c r="F23" s="4">
        <v>0</v>
      </c>
      <c r="G23" s="3" t="s">
        <v>752</v>
      </c>
      <c r="H23" s="3" t="s">
        <v>753</v>
      </c>
      <c r="I23" s="3" t="s">
        <v>161</v>
      </c>
      <c r="J23" s="3" t="s">
        <v>162</v>
      </c>
      <c r="K23" s="3" t="s">
        <v>145</v>
      </c>
      <c r="L23" s="3" t="s">
        <v>28</v>
      </c>
      <c r="M23" s="3">
        <v>1151</v>
      </c>
      <c r="N23" s="3" t="s">
        <v>331</v>
      </c>
      <c r="O23" s="3" t="s">
        <v>31</v>
      </c>
      <c r="P23" s="3" t="s">
        <v>34</v>
      </c>
      <c r="Q23" s="3" t="s">
        <v>28</v>
      </c>
      <c r="R23" s="3" t="s">
        <v>102</v>
      </c>
    </row>
    <row r="24" spans="1:18" x14ac:dyDescent="0.2">
      <c r="A24" s="3" t="s">
        <v>754</v>
      </c>
      <c r="B24" s="3">
        <v>4</v>
      </c>
      <c r="C24" s="3">
        <v>991000</v>
      </c>
      <c r="D24" s="4">
        <v>4.557045055435199E-3</v>
      </c>
      <c r="E24" s="4">
        <v>2.1660159429986114</v>
      </c>
      <c r="F24" s="4">
        <v>0</v>
      </c>
      <c r="G24" s="3" t="s">
        <v>754</v>
      </c>
      <c r="H24" s="3" t="s">
        <v>755</v>
      </c>
      <c r="I24" s="3" t="s">
        <v>161</v>
      </c>
      <c r="J24" s="3" t="s">
        <v>162</v>
      </c>
      <c r="K24" s="3" t="s">
        <v>145</v>
      </c>
      <c r="L24" s="3" t="s">
        <v>28</v>
      </c>
      <c r="M24" s="3">
        <v>1121</v>
      </c>
      <c r="N24" s="3" t="s">
        <v>756</v>
      </c>
      <c r="O24" s="3" t="s">
        <v>32</v>
      </c>
      <c r="P24" s="3" t="s">
        <v>40</v>
      </c>
      <c r="Q24" s="3" t="s">
        <v>34</v>
      </c>
      <c r="R24" s="3" t="s">
        <v>29</v>
      </c>
    </row>
    <row r="25" spans="1:18" x14ac:dyDescent="0.2">
      <c r="A25" s="3" t="s">
        <v>757</v>
      </c>
      <c r="B25" s="3">
        <v>4</v>
      </c>
      <c r="C25" s="3">
        <v>991236</v>
      </c>
      <c r="D25" s="4">
        <v>5.1508599218158821E-3</v>
      </c>
      <c r="E25" s="4">
        <v>3.3129449989305408</v>
      </c>
      <c r="F25" s="4">
        <v>0</v>
      </c>
      <c r="G25" s="3" t="s">
        <v>757</v>
      </c>
      <c r="H25" s="3" t="s">
        <v>758</v>
      </c>
      <c r="I25" s="3" t="s">
        <v>161</v>
      </c>
      <c r="J25" s="3" t="s">
        <v>162</v>
      </c>
      <c r="K25" s="3" t="s">
        <v>145</v>
      </c>
      <c r="L25" s="3" t="s">
        <v>28</v>
      </c>
      <c r="M25" s="3">
        <v>1042</v>
      </c>
      <c r="N25" s="3" t="s">
        <v>759</v>
      </c>
      <c r="O25" s="3" t="s">
        <v>40</v>
      </c>
      <c r="P25" s="3" t="s">
        <v>32</v>
      </c>
      <c r="Q25" s="3" t="s">
        <v>278</v>
      </c>
      <c r="R25" s="3" t="s">
        <v>29</v>
      </c>
    </row>
    <row r="26" spans="1:18" x14ac:dyDescent="0.2">
      <c r="A26" s="3" t="s">
        <v>760</v>
      </c>
      <c r="B26" s="3">
        <v>5</v>
      </c>
      <c r="C26" s="3">
        <v>615420</v>
      </c>
      <c r="D26" s="4">
        <v>0</v>
      </c>
      <c r="E26" s="4">
        <v>5.5450760795234429E-3</v>
      </c>
      <c r="F26" s="4">
        <v>1.1675223124095457</v>
      </c>
      <c r="G26" s="3" t="s">
        <v>760</v>
      </c>
      <c r="H26" s="3" t="s">
        <v>761</v>
      </c>
      <c r="I26" s="3" t="s">
        <v>762</v>
      </c>
      <c r="J26" s="3" t="s">
        <v>763</v>
      </c>
      <c r="K26" s="3" t="s">
        <v>764</v>
      </c>
      <c r="L26" s="3" t="s">
        <v>28</v>
      </c>
      <c r="M26" s="3">
        <v>858</v>
      </c>
      <c r="N26" s="3" t="s">
        <v>765</v>
      </c>
      <c r="O26" s="3" t="s">
        <v>278</v>
      </c>
      <c r="P26" s="3" t="s">
        <v>34</v>
      </c>
      <c r="Q26" s="3" t="s">
        <v>28</v>
      </c>
      <c r="R26" s="3" t="s">
        <v>102</v>
      </c>
    </row>
    <row r="27" spans="1:18" x14ac:dyDescent="0.2">
      <c r="A27" s="3" t="s">
        <v>202</v>
      </c>
      <c r="B27" s="3">
        <v>6</v>
      </c>
      <c r="C27" s="3">
        <v>1027157</v>
      </c>
      <c r="D27" s="4">
        <v>1.551087440821068E-2</v>
      </c>
      <c r="E27" s="4">
        <v>1.2211085122525877E-2</v>
      </c>
      <c r="F27" s="4">
        <v>2.3294015863290247</v>
      </c>
      <c r="G27" s="3" t="s">
        <v>202</v>
      </c>
      <c r="H27" s="3" t="s">
        <v>203</v>
      </c>
      <c r="I27" s="3" t="s">
        <v>204</v>
      </c>
      <c r="J27" s="3" t="s">
        <v>205</v>
      </c>
      <c r="K27" s="3" t="s">
        <v>206</v>
      </c>
      <c r="L27" s="3" t="s">
        <v>207</v>
      </c>
      <c r="M27" s="3">
        <v>1334</v>
      </c>
      <c r="N27" s="3" t="s">
        <v>208</v>
      </c>
      <c r="O27" s="3" t="s">
        <v>55</v>
      </c>
      <c r="P27" s="3" t="s">
        <v>40</v>
      </c>
      <c r="Q27" s="3" t="s">
        <v>39</v>
      </c>
      <c r="R27" s="3" t="s">
        <v>29</v>
      </c>
    </row>
    <row r="28" spans="1:18" x14ac:dyDescent="0.2">
      <c r="A28" s="3" t="s">
        <v>766</v>
      </c>
      <c r="B28" s="3">
        <v>6</v>
      </c>
      <c r="C28" s="3">
        <v>1029663</v>
      </c>
      <c r="D28" s="4">
        <v>7.9665775879107885E-3</v>
      </c>
      <c r="E28" s="4">
        <v>6.386266746510999E-2</v>
      </c>
      <c r="F28" s="4">
        <v>1.4251665048253874</v>
      </c>
      <c r="G28" s="3" t="s">
        <v>766</v>
      </c>
      <c r="H28" s="3" t="s">
        <v>767</v>
      </c>
      <c r="I28" s="3" t="s">
        <v>204</v>
      </c>
      <c r="J28" s="3" t="s">
        <v>205</v>
      </c>
      <c r="K28" s="3" t="s">
        <v>206</v>
      </c>
      <c r="L28" s="3" t="s">
        <v>207</v>
      </c>
      <c r="M28" s="3">
        <v>499</v>
      </c>
      <c r="N28" s="3" t="s">
        <v>51</v>
      </c>
      <c r="O28" s="3" t="s">
        <v>117</v>
      </c>
      <c r="P28" s="3" t="s">
        <v>40</v>
      </c>
      <c r="Q28" s="3" t="s">
        <v>79</v>
      </c>
      <c r="R28" s="3" t="s">
        <v>29</v>
      </c>
    </row>
    <row r="29" spans="1:18" x14ac:dyDescent="0.2">
      <c r="A29" s="3" t="s">
        <v>768</v>
      </c>
      <c r="B29" s="3">
        <v>7</v>
      </c>
      <c r="C29" s="3">
        <v>256246</v>
      </c>
      <c r="D29" s="4">
        <v>0</v>
      </c>
      <c r="E29" s="4">
        <v>2.0259887977727957</v>
      </c>
      <c r="F29" s="4">
        <v>0</v>
      </c>
      <c r="G29" s="3" t="s">
        <v>768</v>
      </c>
      <c r="H29" s="3" t="s">
        <v>769</v>
      </c>
      <c r="I29" s="3" t="s">
        <v>248</v>
      </c>
      <c r="J29" s="3" t="s">
        <v>249</v>
      </c>
      <c r="K29" s="3" t="s">
        <v>145</v>
      </c>
      <c r="L29" s="3" t="s">
        <v>28</v>
      </c>
      <c r="M29" s="3">
        <v>54</v>
      </c>
      <c r="N29" s="3" t="s">
        <v>770</v>
      </c>
      <c r="O29" s="3" t="s">
        <v>95</v>
      </c>
      <c r="P29" s="3" t="s">
        <v>32</v>
      </c>
      <c r="Q29" s="3" t="s">
        <v>28</v>
      </c>
      <c r="R29" s="3" t="s">
        <v>102</v>
      </c>
    </row>
    <row r="30" spans="1:18" x14ac:dyDescent="0.2">
      <c r="A30" s="3" t="s">
        <v>250</v>
      </c>
      <c r="B30" s="3">
        <v>7</v>
      </c>
      <c r="C30" s="3">
        <v>415529</v>
      </c>
      <c r="D30" s="4">
        <v>1.1570564654787459</v>
      </c>
      <c r="E30" s="4">
        <v>2.0025035560448559E-2</v>
      </c>
      <c r="F30" s="4">
        <v>0</v>
      </c>
      <c r="G30" s="3" t="s">
        <v>250</v>
      </c>
      <c r="H30" s="3" t="s">
        <v>251</v>
      </c>
      <c r="I30" s="3" t="s">
        <v>252</v>
      </c>
      <c r="J30" s="3" t="s">
        <v>253</v>
      </c>
      <c r="K30" s="3" t="s">
        <v>254</v>
      </c>
      <c r="L30" s="3" t="s">
        <v>255</v>
      </c>
      <c r="M30" s="3">
        <v>2074</v>
      </c>
      <c r="N30" s="3" t="s">
        <v>256</v>
      </c>
      <c r="O30" s="3" t="s">
        <v>240</v>
      </c>
      <c r="P30" s="3" t="s">
        <v>32</v>
      </c>
      <c r="Q30" s="3" t="s">
        <v>71</v>
      </c>
      <c r="R30" s="3" t="s">
        <v>29</v>
      </c>
    </row>
    <row r="31" spans="1:18" x14ac:dyDescent="0.2">
      <c r="A31" s="3" t="s">
        <v>260</v>
      </c>
      <c r="B31" s="3">
        <v>7</v>
      </c>
      <c r="C31" s="3">
        <v>415625</v>
      </c>
      <c r="D31" s="4">
        <v>1.744224942269496</v>
      </c>
      <c r="E31" s="4">
        <v>0.97264340708289088</v>
      </c>
      <c r="F31" s="4">
        <v>0</v>
      </c>
      <c r="G31" s="3" t="s">
        <v>260</v>
      </c>
      <c r="H31" s="3" t="s">
        <v>261</v>
      </c>
      <c r="I31" s="3" t="s">
        <v>252</v>
      </c>
      <c r="J31" s="3" t="s">
        <v>253</v>
      </c>
      <c r="K31" s="3" t="s">
        <v>254</v>
      </c>
      <c r="L31" s="3" t="s">
        <v>255</v>
      </c>
      <c r="M31" s="3">
        <v>2042</v>
      </c>
      <c r="N31" s="3" t="s">
        <v>262</v>
      </c>
      <c r="O31" s="3" t="s">
        <v>39</v>
      </c>
      <c r="P31" s="3" t="s">
        <v>34</v>
      </c>
      <c r="Q31" s="3" t="s">
        <v>181</v>
      </c>
      <c r="R31" s="3" t="s">
        <v>29</v>
      </c>
    </row>
    <row r="32" spans="1:18" x14ac:dyDescent="0.2">
      <c r="A32" s="3" t="s">
        <v>771</v>
      </c>
      <c r="B32" s="3">
        <v>7</v>
      </c>
      <c r="C32" s="3">
        <v>415775</v>
      </c>
      <c r="D32" s="4">
        <v>9.2153676037152882E-2</v>
      </c>
      <c r="E32" s="4">
        <v>2.1748743187072126</v>
      </c>
      <c r="F32" s="4">
        <v>0</v>
      </c>
      <c r="G32" s="3" t="s">
        <v>771</v>
      </c>
      <c r="H32" s="3" t="s">
        <v>772</v>
      </c>
      <c r="I32" s="3" t="s">
        <v>252</v>
      </c>
      <c r="J32" s="3" t="s">
        <v>253</v>
      </c>
      <c r="K32" s="3" t="s">
        <v>254</v>
      </c>
      <c r="L32" s="3" t="s">
        <v>255</v>
      </c>
      <c r="M32" s="3">
        <v>1992</v>
      </c>
      <c r="N32" s="3" t="s">
        <v>103</v>
      </c>
      <c r="O32" s="3" t="s">
        <v>48</v>
      </c>
      <c r="P32" s="3" t="s">
        <v>40</v>
      </c>
      <c r="Q32" s="3" t="s">
        <v>95</v>
      </c>
      <c r="R32" s="3" t="s">
        <v>29</v>
      </c>
    </row>
    <row r="33" spans="1:18" x14ac:dyDescent="0.2">
      <c r="A33" s="3" t="s">
        <v>263</v>
      </c>
      <c r="B33" s="3">
        <v>7</v>
      </c>
      <c r="C33" s="3">
        <v>416615</v>
      </c>
      <c r="D33" s="4">
        <v>1.4182747570800391</v>
      </c>
      <c r="E33" s="4">
        <v>1.406457240752247E-2</v>
      </c>
      <c r="F33" s="4">
        <v>0</v>
      </c>
      <c r="G33" s="3" t="s">
        <v>263</v>
      </c>
      <c r="H33" s="3" t="s">
        <v>264</v>
      </c>
      <c r="I33" s="3" t="s">
        <v>252</v>
      </c>
      <c r="J33" s="3" t="s">
        <v>253</v>
      </c>
      <c r="K33" s="3" t="s">
        <v>254</v>
      </c>
      <c r="L33" s="3" t="s">
        <v>255</v>
      </c>
      <c r="M33" s="3">
        <v>1712</v>
      </c>
      <c r="N33" s="3" t="s">
        <v>265</v>
      </c>
      <c r="O33" s="3" t="s">
        <v>71</v>
      </c>
      <c r="P33" s="3" t="s">
        <v>34</v>
      </c>
      <c r="Q33" s="3" t="s">
        <v>33</v>
      </c>
      <c r="R33" s="3" t="s">
        <v>29</v>
      </c>
    </row>
    <row r="34" spans="1:18" x14ac:dyDescent="0.2">
      <c r="A34" s="3" t="s">
        <v>295</v>
      </c>
      <c r="B34" s="3">
        <v>7</v>
      </c>
      <c r="C34" s="3">
        <v>426753</v>
      </c>
      <c r="D34" s="4">
        <v>2.9742815522580721</v>
      </c>
      <c r="E34" s="4">
        <v>1.1147408815501834</v>
      </c>
      <c r="F34" s="4">
        <v>0</v>
      </c>
      <c r="G34" s="3" t="s">
        <v>295</v>
      </c>
      <c r="H34" s="3" t="s">
        <v>296</v>
      </c>
      <c r="I34" s="3" t="s">
        <v>297</v>
      </c>
      <c r="J34" s="3" t="s">
        <v>298</v>
      </c>
      <c r="K34" s="3" t="s">
        <v>299</v>
      </c>
      <c r="L34" s="3" t="s">
        <v>28</v>
      </c>
      <c r="M34" s="3">
        <v>161</v>
      </c>
      <c r="N34" s="3" t="s">
        <v>300</v>
      </c>
      <c r="O34" s="3" t="s">
        <v>181</v>
      </c>
      <c r="P34" s="3" t="s">
        <v>32</v>
      </c>
      <c r="Q34" s="3" t="s">
        <v>79</v>
      </c>
      <c r="R34" s="3" t="s">
        <v>29</v>
      </c>
    </row>
    <row r="35" spans="1:18" x14ac:dyDescent="0.2">
      <c r="A35" s="3" t="s">
        <v>301</v>
      </c>
      <c r="B35" s="3">
        <v>7</v>
      </c>
      <c r="C35" s="3">
        <v>430364</v>
      </c>
      <c r="D35" s="4">
        <v>3.2219071649058328</v>
      </c>
      <c r="E35" s="4">
        <v>1.238337552201844</v>
      </c>
      <c r="F35" s="4">
        <v>0</v>
      </c>
      <c r="G35" s="3" t="s">
        <v>301</v>
      </c>
      <c r="H35" s="3" t="s">
        <v>302</v>
      </c>
      <c r="I35" s="3" t="s">
        <v>303</v>
      </c>
      <c r="J35" s="3" t="s">
        <v>304</v>
      </c>
      <c r="K35" s="3" t="s">
        <v>305</v>
      </c>
      <c r="L35" s="3" t="s">
        <v>306</v>
      </c>
      <c r="M35" s="3">
        <v>1073</v>
      </c>
      <c r="N35" s="3" t="s">
        <v>307</v>
      </c>
      <c r="O35" s="3" t="s">
        <v>39</v>
      </c>
      <c r="P35" s="3" t="s">
        <v>39</v>
      </c>
      <c r="Q35" s="3" t="s">
        <v>28</v>
      </c>
      <c r="R35" s="3" t="s">
        <v>102</v>
      </c>
    </row>
    <row r="36" spans="1:18" x14ac:dyDescent="0.2">
      <c r="A36" s="3" t="s">
        <v>773</v>
      </c>
      <c r="B36" s="3">
        <v>7</v>
      </c>
      <c r="C36" s="3">
        <v>435497</v>
      </c>
      <c r="D36" s="4">
        <v>1.1732026229373906</v>
      </c>
      <c r="E36" s="4">
        <v>4.2781576083529213E-2</v>
      </c>
      <c r="F36" s="4">
        <v>0</v>
      </c>
      <c r="G36" s="3" t="s">
        <v>773</v>
      </c>
      <c r="H36" s="3" t="s">
        <v>774</v>
      </c>
      <c r="I36" s="3" t="s">
        <v>775</v>
      </c>
      <c r="J36" s="3" t="s">
        <v>776</v>
      </c>
      <c r="K36" s="3" t="s">
        <v>777</v>
      </c>
      <c r="L36" s="3" t="s">
        <v>778</v>
      </c>
      <c r="M36" s="3">
        <v>233</v>
      </c>
      <c r="N36" s="3" t="s">
        <v>70</v>
      </c>
      <c r="O36" s="3" t="s">
        <v>34</v>
      </c>
      <c r="P36" s="3" t="s">
        <v>32</v>
      </c>
      <c r="Q36" s="3" t="s">
        <v>28</v>
      </c>
      <c r="R36" s="3" t="s">
        <v>102</v>
      </c>
    </row>
    <row r="37" spans="1:18" x14ac:dyDescent="0.2">
      <c r="A37" s="3" t="s">
        <v>318</v>
      </c>
      <c r="B37" s="3">
        <v>7</v>
      </c>
      <c r="C37" s="3">
        <v>450016</v>
      </c>
      <c r="D37" s="4">
        <v>1.0608019463682001</v>
      </c>
      <c r="E37" s="4">
        <v>0</v>
      </c>
      <c r="F37" s="4">
        <v>0</v>
      </c>
      <c r="G37" s="3" t="s">
        <v>318</v>
      </c>
      <c r="H37" s="3" t="s">
        <v>319</v>
      </c>
      <c r="I37" s="3" t="s">
        <v>315</v>
      </c>
      <c r="J37" s="3" t="s">
        <v>316</v>
      </c>
      <c r="K37" s="3" t="s">
        <v>145</v>
      </c>
      <c r="L37" s="3" t="s">
        <v>28</v>
      </c>
      <c r="M37" s="3">
        <v>2435</v>
      </c>
      <c r="N37" s="3" t="s">
        <v>320</v>
      </c>
      <c r="O37" s="3" t="s">
        <v>278</v>
      </c>
      <c r="P37" s="3" t="s">
        <v>39</v>
      </c>
      <c r="Q37" s="3" t="s">
        <v>71</v>
      </c>
      <c r="R37" s="3" t="s">
        <v>29</v>
      </c>
    </row>
    <row r="38" spans="1:18" x14ac:dyDescent="0.2">
      <c r="A38" s="3" t="s">
        <v>326</v>
      </c>
      <c r="B38" s="3">
        <v>7</v>
      </c>
      <c r="C38" s="3">
        <v>450711</v>
      </c>
      <c r="D38" s="4">
        <v>2.6662209549869909</v>
      </c>
      <c r="E38" s="4">
        <v>0</v>
      </c>
      <c r="F38" s="4">
        <v>0</v>
      </c>
      <c r="G38" s="3" t="s">
        <v>326</v>
      </c>
      <c r="H38" s="3" t="s">
        <v>327</v>
      </c>
      <c r="I38" s="3" t="s">
        <v>315</v>
      </c>
      <c r="J38" s="3" t="s">
        <v>316</v>
      </c>
      <c r="K38" s="3" t="s">
        <v>145</v>
      </c>
      <c r="L38" s="3" t="s">
        <v>28</v>
      </c>
      <c r="M38" s="3">
        <v>2203</v>
      </c>
      <c r="N38" s="3" t="s">
        <v>328</v>
      </c>
      <c r="O38" s="3" t="s">
        <v>117</v>
      </c>
      <c r="P38" s="3" t="s">
        <v>39</v>
      </c>
      <c r="Q38" s="3" t="s">
        <v>32</v>
      </c>
      <c r="R38" s="3" t="s">
        <v>29</v>
      </c>
    </row>
    <row r="39" spans="1:18" x14ac:dyDescent="0.2">
      <c r="A39" s="3" t="s">
        <v>779</v>
      </c>
      <c r="B39" s="3">
        <v>7</v>
      </c>
      <c r="C39" s="3">
        <v>451126</v>
      </c>
      <c r="D39" s="4">
        <v>1.8302357698354308</v>
      </c>
      <c r="E39" s="4">
        <v>0</v>
      </c>
      <c r="F39" s="4">
        <v>0</v>
      </c>
      <c r="G39" s="3" t="s">
        <v>779</v>
      </c>
      <c r="H39" s="3" t="s">
        <v>780</v>
      </c>
      <c r="I39" s="3" t="s">
        <v>315</v>
      </c>
      <c r="J39" s="3" t="s">
        <v>316</v>
      </c>
      <c r="K39" s="3" t="s">
        <v>145</v>
      </c>
      <c r="L39" s="3" t="s">
        <v>28</v>
      </c>
      <c r="M39" s="3">
        <v>2065</v>
      </c>
      <c r="N39" s="3" t="s">
        <v>781</v>
      </c>
      <c r="O39" s="3" t="s">
        <v>95</v>
      </c>
      <c r="P39" s="3" t="s">
        <v>40</v>
      </c>
      <c r="Q39" s="3" t="s">
        <v>39</v>
      </c>
      <c r="R39" s="3" t="s">
        <v>29</v>
      </c>
    </row>
    <row r="40" spans="1:18" x14ac:dyDescent="0.2">
      <c r="A40" s="3" t="s">
        <v>782</v>
      </c>
      <c r="B40" s="3">
        <v>7</v>
      </c>
      <c r="C40" s="3">
        <v>455974</v>
      </c>
      <c r="D40" s="4">
        <v>2.8386272348446049</v>
      </c>
      <c r="E40" s="4">
        <v>0</v>
      </c>
      <c r="F40" s="4">
        <v>7.5820685958730913E-2</v>
      </c>
      <c r="G40" s="3" t="s">
        <v>782</v>
      </c>
      <c r="H40" s="3" t="s">
        <v>783</v>
      </c>
      <c r="I40" s="3" t="s">
        <v>315</v>
      </c>
      <c r="J40" s="3" t="s">
        <v>316</v>
      </c>
      <c r="K40" s="3" t="s">
        <v>145</v>
      </c>
      <c r="L40" s="3" t="s">
        <v>28</v>
      </c>
      <c r="M40" s="3">
        <v>841</v>
      </c>
      <c r="N40" s="3" t="s">
        <v>684</v>
      </c>
      <c r="O40" s="3" t="s">
        <v>240</v>
      </c>
      <c r="P40" s="3" t="s">
        <v>39</v>
      </c>
      <c r="Q40" s="3" t="s">
        <v>28</v>
      </c>
      <c r="R40" s="3" t="s">
        <v>102</v>
      </c>
    </row>
    <row r="41" spans="1:18" x14ac:dyDescent="0.2">
      <c r="A41" s="3" t="s">
        <v>341</v>
      </c>
      <c r="B41" s="3">
        <v>7</v>
      </c>
      <c r="C41" s="3">
        <v>460942</v>
      </c>
      <c r="D41" s="4">
        <v>0</v>
      </c>
      <c r="E41" s="4">
        <v>5.3950430244097891</v>
      </c>
      <c r="F41" s="4">
        <v>5.4210243815625789</v>
      </c>
      <c r="G41" s="3" t="s">
        <v>341</v>
      </c>
      <c r="H41" s="3" t="s">
        <v>342</v>
      </c>
      <c r="I41" s="3" t="s">
        <v>343</v>
      </c>
      <c r="J41" s="3" t="s">
        <v>344</v>
      </c>
      <c r="K41" s="3" t="s">
        <v>345</v>
      </c>
      <c r="L41" s="3" t="s">
        <v>28</v>
      </c>
      <c r="M41" s="3">
        <v>296</v>
      </c>
      <c r="N41" s="3" t="s">
        <v>346</v>
      </c>
      <c r="O41" s="3" t="s">
        <v>38</v>
      </c>
      <c r="P41" s="3" t="s">
        <v>34</v>
      </c>
      <c r="Q41" s="3" t="s">
        <v>117</v>
      </c>
      <c r="R41" s="3" t="s">
        <v>29</v>
      </c>
    </row>
    <row r="42" spans="1:18" x14ac:dyDescent="0.2">
      <c r="A42" s="3" t="s">
        <v>352</v>
      </c>
      <c r="B42" s="3">
        <v>7</v>
      </c>
      <c r="C42" s="3">
        <v>471807</v>
      </c>
      <c r="D42" s="4">
        <v>5.6374654309876151</v>
      </c>
      <c r="E42" s="4">
        <v>0</v>
      </c>
      <c r="F42" s="4">
        <v>0</v>
      </c>
      <c r="G42" s="3" t="s">
        <v>352</v>
      </c>
      <c r="H42" s="3" t="s">
        <v>353</v>
      </c>
      <c r="I42" s="3" t="s">
        <v>349</v>
      </c>
      <c r="J42" s="3" t="s">
        <v>350</v>
      </c>
      <c r="K42" s="3" t="s">
        <v>145</v>
      </c>
      <c r="L42" s="3" t="s">
        <v>28</v>
      </c>
      <c r="M42" s="3">
        <v>2901</v>
      </c>
      <c r="N42" s="3" t="s">
        <v>158</v>
      </c>
      <c r="O42" s="3" t="s">
        <v>38</v>
      </c>
      <c r="P42" s="3" t="s">
        <v>32</v>
      </c>
      <c r="Q42" s="3" t="s">
        <v>71</v>
      </c>
      <c r="R42" s="3" t="s">
        <v>29</v>
      </c>
    </row>
    <row r="43" spans="1:18" x14ac:dyDescent="0.2">
      <c r="A43" s="3" t="s">
        <v>784</v>
      </c>
      <c r="B43" s="3">
        <v>7</v>
      </c>
      <c r="C43" s="3">
        <v>474754</v>
      </c>
      <c r="D43" s="4">
        <v>2.2008236552592013</v>
      </c>
      <c r="E43" s="4">
        <v>0</v>
      </c>
      <c r="F43" s="4">
        <v>4.8955125807239319E-3</v>
      </c>
      <c r="G43" s="3" t="s">
        <v>784</v>
      </c>
      <c r="H43" s="3" t="s">
        <v>785</v>
      </c>
      <c r="I43" s="3" t="s">
        <v>786</v>
      </c>
      <c r="J43" s="3" t="s">
        <v>787</v>
      </c>
      <c r="K43" s="3" t="s">
        <v>788</v>
      </c>
      <c r="L43" s="3" t="s">
        <v>789</v>
      </c>
      <c r="M43" s="3">
        <v>44</v>
      </c>
      <c r="N43" s="3" t="s">
        <v>790</v>
      </c>
      <c r="O43" s="3" t="s">
        <v>117</v>
      </c>
      <c r="P43" s="3" t="s">
        <v>34</v>
      </c>
      <c r="Q43" s="3" t="s">
        <v>28</v>
      </c>
      <c r="R43" s="3" t="s">
        <v>102</v>
      </c>
    </row>
    <row r="44" spans="1:18" x14ac:dyDescent="0.2">
      <c r="A44" s="3" t="s">
        <v>791</v>
      </c>
      <c r="B44" s="3">
        <v>7</v>
      </c>
      <c r="C44" s="3">
        <v>475635</v>
      </c>
      <c r="D44" s="4">
        <v>2.1814680364998296</v>
      </c>
      <c r="E44" s="4">
        <v>0</v>
      </c>
      <c r="F44" s="4">
        <v>0.33181128488995265</v>
      </c>
      <c r="G44" s="3" t="s">
        <v>791</v>
      </c>
      <c r="H44" s="3" t="s">
        <v>792</v>
      </c>
      <c r="I44" s="3" t="s">
        <v>786</v>
      </c>
      <c r="J44" s="3" t="s">
        <v>787</v>
      </c>
      <c r="K44" s="3" t="s">
        <v>788</v>
      </c>
      <c r="L44" s="3" t="s">
        <v>789</v>
      </c>
      <c r="M44" s="3">
        <v>338</v>
      </c>
      <c r="N44" s="3" t="s">
        <v>793</v>
      </c>
      <c r="O44" s="3" t="s">
        <v>32</v>
      </c>
      <c r="P44" s="3" t="s">
        <v>34</v>
      </c>
      <c r="Q44" s="3" t="s">
        <v>117</v>
      </c>
      <c r="R44" s="3" t="s">
        <v>29</v>
      </c>
    </row>
    <row r="45" spans="1:18" x14ac:dyDescent="0.2">
      <c r="A45" s="3" t="s">
        <v>354</v>
      </c>
      <c r="B45" s="3">
        <v>7</v>
      </c>
      <c r="C45" s="3">
        <v>487614</v>
      </c>
      <c r="D45" s="4">
        <v>2.0432617241692133</v>
      </c>
      <c r="E45" s="4">
        <v>0</v>
      </c>
      <c r="F45" s="4">
        <v>0</v>
      </c>
      <c r="G45" s="3" t="s">
        <v>354</v>
      </c>
      <c r="H45" s="3" t="s">
        <v>355</v>
      </c>
      <c r="I45" s="3" t="s">
        <v>356</v>
      </c>
      <c r="J45" s="3" t="s">
        <v>357</v>
      </c>
      <c r="K45" s="3" t="s">
        <v>358</v>
      </c>
      <c r="L45" s="3" t="s">
        <v>359</v>
      </c>
      <c r="M45" s="3">
        <v>1119</v>
      </c>
      <c r="N45" s="3" t="s">
        <v>360</v>
      </c>
      <c r="O45" s="3" t="s">
        <v>32</v>
      </c>
      <c r="P45" s="3" t="s">
        <v>32</v>
      </c>
      <c r="Q45" s="3" t="s">
        <v>28</v>
      </c>
      <c r="R45" s="3" t="s">
        <v>102</v>
      </c>
    </row>
    <row r="46" spans="1:18" x14ac:dyDescent="0.2">
      <c r="A46" s="3" t="s">
        <v>361</v>
      </c>
      <c r="B46" s="3">
        <v>7</v>
      </c>
      <c r="C46" s="3">
        <v>487758</v>
      </c>
      <c r="D46" s="4">
        <v>0</v>
      </c>
      <c r="E46" s="4">
        <v>3.7017196910484458</v>
      </c>
      <c r="F46" s="4">
        <v>0</v>
      </c>
      <c r="G46" s="3" t="s">
        <v>361</v>
      </c>
      <c r="H46" s="3" t="s">
        <v>362</v>
      </c>
      <c r="I46" s="3" t="s">
        <v>356</v>
      </c>
      <c r="J46" s="3" t="s">
        <v>357</v>
      </c>
      <c r="K46" s="3" t="s">
        <v>358</v>
      </c>
      <c r="L46" s="3" t="s">
        <v>359</v>
      </c>
      <c r="M46" s="3">
        <v>1071</v>
      </c>
      <c r="N46" s="3" t="s">
        <v>51</v>
      </c>
      <c r="O46" s="3" t="s">
        <v>32</v>
      </c>
      <c r="P46" s="3" t="s">
        <v>39</v>
      </c>
      <c r="Q46" s="3" t="s">
        <v>28</v>
      </c>
      <c r="R46" s="3" t="s">
        <v>102</v>
      </c>
    </row>
    <row r="47" spans="1:18" x14ac:dyDescent="0.2">
      <c r="A47" s="3" t="s">
        <v>794</v>
      </c>
      <c r="B47" s="3">
        <v>7</v>
      </c>
      <c r="C47" s="3">
        <v>492639</v>
      </c>
      <c r="D47" s="4">
        <v>3.2439370250384152</v>
      </c>
      <c r="E47" s="4">
        <v>5.4378118139778893E-3</v>
      </c>
      <c r="F47" s="4">
        <v>7.6717675539922031E-3</v>
      </c>
      <c r="G47" s="3" t="s">
        <v>794</v>
      </c>
      <c r="H47" s="3" t="s">
        <v>795</v>
      </c>
      <c r="I47" s="3" t="s">
        <v>796</v>
      </c>
      <c r="J47" s="3" t="s">
        <v>797</v>
      </c>
      <c r="K47" s="3" t="s">
        <v>345</v>
      </c>
      <c r="L47" s="3" t="s">
        <v>28</v>
      </c>
      <c r="M47" s="3">
        <v>198</v>
      </c>
      <c r="N47" s="3" t="s">
        <v>265</v>
      </c>
      <c r="O47" s="3" t="s">
        <v>39</v>
      </c>
      <c r="P47" s="3" t="s">
        <v>40</v>
      </c>
      <c r="Q47" s="3" t="s">
        <v>28</v>
      </c>
      <c r="R47" s="3" t="s">
        <v>102</v>
      </c>
    </row>
    <row r="48" spans="1:18" x14ac:dyDescent="0.2">
      <c r="A48" s="3" t="s">
        <v>798</v>
      </c>
      <c r="B48" s="3">
        <v>7</v>
      </c>
      <c r="C48" s="3">
        <v>492725</v>
      </c>
      <c r="D48" s="4">
        <v>2.5411338392844955</v>
      </c>
      <c r="E48" s="4">
        <v>7.073880524907275E-3</v>
      </c>
      <c r="F48" s="4">
        <v>8.3636859771442848E-3</v>
      </c>
      <c r="G48" s="3" t="s">
        <v>798</v>
      </c>
      <c r="H48" s="3" t="s">
        <v>799</v>
      </c>
      <c r="I48" s="3" t="s">
        <v>796</v>
      </c>
      <c r="J48" s="3" t="s">
        <v>797</v>
      </c>
      <c r="K48" s="3" t="s">
        <v>345</v>
      </c>
      <c r="L48" s="3" t="s">
        <v>28</v>
      </c>
      <c r="M48" s="3">
        <v>170</v>
      </c>
      <c r="N48" s="3" t="s">
        <v>403</v>
      </c>
      <c r="O48" s="3" t="s">
        <v>31</v>
      </c>
      <c r="P48" s="3" t="s">
        <v>40</v>
      </c>
      <c r="Q48" s="3" t="s">
        <v>181</v>
      </c>
      <c r="R48" s="3" t="s">
        <v>29</v>
      </c>
    </row>
    <row r="49" spans="1:18" x14ac:dyDescent="0.2">
      <c r="A49" s="3" t="s">
        <v>800</v>
      </c>
      <c r="B49" s="3">
        <v>7</v>
      </c>
      <c r="C49" s="3">
        <v>495859</v>
      </c>
      <c r="D49" s="4">
        <v>1.7287071995007488</v>
      </c>
      <c r="E49" s="4">
        <v>0</v>
      </c>
      <c r="F49" s="4">
        <v>0.10707522969235281</v>
      </c>
      <c r="G49" s="3" t="s">
        <v>800</v>
      </c>
      <c r="H49" s="3" t="s">
        <v>801</v>
      </c>
      <c r="I49" s="3" t="s">
        <v>365</v>
      </c>
      <c r="J49" s="3" t="s">
        <v>366</v>
      </c>
      <c r="K49" s="3" t="s">
        <v>145</v>
      </c>
      <c r="L49" s="3" t="s">
        <v>28</v>
      </c>
      <c r="M49" s="3">
        <v>208</v>
      </c>
      <c r="N49" s="3" t="s">
        <v>512</v>
      </c>
      <c r="O49" s="3" t="s">
        <v>31</v>
      </c>
      <c r="P49" s="3" t="s">
        <v>32</v>
      </c>
      <c r="Q49" s="3" t="s">
        <v>33</v>
      </c>
      <c r="R49" s="3" t="s">
        <v>29</v>
      </c>
    </row>
    <row r="50" spans="1:18" x14ac:dyDescent="0.2">
      <c r="A50" s="3" t="s">
        <v>802</v>
      </c>
      <c r="B50" s="3">
        <v>7</v>
      </c>
      <c r="C50" s="3">
        <v>496692</v>
      </c>
      <c r="D50" s="4">
        <v>1.7577167952357797</v>
      </c>
      <c r="E50" s="4">
        <v>6.3490554274210301E-3</v>
      </c>
      <c r="F50" s="4">
        <v>0.26283260794986779</v>
      </c>
      <c r="G50" s="3" t="s">
        <v>802</v>
      </c>
      <c r="H50" s="3" t="s">
        <v>803</v>
      </c>
      <c r="I50" s="3" t="s">
        <v>365</v>
      </c>
      <c r="J50" s="3" t="s">
        <v>366</v>
      </c>
      <c r="K50" s="3" t="s">
        <v>145</v>
      </c>
      <c r="L50" s="3" t="s">
        <v>28</v>
      </c>
      <c r="M50" s="3">
        <v>485</v>
      </c>
      <c r="N50" s="3" t="s">
        <v>804</v>
      </c>
      <c r="O50" s="3" t="s">
        <v>140</v>
      </c>
      <c r="P50" s="3" t="s">
        <v>40</v>
      </c>
      <c r="Q50" s="3" t="s">
        <v>28</v>
      </c>
      <c r="R50" s="3" t="s">
        <v>102</v>
      </c>
    </row>
    <row r="51" spans="1:18" x14ac:dyDescent="0.2">
      <c r="A51" s="3" t="s">
        <v>368</v>
      </c>
      <c r="B51" s="3">
        <v>7</v>
      </c>
      <c r="C51" s="3">
        <v>502586</v>
      </c>
      <c r="D51" s="4">
        <v>0</v>
      </c>
      <c r="E51" s="4">
        <v>2.2771150556532063</v>
      </c>
      <c r="F51" s="4">
        <v>0</v>
      </c>
      <c r="G51" s="3" t="s">
        <v>368</v>
      </c>
      <c r="H51" s="3" t="s">
        <v>369</v>
      </c>
      <c r="I51" s="3" t="s">
        <v>370</v>
      </c>
      <c r="J51" s="3" t="s">
        <v>371</v>
      </c>
      <c r="K51" s="3" t="s">
        <v>372</v>
      </c>
      <c r="L51" s="3" t="s">
        <v>373</v>
      </c>
      <c r="M51" s="3">
        <v>3</v>
      </c>
      <c r="N51" s="3" t="s">
        <v>374</v>
      </c>
      <c r="O51" s="3" t="s">
        <v>44</v>
      </c>
      <c r="P51" s="3" t="s">
        <v>34</v>
      </c>
      <c r="Q51" s="3" t="s">
        <v>95</v>
      </c>
      <c r="R51" s="3" t="s">
        <v>29</v>
      </c>
    </row>
    <row r="52" spans="1:18" x14ac:dyDescent="0.2">
      <c r="A52" s="3" t="s">
        <v>381</v>
      </c>
      <c r="B52" s="3">
        <v>7</v>
      </c>
      <c r="C52" s="3">
        <v>505865</v>
      </c>
      <c r="D52" s="4">
        <v>1.4086436334495371</v>
      </c>
      <c r="E52" s="4">
        <v>1.0310900563151681E-2</v>
      </c>
      <c r="F52" s="4">
        <v>4.8402728539705623E-3</v>
      </c>
      <c r="G52" s="3" t="s">
        <v>381</v>
      </c>
      <c r="H52" s="3" t="s">
        <v>382</v>
      </c>
      <c r="I52" s="3" t="s">
        <v>377</v>
      </c>
      <c r="J52" s="3" t="s">
        <v>378</v>
      </c>
      <c r="K52" s="3" t="s">
        <v>379</v>
      </c>
      <c r="L52" s="3" t="s">
        <v>28</v>
      </c>
      <c r="M52" s="3">
        <v>207</v>
      </c>
      <c r="N52" s="3" t="s">
        <v>383</v>
      </c>
      <c r="O52" s="3" t="s">
        <v>79</v>
      </c>
      <c r="P52" s="3" t="s">
        <v>39</v>
      </c>
      <c r="Q52" s="3" t="s">
        <v>28</v>
      </c>
      <c r="R52" s="3" t="s">
        <v>102</v>
      </c>
    </row>
    <row r="53" spans="1:18" x14ac:dyDescent="0.2">
      <c r="A53" s="3" t="s">
        <v>387</v>
      </c>
      <c r="B53" s="3">
        <v>7</v>
      </c>
      <c r="C53" s="3">
        <v>506353</v>
      </c>
      <c r="D53" s="4">
        <v>0</v>
      </c>
      <c r="E53" s="4">
        <v>2.5060807860744641</v>
      </c>
      <c r="F53" s="4">
        <v>0</v>
      </c>
      <c r="G53" s="3" t="s">
        <v>387</v>
      </c>
      <c r="H53" s="3" t="s">
        <v>388</v>
      </c>
      <c r="I53" s="3" t="s">
        <v>377</v>
      </c>
      <c r="J53" s="3" t="s">
        <v>378</v>
      </c>
      <c r="K53" s="3" t="s">
        <v>379</v>
      </c>
      <c r="L53" s="3" t="s">
        <v>28</v>
      </c>
      <c r="M53" s="3">
        <v>370</v>
      </c>
      <c r="N53" s="3" t="s">
        <v>226</v>
      </c>
      <c r="O53" s="3" t="s">
        <v>32</v>
      </c>
      <c r="P53" s="3" t="s">
        <v>32</v>
      </c>
      <c r="Q53" s="3" t="s">
        <v>31</v>
      </c>
      <c r="R53" s="3" t="s">
        <v>29</v>
      </c>
    </row>
    <row r="54" spans="1:18" x14ac:dyDescent="0.2">
      <c r="A54" s="3" t="s">
        <v>389</v>
      </c>
      <c r="B54" s="3">
        <v>7</v>
      </c>
      <c r="C54" s="3">
        <v>506750</v>
      </c>
      <c r="D54" s="4">
        <v>3.6084184299602238</v>
      </c>
      <c r="E54" s="4">
        <v>1.8310467963719923</v>
      </c>
      <c r="F54" s="4">
        <v>0</v>
      </c>
      <c r="G54" s="3" t="s">
        <v>389</v>
      </c>
      <c r="H54" s="3" t="s">
        <v>390</v>
      </c>
      <c r="I54" s="3" t="s">
        <v>377</v>
      </c>
      <c r="J54" s="3" t="s">
        <v>378</v>
      </c>
      <c r="K54" s="3" t="s">
        <v>379</v>
      </c>
      <c r="L54" s="3" t="s">
        <v>28</v>
      </c>
      <c r="M54" s="3">
        <v>502</v>
      </c>
      <c r="N54" s="3" t="s">
        <v>277</v>
      </c>
      <c r="O54" s="3" t="s">
        <v>44</v>
      </c>
      <c r="P54" s="3" t="s">
        <v>32</v>
      </c>
      <c r="Q54" s="3" t="s">
        <v>95</v>
      </c>
      <c r="R54" s="3" t="s">
        <v>29</v>
      </c>
    </row>
    <row r="55" spans="1:18" x14ac:dyDescent="0.2">
      <c r="A55" s="3" t="s">
        <v>436</v>
      </c>
      <c r="B55" s="3">
        <v>7</v>
      </c>
      <c r="C55" s="3">
        <v>614894</v>
      </c>
      <c r="D55" s="4">
        <v>0</v>
      </c>
      <c r="E55" s="4">
        <v>6.2921224417921122</v>
      </c>
      <c r="F55" s="4">
        <v>0</v>
      </c>
      <c r="G55" s="3" t="s">
        <v>436</v>
      </c>
      <c r="H55" s="3" t="s">
        <v>437</v>
      </c>
      <c r="I55" s="3" t="s">
        <v>425</v>
      </c>
      <c r="J55" s="3" t="s">
        <v>426</v>
      </c>
      <c r="K55" s="3" t="s">
        <v>145</v>
      </c>
      <c r="L55" s="3" t="s">
        <v>28</v>
      </c>
      <c r="M55" s="3">
        <v>170</v>
      </c>
      <c r="N55" s="3" t="s">
        <v>438</v>
      </c>
      <c r="O55" s="3" t="s">
        <v>31</v>
      </c>
      <c r="P55" s="3" t="s">
        <v>39</v>
      </c>
      <c r="Q55" s="3" t="s">
        <v>195</v>
      </c>
      <c r="R55" s="3" t="s">
        <v>29</v>
      </c>
    </row>
    <row r="56" spans="1:18" x14ac:dyDescent="0.2">
      <c r="A56" s="3" t="s">
        <v>439</v>
      </c>
      <c r="B56" s="3">
        <v>7</v>
      </c>
      <c r="C56" s="3">
        <v>614929</v>
      </c>
      <c r="D56" s="4">
        <v>0</v>
      </c>
      <c r="E56" s="4">
        <v>6.2921224417921122</v>
      </c>
      <c r="F56" s="4">
        <v>0</v>
      </c>
      <c r="G56" s="3" t="s">
        <v>439</v>
      </c>
      <c r="H56" s="3" t="s">
        <v>440</v>
      </c>
      <c r="I56" s="3" t="s">
        <v>425</v>
      </c>
      <c r="J56" s="3" t="s">
        <v>426</v>
      </c>
      <c r="K56" s="3" t="s">
        <v>145</v>
      </c>
      <c r="L56" s="3" t="s">
        <v>28</v>
      </c>
      <c r="M56" s="3">
        <v>182</v>
      </c>
      <c r="N56" s="3" t="s">
        <v>146</v>
      </c>
      <c r="O56" s="3" t="s">
        <v>39</v>
      </c>
      <c r="P56" s="3" t="s">
        <v>34</v>
      </c>
      <c r="Q56" s="3" t="s">
        <v>55</v>
      </c>
      <c r="R56" s="3" t="s">
        <v>29</v>
      </c>
    </row>
    <row r="57" spans="1:18" x14ac:dyDescent="0.2">
      <c r="A57" s="3" t="s">
        <v>441</v>
      </c>
      <c r="B57" s="3">
        <v>7</v>
      </c>
      <c r="C57" s="3">
        <v>614985</v>
      </c>
      <c r="D57" s="4">
        <v>0</v>
      </c>
      <c r="E57" s="4">
        <v>4.6758269216415931</v>
      </c>
      <c r="F57" s="4">
        <v>0</v>
      </c>
      <c r="G57" s="3" t="s">
        <v>441</v>
      </c>
      <c r="H57" s="3" t="s">
        <v>442</v>
      </c>
      <c r="I57" s="3" t="s">
        <v>425</v>
      </c>
      <c r="J57" s="3" t="s">
        <v>426</v>
      </c>
      <c r="K57" s="3" t="s">
        <v>145</v>
      </c>
      <c r="L57" s="3" t="s">
        <v>28</v>
      </c>
      <c r="M57" s="3">
        <v>201</v>
      </c>
      <c r="N57" s="3" t="s">
        <v>438</v>
      </c>
      <c r="O57" s="3" t="s">
        <v>48</v>
      </c>
      <c r="P57" s="3" t="s">
        <v>32</v>
      </c>
      <c r="Q57" s="3" t="s">
        <v>278</v>
      </c>
      <c r="R57" s="3" t="s">
        <v>29</v>
      </c>
    </row>
    <row r="58" spans="1:18" x14ac:dyDescent="0.2">
      <c r="A58" s="3" t="s">
        <v>805</v>
      </c>
      <c r="B58" s="3">
        <v>7</v>
      </c>
      <c r="C58" s="3">
        <v>615869</v>
      </c>
      <c r="D58" s="4">
        <v>2.7062279282341999</v>
      </c>
      <c r="E58" s="4">
        <v>3.4411934710029471E-2</v>
      </c>
      <c r="F58" s="4">
        <v>0</v>
      </c>
      <c r="G58" s="3" t="s">
        <v>805</v>
      </c>
      <c r="H58" s="3" t="s">
        <v>806</v>
      </c>
      <c r="I58" s="3" t="s">
        <v>425</v>
      </c>
      <c r="J58" s="3" t="s">
        <v>426</v>
      </c>
      <c r="K58" s="3" t="s">
        <v>145</v>
      </c>
      <c r="L58" s="3" t="s">
        <v>28</v>
      </c>
      <c r="M58" s="3">
        <v>495</v>
      </c>
      <c r="N58" s="3" t="s">
        <v>430</v>
      </c>
      <c r="O58" s="3" t="s">
        <v>31</v>
      </c>
      <c r="P58" s="3" t="s">
        <v>34</v>
      </c>
      <c r="Q58" s="3" t="s">
        <v>28</v>
      </c>
      <c r="R58" s="3" t="s">
        <v>102</v>
      </c>
    </row>
    <row r="59" spans="1:18" x14ac:dyDescent="0.2">
      <c r="A59" s="3" t="s">
        <v>452</v>
      </c>
      <c r="B59" s="3">
        <v>7</v>
      </c>
      <c r="C59" s="3">
        <v>616570</v>
      </c>
      <c r="D59" s="4">
        <v>0</v>
      </c>
      <c r="E59" s="4">
        <v>2.189731653053661</v>
      </c>
      <c r="F59" s="4">
        <v>0</v>
      </c>
      <c r="G59" s="3" t="s">
        <v>452</v>
      </c>
      <c r="H59" s="3" t="s">
        <v>453</v>
      </c>
      <c r="I59" s="3" t="s">
        <v>425</v>
      </c>
      <c r="J59" s="3" t="s">
        <v>426</v>
      </c>
      <c r="K59" s="3" t="s">
        <v>145</v>
      </c>
      <c r="L59" s="3" t="s">
        <v>28</v>
      </c>
      <c r="M59" s="3">
        <v>729</v>
      </c>
      <c r="N59" s="3" t="s">
        <v>454</v>
      </c>
      <c r="O59" s="3" t="s">
        <v>95</v>
      </c>
      <c r="P59" s="3" t="s">
        <v>32</v>
      </c>
      <c r="Q59" s="3" t="s">
        <v>33</v>
      </c>
      <c r="R59" s="3" t="s">
        <v>29</v>
      </c>
    </row>
    <row r="60" spans="1:18" x14ac:dyDescent="0.2">
      <c r="A60" s="3" t="s">
        <v>807</v>
      </c>
      <c r="B60" s="3">
        <v>7</v>
      </c>
      <c r="C60" s="3">
        <v>618240</v>
      </c>
      <c r="D60" s="4">
        <v>3.4321968086839969</v>
      </c>
      <c r="E60" s="4">
        <v>0</v>
      </c>
      <c r="F60" s="4">
        <v>0</v>
      </c>
      <c r="G60" s="3" t="s">
        <v>807</v>
      </c>
      <c r="H60" s="3" t="s">
        <v>808</v>
      </c>
      <c r="I60" s="3" t="s">
        <v>457</v>
      </c>
      <c r="J60" s="3" t="s">
        <v>458</v>
      </c>
      <c r="K60" s="3" t="s">
        <v>459</v>
      </c>
      <c r="L60" s="3" t="s">
        <v>28</v>
      </c>
      <c r="M60" s="3">
        <v>103</v>
      </c>
      <c r="N60" s="3" t="s">
        <v>809</v>
      </c>
      <c r="O60" s="3" t="s">
        <v>181</v>
      </c>
      <c r="P60" s="3" t="s">
        <v>40</v>
      </c>
      <c r="Q60" s="3" t="s">
        <v>34</v>
      </c>
      <c r="R60" s="3" t="s">
        <v>29</v>
      </c>
    </row>
    <row r="61" spans="1:18" x14ac:dyDescent="0.2">
      <c r="A61" s="3" t="s">
        <v>810</v>
      </c>
      <c r="B61" s="3">
        <v>7</v>
      </c>
      <c r="C61" s="3">
        <v>620279</v>
      </c>
      <c r="D61" s="4">
        <v>1.7334940741115246</v>
      </c>
      <c r="E61" s="4">
        <v>8.3344136509311412E-3</v>
      </c>
      <c r="F61" s="4">
        <v>8.2346962804642366E-3</v>
      </c>
      <c r="G61" s="3" t="s">
        <v>810</v>
      </c>
      <c r="H61" s="3" t="s">
        <v>811</v>
      </c>
      <c r="I61" s="3" t="s">
        <v>457</v>
      </c>
      <c r="J61" s="3" t="s">
        <v>458</v>
      </c>
      <c r="K61" s="3" t="s">
        <v>459</v>
      </c>
      <c r="L61" s="3" t="s">
        <v>28</v>
      </c>
      <c r="M61" s="3">
        <v>722</v>
      </c>
      <c r="N61" s="3" t="s">
        <v>812</v>
      </c>
      <c r="O61" s="3" t="s">
        <v>34</v>
      </c>
      <c r="P61" s="3" t="s">
        <v>34</v>
      </c>
      <c r="Q61" s="3" t="s">
        <v>28</v>
      </c>
      <c r="R61" s="3" t="s">
        <v>102</v>
      </c>
    </row>
    <row r="62" spans="1:18" x14ac:dyDescent="0.2">
      <c r="A62" s="3" t="s">
        <v>469</v>
      </c>
      <c r="B62" s="3">
        <v>7</v>
      </c>
      <c r="C62" s="3">
        <v>628346</v>
      </c>
      <c r="D62" s="4">
        <v>0</v>
      </c>
      <c r="E62" s="4">
        <v>9.6686267273888298</v>
      </c>
      <c r="F62" s="4">
        <v>0</v>
      </c>
      <c r="G62" s="3" t="s">
        <v>469</v>
      </c>
      <c r="H62" s="3" t="s">
        <v>470</v>
      </c>
      <c r="I62" s="3" t="s">
        <v>466</v>
      </c>
      <c r="J62" s="3" t="s">
        <v>467</v>
      </c>
      <c r="K62" s="3" t="s">
        <v>145</v>
      </c>
      <c r="L62" s="3" t="s">
        <v>28</v>
      </c>
      <c r="M62" s="3">
        <v>3144</v>
      </c>
      <c r="N62" s="3" t="s">
        <v>471</v>
      </c>
      <c r="O62" s="3" t="s">
        <v>34</v>
      </c>
      <c r="P62" s="3" t="s">
        <v>32</v>
      </c>
      <c r="Q62" s="3" t="s">
        <v>79</v>
      </c>
      <c r="R62" s="3" t="s">
        <v>29</v>
      </c>
    </row>
    <row r="63" spans="1:18" x14ac:dyDescent="0.2">
      <c r="A63" s="3" t="s">
        <v>813</v>
      </c>
      <c r="B63" s="3">
        <v>7</v>
      </c>
      <c r="C63" s="3">
        <v>631810</v>
      </c>
      <c r="D63" s="4">
        <v>2.8556658038247047</v>
      </c>
      <c r="E63" s="4">
        <v>0</v>
      </c>
      <c r="F63" s="4">
        <v>0</v>
      </c>
      <c r="G63" s="3" t="s">
        <v>813</v>
      </c>
      <c r="H63" s="3" t="s">
        <v>814</v>
      </c>
      <c r="I63" s="3" t="s">
        <v>466</v>
      </c>
      <c r="J63" s="3" t="s">
        <v>467</v>
      </c>
      <c r="K63" s="3" t="s">
        <v>145</v>
      </c>
      <c r="L63" s="3" t="s">
        <v>28</v>
      </c>
      <c r="M63" s="3">
        <v>1989</v>
      </c>
      <c r="N63" s="3" t="s">
        <v>328</v>
      </c>
      <c r="O63" s="3" t="s">
        <v>117</v>
      </c>
      <c r="P63" s="3" t="s">
        <v>34</v>
      </c>
      <c r="Q63" s="3" t="s">
        <v>48</v>
      </c>
      <c r="R63" s="3" t="s">
        <v>29</v>
      </c>
    </row>
    <row r="64" spans="1:18" x14ac:dyDescent="0.2">
      <c r="A64" s="3" t="s">
        <v>815</v>
      </c>
      <c r="B64" s="3">
        <v>7</v>
      </c>
      <c r="C64" s="3">
        <v>631868</v>
      </c>
      <c r="D64" s="4">
        <v>2.7288843922966377</v>
      </c>
      <c r="E64" s="4">
        <v>0</v>
      </c>
      <c r="F64" s="4">
        <v>0</v>
      </c>
      <c r="G64" s="3" t="s">
        <v>815</v>
      </c>
      <c r="H64" s="3" t="s">
        <v>816</v>
      </c>
      <c r="I64" s="3" t="s">
        <v>466</v>
      </c>
      <c r="J64" s="3" t="s">
        <v>467</v>
      </c>
      <c r="K64" s="3" t="s">
        <v>145</v>
      </c>
      <c r="L64" s="3" t="s">
        <v>28</v>
      </c>
      <c r="M64" s="3">
        <v>1970</v>
      </c>
      <c r="N64" s="3" t="s">
        <v>163</v>
      </c>
      <c r="O64" s="3" t="s">
        <v>55</v>
      </c>
      <c r="P64" s="3" t="s">
        <v>40</v>
      </c>
      <c r="Q64" s="3" t="s">
        <v>39</v>
      </c>
      <c r="R64" s="3" t="s">
        <v>29</v>
      </c>
    </row>
    <row r="65" spans="1:18" x14ac:dyDescent="0.2">
      <c r="A65" s="3" t="s">
        <v>817</v>
      </c>
      <c r="B65" s="3">
        <v>8</v>
      </c>
      <c r="C65" s="3">
        <v>468690</v>
      </c>
      <c r="D65" s="4">
        <v>3.4697338084404998E-2</v>
      </c>
      <c r="E65" s="4">
        <v>0</v>
      </c>
      <c r="F65" s="4">
        <v>1.0875844468712714</v>
      </c>
      <c r="G65" s="3" t="s">
        <v>818</v>
      </c>
      <c r="H65" s="3" t="s">
        <v>819</v>
      </c>
      <c r="I65" s="3" t="s">
        <v>820</v>
      </c>
      <c r="J65" s="3" t="s">
        <v>821</v>
      </c>
      <c r="K65" s="3" t="s">
        <v>822</v>
      </c>
      <c r="L65" s="3" t="s">
        <v>823</v>
      </c>
      <c r="M65" s="3">
        <v>29</v>
      </c>
      <c r="N65" s="3" t="s">
        <v>824</v>
      </c>
      <c r="O65" s="3" t="s">
        <v>181</v>
      </c>
      <c r="P65" s="3" t="s">
        <v>34</v>
      </c>
      <c r="Q65" s="3" t="s">
        <v>55</v>
      </c>
      <c r="R65" s="3" t="s">
        <v>29</v>
      </c>
    </row>
    <row r="66" spans="1:18" x14ac:dyDescent="0.2">
      <c r="A66" s="3" t="s">
        <v>472</v>
      </c>
      <c r="B66" s="3">
        <v>8</v>
      </c>
      <c r="C66" s="3">
        <v>469018</v>
      </c>
      <c r="D66" s="4">
        <v>0</v>
      </c>
      <c r="E66" s="4">
        <v>5.0799987287619471E-3</v>
      </c>
      <c r="F66" s="4">
        <v>2.5431325640086433</v>
      </c>
      <c r="G66" s="3" t="s">
        <v>817</v>
      </c>
      <c r="H66" s="3" t="s">
        <v>825</v>
      </c>
      <c r="I66" s="3" t="s">
        <v>474</v>
      </c>
      <c r="J66" s="3" t="s">
        <v>475</v>
      </c>
      <c r="K66" s="3" t="s">
        <v>476</v>
      </c>
      <c r="L66" s="3" t="s">
        <v>826</v>
      </c>
      <c r="M66" s="3">
        <v>1068</v>
      </c>
      <c r="N66" s="3" t="s">
        <v>468</v>
      </c>
      <c r="O66" s="3" t="s">
        <v>117</v>
      </c>
      <c r="P66" s="3" t="s">
        <v>34</v>
      </c>
      <c r="Q66" s="3" t="s">
        <v>48</v>
      </c>
      <c r="R66" s="3" t="s">
        <v>29</v>
      </c>
    </row>
    <row r="67" spans="1:18" x14ac:dyDescent="0.2">
      <c r="A67" s="3" t="s">
        <v>827</v>
      </c>
      <c r="B67" s="3">
        <v>8</v>
      </c>
      <c r="C67" s="3">
        <v>469490</v>
      </c>
      <c r="D67" s="4">
        <v>9.9605074615324828E-3</v>
      </c>
      <c r="E67" s="4">
        <v>0</v>
      </c>
      <c r="F67" s="4">
        <v>1.7153347079972066</v>
      </c>
      <c r="G67" s="3" t="s">
        <v>472</v>
      </c>
      <c r="H67" s="3" t="s">
        <v>473</v>
      </c>
      <c r="I67" s="3" t="s">
        <v>474</v>
      </c>
      <c r="J67" s="3" t="s">
        <v>475</v>
      </c>
      <c r="K67" s="3" t="s">
        <v>476</v>
      </c>
      <c r="L67" s="3" t="s">
        <v>826</v>
      </c>
      <c r="M67" s="3">
        <v>959</v>
      </c>
      <c r="N67" s="3" t="s">
        <v>478</v>
      </c>
      <c r="O67" s="3" t="s">
        <v>95</v>
      </c>
      <c r="P67" s="3" t="s">
        <v>40</v>
      </c>
      <c r="Q67" s="3" t="s">
        <v>40</v>
      </c>
      <c r="R67" s="3" t="s">
        <v>29</v>
      </c>
    </row>
    <row r="68" spans="1:18" x14ac:dyDescent="0.2">
      <c r="A68" s="3" t="s">
        <v>828</v>
      </c>
      <c r="B68" s="3">
        <v>8</v>
      </c>
      <c r="C68" s="3">
        <v>469505</v>
      </c>
      <c r="D68" s="4">
        <v>5.6894113788911772E-3</v>
      </c>
      <c r="E68" s="4">
        <v>0</v>
      </c>
      <c r="F68" s="4">
        <v>1.7153347079972066</v>
      </c>
      <c r="G68" s="3" t="s">
        <v>827</v>
      </c>
      <c r="H68" s="3" t="s">
        <v>829</v>
      </c>
      <c r="I68" s="3" t="s">
        <v>474</v>
      </c>
      <c r="J68" s="3" t="s">
        <v>475</v>
      </c>
      <c r="K68" s="3" t="s">
        <v>476</v>
      </c>
      <c r="L68" s="3" t="s">
        <v>826</v>
      </c>
      <c r="M68" s="3">
        <v>802</v>
      </c>
      <c r="N68" s="3" t="s">
        <v>699</v>
      </c>
      <c r="O68" s="3" t="s">
        <v>33</v>
      </c>
      <c r="P68" s="3" t="s">
        <v>34</v>
      </c>
      <c r="Q68" s="3" t="s">
        <v>28</v>
      </c>
      <c r="R68" s="3" t="s">
        <v>102</v>
      </c>
    </row>
    <row r="69" spans="1:18" x14ac:dyDescent="0.2">
      <c r="A69" s="3" t="s">
        <v>830</v>
      </c>
      <c r="B69" s="3">
        <v>8</v>
      </c>
      <c r="C69" s="3">
        <v>471056</v>
      </c>
      <c r="D69" s="4">
        <v>0</v>
      </c>
      <c r="E69" s="4">
        <v>3.206504419559248</v>
      </c>
      <c r="F69" s="4">
        <v>0.18832524547548954</v>
      </c>
      <c r="G69" s="3" t="s">
        <v>828</v>
      </c>
      <c r="H69" s="3" t="s">
        <v>831</v>
      </c>
      <c r="I69" s="3" t="s">
        <v>474</v>
      </c>
      <c r="J69" s="3" t="s">
        <v>475</v>
      </c>
      <c r="K69" s="3" t="s">
        <v>476</v>
      </c>
      <c r="L69" s="3" t="s">
        <v>826</v>
      </c>
      <c r="M69" s="3">
        <v>797</v>
      </c>
      <c r="N69" s="3" t="s">
        <v>605</v>
      </c>
      <c r="O69" s="3" t="s">
        <v>55</v>
      </c>
      <c r="P69" s="3" t="s">
        <v>32</v>
      </c>
      <c r="Q69" s="3" t="s">
        <v>48</v>
      </c>
      <c r="R69" s="3" t="s">
        <v>29</v>
      </c>
    </row>
    <row r="70" spans="1:18" x14ac:dyDescent="0.2">
      <c r="A70" s="3" t="s">
        <v>832</v>
      </c>
      <c r="B70" s="3">
        <v>8</v>
      </c>
      <c r="C70" s="3">
        <v>494182</v>
      </c>
      <c r="D70" s="4">
        <v>0</v>
      </c>
      <c r="E70" s="4">
        <v>0</v>
      </c>
      <c r="F70" s="4">
        <v>0.67270711216214663</v>
      </c>
      <c r="G70" s="3" t="s">
        <v>830</v>
      </c>
      <c r="H70" s="3" t="s">
        <v>833</v>
      </c>
      <c r="I70" s="3" t="s">
        <v>474</v>
      </c>
      <c r="J70" s="3" t="s">
        <v>475</v>
      </c>
      <c r="K70" s="3" t="s">
        <v>476</v>
      </c>
      <c r="L70" s="3" t="s">
        <v>826</v>
      </c>
      <c r="M70" s="3">
        <v>280</v>
      </c>
      <c r="N70" s="3" t="s">
        <v>642</v>
      </c>
      <c r="O70" s="3" t="s">
        <v>31</v>
      </c>
      <c r="P70" s="3" t="s">
        <v>34</v>
      </c>
      <c r="Q70" s="3" t="s">
        <v>33</v>
      </c>
      <c r="R70" s="3" t="s">
        <v>29</v>
      </c>
    </row>
    <row r="71" spans="1:18" x14ac:dyDescent="0.2">
      <c r="A71" s="3" t="s">
        <v>491</v>
      </c>
      <c r="B71" s="3">
        <v>8</v>
      </c>
      <c r="C71" s="3">
        <v>693543</v>
      </c>
      <c r="D71" s="4">
        <v>0</v>
      </c>
      <c r="E71" s="4">
        <v>1.649320341936391E-2</v>
      </c>
      <c r="F71" s="4">
        <v>0.89435806407293406</v>
      </c>
      <c r="G71" s="3" t="s">
        <v>832</v>
      </c>
      <c r="H71" s="3" t="s">
        <v>834</v>
      </c>
      <c r="I71" s="3" t="s">
        <v>481</v>
      </c>
      <c r="J71" s="3" t="s">
        <v>482</v>
      </c>
      <c r="K71" s="3" t="s">
        <v>483</v>
      </c>
      <c r="L71" s="3" t="s">
        <v>28</v>
      </c>
      <c r="M71" s="3">
        <v>1067</v>
      </c>
      <c r="N71" s="3" t="s">
        <v>158</v>
      </c>
      <c r="O71" s="3" t="s">
        <v>33</v>
      </c>
      <c r="P71" s="3" t="s">
        <v>40</v>
      </c>
      <c r="Q71" s="3" t="s">
        <v>28</v>
      </c>
      <c r="R71" s="3" t="s">
        <v>102</v>
      </c>
    </row>
    <row r="72" spans="1:18" x14ac:dyDescent="0.2">
      <c r="A72" s="3" t="s">
        <v>835</v>
      </c>
      <c r="B72" s="3">
        <v>8</v>
      </c>
      <c r="C72" s="3">
        <v>845431</v>
      </c>
      <c r="D72" s="4">
        <v>0</v>
      </c>
      <c r="E72" s="4">
        <v>0</v>
      </c>
      <c r="F72" s="4">
        <v>0.85021139598875817</v>
      </c>
      <c r="G72" s="3" t="s">
        <v>491</v>
      </c>
      <c r="H72" s="3" t="s">
        <v>492</v>
      </c>
      <c r="I72" s="3" t="s">
        <v>493</v>
      </c>
      <c r="J72" s="3" t="s">
        <v>494</v>
      </c>
      <c r="K72" s="3" t="s">
        <v>495</v>
      </c>
      <c r="L72" s="3" t="s">
        <v>836</v>
      </c>
      <c r="M72" s="3">
        <v>201</v>
      </c>
      <c r="N72" s="3" t="s">
        <v>110</v>
      </c>
      <c r="O72" s="3" t="s">
        <v>33</v>
      </c>
      <c r="P72" s="3" t="s">
        <v>39</v>
      </c>
      <c r="Q72" s="3" t="s">
        <v>28</v>
      </c>
      <c r="R72" s="3" t="s">
        <v>102</v>
      </c>
    </row>
    <row r="73" spans="1:18" x14ac:dyDescent="0.2">
      <c r="A73" s="3" t="s">
        <v>837</v>
      </c>
      <c r="B73" s="3">
        <v>8</v>
      </c>
      <c r="C73" s="3">
        <v>919594</v>
      </c>
      <c r="D73" s="4">
        <v>1.7681107042506816E-2</v>
      </c>
      <c r="E73" s="4">
        <v>0</v>
      </c>
      <c r="F73" s="4">
        <v>0.80485530936752492</v>
      </c>
      <c r="G73" s="3" t="s">
        <v>835</v>
      </c>
      <c r="H73" s="3" t="s">
        <v>838</v>
      </c>
      <c r="I73" s="3" t="s">
        <v>839</v>
      </c>
      <c r="J73" s="3" t="s">
        <v>840</v>
      </c>
      <c r="K73" s="3" t="s">
        <v>841</v>
      </c>
      <c r="L73" s="3" t="s">
        <v>28</v>
      </c>
      <c r="M73" s="3">
        <v>244</v>
      </c>
      <c r="N73" s="3" t="s">
        <v>512</v>
      </c>
      <c r="O73" s="3" t="s">
        <v>33</v>
      </c>
      <c r="P73" s="3" t="s">
        <v>39</v>
      </c>
      <c r="Q73" s="3" t="s">
        <v>95</v>
      </c>
      <c r="R73" s="3" t="s">
        <v>29</v>
      </c>
    </row>
    <row r="74" spans="1:18" x14ac:dyDescent="0.2">
      <c r="A74" s="3" t="s">
        <v>842</v>
      </c>
      <c r="B74" s="3">
        <v>8</v>
      </c>
      <c r="C74" s="3">
        <v>920148</v>
      </c>
      <c r="D74" s="4">
        <v>0</v>
      </c>
      <c r="E74" s="4">
        <v>0</v>
      </c>
      <c r="F74" s="4">
        <v>0.73591611871713203</v>
      </c>
      <c r="G74" s="3" t="s">
        <v>837</v>
      </c>
      <c r="H74" s="3" t="s">
        <v>843</v>
      </c>
      <c r="I74" s="3" t="s">
        <v>844</v>
      </c>
      <c r="J74" s="3" t="s">
        <v>845</v>
      </c>
      <c r="K74" s="3" t="s">
        <v>145</v>
      </c>
      <c r="L74" s="3" t="s">
        <v>28</v>
      </c>
      <c r="M74" s="3">
        <v>180</v>
      </c>
      <c r="N74" s="3" t="s">
        <v>262</v>
      </c>
      <c r="O74" s="3" t="s">
        <v>71</v>
      </c>
      <c r="P74" s="3" t="s">
        <v>32</v>
      </c>
      <c r="Q74" s="3" t="s">
        <v>28</v>
      </c>
      <c r="R74" s="3" t="s">
        <v>102</v>
      </c>
    </row>
    <row r="75" spans="1:18" x14ac:dyDescent="0.2">
      <c r="A75" s="3" t="s">
        <v>818</v>
      </c>
      <c r="B75" s="3">
        <v>8</v>
      </c>
      <c r="C75" s="3">
        <v>1310722</v>
      </c>
      <c r="D75" s="4">
        <v>0</v>
      </c>
      <c r="E75" s="4">
        <v>1.8130757047693644</v>
      </c>
      <c r="F75" s="4">
        <v>0</v>
      </c>
      <c r="G75" s="3" t="s">
        <v>842</v>
      </c>
      <c r="H75" s="3" t="s">
        <v>846</v>
      </c>
      <c r="I75" s="3" t="s">
        <v>844</v>
      </c>
      <c r="J75" s="3" t="s">
        <v>845</v>
      </c>
      <c r="K75" s="3" t="s">
        <v>145</v>
      </c>
      <c r="L75" s="3" t="s">
        <v>28</v>
      </c>
      <c r="M75" s="3">
        <v>365</v>
      </c>
      <c r="N75" s="3" t="s">
        <v>403</v>
      </c>
      <c r="O75" s="3" t="s">
        <v>33</v>
      </c>
      <c r="P75" s="3" t="s">
        <v>40</v>
      </c>
      <c r="Q75" s="3" t="s">
        <v>95</v>
      </c>
      <c r="R75" s="3" t="s">
        <v>29</v>
      </c>
    </row>
    <row r="76" spans="1:18" x14ac:dyDescent="0.2">
      <c r="A76" s="3" t="s">
        <v>847</v>
      </c>
      <c r="B76" s="3">
        <v>9</v>
      </c>
      <c r="C76" s="3">
        <v>289877</v>
      </c>
      <c r="D76" s="4">
        <v>0</v>
      </c>
      <c r="E76" s="4">
        <v>5.121904882745023E-3</v>
      </c>
      <c r="F76" s="4">
        <v>2.045120923415499</v>
      </c>
      <c r="G76" s="3" t="s">
        <v>847</v>
      </c>
      <c r="H76" s="3" t="s">
        <v>848</v>
      </c>
      <c r="I76" s="3" t="s">
        <v>849</v>
      </c>
      <c r="J76" s="3" t="s">
        <v>850</v>
      </c>
      <c r="K76" s="3" t="s">
        <v>145</v>
      </c>
      <c r="L76" s="3" t="s">
        <v>28</v>
      </c>
      <c r="M76" s="3">
        <v>276</v>
      </c>
      <c r="N76" s="3" t="s">
        <v>163</v>
      </c>
      <c r="O76" s="3" t="s">
        <v>48</v>
      </c>
      <c r="P76" s="3" t="s">
        <v>40</v>
      </c>
      <c r="Q76" s="3" t="s">
        <v>28</v>
      </c>
      <c r="R76" s="3" t="s">
        <v>102</v>
      </c>
    </row>
    <row r="77" spans="1:18" x14ac:dyDescent="0.2">
      <c r="A77" s="3" t="s">
        <v>517</v>
      </c>
      <c r="B77" s="3">
        <v>10</v>
      </c>
      <c r="C77" s="3">
        <v>217709</v>
      </c>
      <c r="D77" s="4">
        <v>0.11356135843467026</v>
      </c>
      <c r="E77" s="4">
        <v>0.25558324036989871</v>
      </c>
      <c r="F77" s="4">
        <v>0.76197178403716614</v>
      </c>
      <c r="G77" s="3" t="s">
        <v>513</v>
      </c>
      <c r="H77" s="3" t="s">
        <v>514</v>
      </c>
      <c r="I77" s="3" t="s">
        <v>498</v>
      </c>
      <c r="J77" s="3" t="s">
        <v>499</v>
      </c>
      <c r="K77" s="3" t="s">
        <v>500</v>
      </c>
      <c r="L77" s="3" t="s">
        <v>883</v>
      </c>
      <c r="M77" s="3">
        <v>306</v>
      </c>
      <c r="N77" s="3" t="s">
        <v>507</v>
      </c>
      <c r="O77" s="3" t="s">
        <v>32</v>
      </c>
      <c r="P77" s="3" t="s">
        <v>32</v>
      </c>
      <c r="Q77" s="3" t="s">
        <v>95</v>
      </c>
      <c r="R77" s="3" t="s">
        <v>29</v>
      </c>
    </row>
    <row r="78" spans="1:18" x14ac:dyDescent="0.2">
      <c r="A78" s="3" t="s">
        <v>851</v>
      </c>
      <c r="B78" s="3">
        <v>10</v>
      </c>
      <c r="C78" s="3">
        <v>218214</v>
      </c>
      <c r="D78" s="4">
        <v>4.2776856960005036E-3</v>
      </c>
      <c r="E78" s="4">
        <v>0</v>
      </c>
      <c r="F78" s="4">
        <v>1.2363678371119173</v>
      </c>
      <c r="G78" s="3" t="s">
        <v>515</v>
      </c>
      <c r="H78" s="3" t="s">
        <v>516</v>
      </c>
      <c r="I78" s="3" t="s">
        <v>498</v>
      </c>
      <c r="J78" s="3" t="s">
        <v>499</v>
      </c>
      <c r="K78" s="3" t="s">
        <v>500</v>
      </c>
      <c r="L78" s="3" t="s">
        <v>883</v>
      </c>
      <c r="M78" s="3">
        <v>307</v>
      </c>
      <c r="N78" s="3" t="s">
        <v>169</v>
      </c>
      <c r="O78" s="3" t="s">
        <v>181</v>
      </c>
      <c r="P78" s="3" t="s">
        <v>34</v>
      </c>
      <c r="Q78" s="3" t="s">
        <v>79</v>
      </c>
      <c r="R78" s="3" t="s">
        <v>29</v>
      </c>
    </row>
    <row r="79" spans="1:18" x14ac:dyDescent="0.2">
      <c r="A79" s="3" t="s">
        <v>852</v>
      </c>
      <c r="B79" s="3">
        <v>10</v>
      </c>
      <c r="C79" s="3">
        <v>218459</v>
      </c>
      <c r="D79" s="4">
        <v>6.9321436648611843E-3</v>
      </c>
      <c r="E79" s="4">
        <v>1.4129678030507121E-2</v>
      </c>
      <c r="F79" s="4">
        <v>2.0943033732178282</v>
      </c>
      <c r="G79" s="3" t="s">
        <v>853</v>
      </c>
      <c r="H79" s="3" t="s">
        <v>854</v>
      </c>
      <c r="I79" s="3" t="s">
        <v>498</v>
      </c>
      <c r="J79" s="3" t="s">
        <v>499</v>
      </c>
      <c r="K79" s="3" t="s">
        <v>500</v>
      </c>
      <c r="L79" s="3" t="s">
        <v>883</v>
      </c>
      <c r="M79" s="3">
        <v>333</v>
      </c>
      <c r="N79" s="3" t="s">
        <v>268</v>
      </c>
      <c r="O79" s="3" t="s">
        <v>240</v>
      </c>
      <c r="P79" s="3" t="s">
        <v>32</v>
      </c>
      <c r="Q79" s="3" t="s">
        <v>95</v>
      </c>
      <c r="R79" s="3" t="s">
        <v>29</v>
      </c>
    </row>
    <row r="80" spans="1:18" x14ac:dyDescent="0.2">
      <c r="A80" s="3" t="s">
        <v>855</v>
      </c>
      <c r="B80" s="3">
        <v>10</v>
      </c>
      <c r="C80" s="3">
        <v>218859</v>
      </c>
      <c r="D80" s="4">
        <v>0</v>
      </c>
      <c r="E80" s="4">
        <v>0</v>
      </c>
      <c r="F80" s="4">
        <v>2.1816749170274483</v>
      </c>
      <c r="G80" s="3" t="s">
        <v>856</v>
      </c>
      <c r="H80" s="3" t="s">
        <v>857</v>
      </c>
      <c r="I80" s="3" t="s">
        <v>498</v>
      </c>
      <c r="J80" s="3" t="s">
        <v>499</v>
      </c>
      <c r="K80" s="3" t="s">
        <v>500</v>
      </c>
      <c r="L80" s="3" t="s">
        <v>883</v>
      </c>
      <c r="M80" s="3">
        <v>335</v>
      </c>
      <c r="N80" s="3" t="s">
        <v>512</v>
      </c>
      <c r="O80" s="3" t="s">
        <v>32</v>
      </c>
      <c r="P80" s="3" t="s">
        <v>39</v>
      </c>
      <c r="Q80" s="3" t="s">
        <v>28</v>
      </c>
      <c r="R80" s="3" t="s">
        <v>102</v>
      </c>
    </row>
    <row r="81" spans="1:18" x14ac:dyDescent="0.2">
      <c r="A81" s="3" t="s">
        <v>513</v>
      </c>
      <c r="B81" s="3">
        <v>10</v>
      </c>
      <c r="C81" s="3">
        <v>1392360</v>
      </c>
      <c r="D81" s="4">
        <v>0</v>
      </c>
      <c r="E81" s="4">
        <v>1.5101078917487649</v>
      </c>
      <c r="F81" s="4">
        <v>0</v>
      </c>
      <c r="G81" s="3" t="s">
        <v>517</v>
      </c>
      <c r="H81" s="3" t="s">
        <v>518</v>
      </c>
      <c r="I81" s="3" t="s">
        <v>519</v>
      </c>
      <c r="J81" s="3" t="s">
        <v>522</v>
      </c>
      <c r="K81" s="3" t="s">
        <v>139</v>
      </c>
      <c r="L81" s="3" t="s">
        <v>28</v>
      </c>
      <c r="M81" s="3">
        <v>557</v>
      </c>
      <c r="N81" s="3" t="s">
        <v>286</v>
      </c>
      <c r="O81" s="3" t="s">
        <v>31</v>
      </c>
      <c r="P81" s="3" t="s">
        <v>39</v>
      </c>
      <c r="Q81" s="3" t="s">
        <v>195</v>
      </c>
      <c r="R81" s="3" t="s">
        <v>29</v>
      </c>
    </row>
    <row r="82" spans="1:18" x14ac:dyDescent="0.2">
      <c r="A82" s="3" t="s">
        <v>515</v>
      </c>
      <c r="B82" s="3">
        <v>10</v>
      </c>
      <c r="C82" s="3">
        <v>1392364</v>
      </c>
      <c r="D82" s="4">
        <v>0</v>
      </c>
      <c r="E82" s="4">
        <v>1.5101078917487649</v>
      </c>
      <c r="F82" s="4">
        <v>0</v>
      </c>
      <c r="G82" s="3" t="s">
        <v>851</v>
      </c>
      <c r="H82" s="3" t="s">
        <v>858</v>
      </c>
      <c r="I82" s="3" t="s">
        <v>519</v>
      </c>
      <c r="J82" s="3" t="s">
        <v>522</v>
      </c>
      <c r="K82" s="3" t="s">
        <v>139</v>
      </c>
      <c r="L82" s="3" t="s">
        <v>28</v>
      </c>
      <c r="M82" s="3">
        <v>726</v>
      </c>
      <c r="N82" s="3" t="s">
        <v>262</v>
      </c>
      <c r="O82" s="3" t="s">
        <v>71</v>
      </c>
      <c r="P82" s="3" t="s">
        <v>32</v>
      </c>
      <c r="Q82" s="3" t="s">
        <v>278</v>
      </c>
      <c r="R82" s="3" t="s">
        <v>29</v>
      </c>
    </row>
    <row r="83" spans="1:18" x14ac:dyDescent="0.2">
      <c r="A83" s="3" t="s">
        <v>853</v>
      </c>
      <c r="B83" s="3">
        <v>10</v>
      </c>
      <c r="C83" s="3">
        <v>1392443</v>
      </c>
      <c r="D83" s="4">
        <v>0</v>
      </c>
      <c r="E83" s="4">
        <v>1.6213412282217983</v>
      </c>
      <c r="F83" s="4">
        <v>0</v>
      </c>
      <c r="G83" s="3" t="s">
        <v>852</v>
      </c>
      <c r="H83" s="3" t="s">
        <v>859</v>
      </c>
      <c r="I83" s="3" t="s">
        <v>519</v>
      </c>
      <c r="J83" s="3" t="s">
        <v>522</v>
      </c>
      <c r="K83" s="3" t="s">
        <v>139</v>
      </c>
      <c r="L83" s="3" t="s">
        <v>28</v>
      </c>
      <c r="M83" s="3">
        <v>807</v>
      </c>
      <c r="N83" s="3" t="s">
        <v>571</v>
      </c>
      <c r="O83" s="3" t="s">
        <v>181</v>
      </c>
      <c r="P83" s="3" t="s">
        <v>40</v>
      </c>
      <c r="Q83" s="3" t="s">
        <v>28</v>
      </c>
      <c r="R83" s="3" t="s">
        <v>102</v>
      </c>
    </row>
    <row r="84" spans="1:18" x14ac:dyDescent="0.2">
      <c r="A84" s="3" t="s">
        <v>856</v>
      </c>
      <c r="B84" s="3">
        <v>10</v>
      </c>
      <c r="C84" s="3">
        <v>1392449</v>
      </c>
      <c r="D84" s="4">
        <v>0</v>
      </c>
      <c r="E84" s="4">
        <v>1.6213412282217983</v>
      </c>
      <c r="F84" s="4">
        <v>0</v>
      </c>
      <c r="G84" s="3" t="s">
        <v>855</v>
      </c>
      <c r="H84" s="3" t="s">
        <v>860</v>
      </c>
      <c r="I84" s="3" t="s">
        <v>519</v>
      </c>
      <c r="J84" s="3" t="s">
        <v>522</v>
      </c>
      <c r="K84" s="3" t="s">
        <v>139</v>
      </c>
      <c r="L84" s="3" t="s">
        <v>28</v>
      </c>
      <c r="M84" s="3">
        <v>892</v>
      </c>
      <c r="N84" s="3" t="s">
        <v>861</v>
      </c>
      <c r="O84" s="3" t="s">
        <v>140</v>
      </c>
      <c r="P84" s="3" t="s">
        <v>32</v>
      </c>
      <c r="Q84" s="3" t="s">
        <v>28</v>
      </c>
      <c r="R84" s="3" t="s">
        <v>102</v>
      </c>
    </row>
    <row r="85" spans="1:18" x14ac:dyDescent="0.2">
      <c r="A85" s="3" t="s">
        <v>549</v>
      </c>
      <c r="B85" s="3">
        <v>12</v>
      </c>
      <c r="C85" s="3">
        <v>659819</v>
      </c>
      <c r="D85" s="4">
        <v>0.5524609774508078</v>
      </c>
      <c r="E85" s="4">
        <v>1.6107052372564317</v>
      </c>
      <c r="F85" s="4">
        <v>4.8828918390968869E-3</v>
      </c>
      <c r="G85" s="3" t="s">
        <v>862</v>
      </c>
      <c r="H85" s="3" t="s">
        <v>863</v>
      </c>
      <c r="I85" s="3" t="s">
        <v>864</v>
      </c>
      <c r="J85" s="3" t="s">
        <v>865</v>
      </c>
      <c r="K85" s="3" t="s">
        <v>866</v>
      </c>
      <c r="L85" s="3" t="s">
        <v>28</v>
      </c>
      <c r="M85" s="3">
        <v>202</v>
      </c>
      <c r="N85" s="3" t="s">
        <v>867</v>
      </c>
      <c r="O85" s="3" t="s">
        <v>55</v>
      </c>
      <c r="P85" s="3" t="s">
        <v>34</v>
      </c>
      <c r="Q85" s="3" t="s">
        <v>48</v>
      </c>
      <c r="R85" s="3" t="s">
        <v>29</v>
      </c>
    </row>
    <row r="86" spans="1:18" x14ac:dyDescent="0.2">
      <c r="A86" s="3" t="s">
        <v>555</v>
      </c>
      <c r="B86" s="3">
        <v>12</v>
      </c>
      <c r="C86" s="3">
        <v>659820</v>
      </c>
      <c r="D86" s="4">
        <v>0</v>
      </c>
      <c r="E86" s="4">
        <v>0.93726465560684968</v>
      </c>
      <c r="F86" s="4">
        <v>1.2805616392188308</v>
      </c>
      <c r="G86" s="3" t="s">
        <v>549</v>
      </c>
      <c r="H86" s="3" t="s">
        <v>550</v>
      </c>
      <c r="I86" s="3" t="s">
        <v>551</v>
      </c>
      <c r="J86" s="3" t="s">
        <v>552</v>
      </c>
      <c r="K86" s="3" t="s">
        <v>553</v>
      </c>
      <c r="L86" s="3" t="s">
        <v>554</v>
      </c>
      <c r="M86" s="3">
        <v>156</v>
      </c>
      <c r="N86" s="3" t="s">
        <v>507</v>
      </c>
      <c r="O86" s="3" t="s">
        <v>48</v>
      </c>
      <c r="P86" s="3" t="s">
        <v>32</v>
      </c>
      <c r="Q86" s="3" t="s">
        <v>117</v>
      </c>
      <c r="R86" s="3" t="s">
        <v>29</v>
      </c>
    </row>
    <row r="87" spans="1:18" x14ac:dyDescent="0.2">
      <c r="A87" s="3" t="s">
        <v>560</v>
      </c>
      <c r="B87" s="3">
        <v>12</v>
      </c>
      <c r="C87" s="3">
        <v>659824</v>
      </c>
      <c r="D87" s="4">
        <v>0</v>
      </c>
      <c r="E87" s="4">
        <v>6.9103584499788049</v>
      </c>
      <c r="F87" s="4">
        <v>1.2634720584496859E-2</v>
      </c>
      <c r="G87" s="3" t="s">
        <v>555</v>
      </c>
      <c r="H87" s="3" t="s">
        <v>556</v>
      </c>
      <c r="I87" s="3" t="s">
        <v>551</v>
      </c>
      <c r="J87" s="3" t="s">
        <v>552</v>
      </c>
      <c r="K87" s="3" t="s">
        <v>553</v>
      </c>
      <c r="L87" s="3" t="s">
        <v>554</v>
      </c>
      <c r="M87" s="3">
        <v>156</v>
      </c>
      <c r="N87" s="3" t="s">
        <v>239</v>
      </c>
      <c r="O87" s="3" t="s">
        <v>48</v>
      </c>
      <c r="P87" s="3" t="s">
        <v>40</v>
      </c>
      <c r="Q87" s="3" t="s">
        <v>117</v>
      </c>
      <c r="R87" s="3" t="s">
        <v>29</v>
      </c>
    </row>
    <row r="88" spans="1:18" x14ac:dyDescent="0.2">
      <c r="A88" s="3" t="s">
        <v>563</v>
      </c>
      <c r="B88" s="3">
        <v>12</v>
      </c>
      <c r="C88" s="3">
        <v>659836</v>
      </c>
      <c r="D88" s="4">
        <v>0</v>
      </c>
      <c r="E88" s="4">
        <v>7.1410991303746396</v>
      </c>
      <c r="F88" s="4">
        <v>0</v>
      </c>
      <c r="G88" s="3" t="s">
        <v>560</v>
      </c>
      <c r="H88" s="3" t="s">
        <v>561</v>
      </c>
      <c r="I88" s="3" t="s">
        <v>551</v>
      </c>
      <c r="J88" s="3" t="s">
        <v>552</v>
      </c>
      <c r="K88" s="3" t="s">
        <v>553</v>
      </c>
      <c r="L88" s="3" t="s">
        <v>554</v>
      </c>
      <c r="M88" s="3">
        <v>155</v>
      </c>
      <c r="N88" s="3" t="s">
        <v>562</v>
      </c>
      <c r="O88" s="3" t="s">
        <v>34</v>
      </c>
      <c r="P88" s="3" t="s">
        <v>32</v>
      </c>
      <c r="Q88" s="3" t="s">
        <v>181</v>
      </c>
      <c r="R88" s="3" t="s">
        <v>29</v>
      </c>
    </row>
    <row r="89" spans="1:18" x14ac:dyDescent="0.2">
      <c r="A89" s="3" t="s">
        <v>868</v>
      </c>
      <c r="B89" s="3">
        <v>12</v>
      </c>
      <c r="C89" s="3">
        <v>659920</v>
      </c>
      <c r="D89" s="4">
        <v>1.4986290359428221E-2</v>
      </c>
      <c r="E89" s="4">
        <v>2.7031158995039588</v>
      </c>
      <c r="F89" s="4">
        <v>0</v>
      </c>
      <c r="G89" s="3" t="s">
        <v>563</v>
      </c>
      <c r="H89" s="3" t="s">
        <v>564</v>
      </c>
      <c r="I89" s="3" t="s">
        <v>551</v>
      </c>
      <c r="J89" s="3" t="s">
        <v>552</v>
      </c>
      <c r="K89" s="3" t="s">
        <v>553</v>
      </c>
      <c r="L89" s="3" t="s">
        <v>554</v>
      </c>
      <c r="M89" s="3">
        <v>151</v>
      </c>
      <c r="N89" s="3" t="s">
        <v>239</v>
      </c>
      <c r="O89" s="3" t="s">
        <v>32</v>
      </c>
      <c r="P89" s="3" t="s">
        <v>34</v>
      </c>
      <c r="Q89" s="3" t="s">
        <v>95</v>
      </c>
      <c r="R89" s="3" t="s">
        <v>29</v>
      </c>
    </row>
    <row r="90" spans="1:18" x14ac:dyDescent="0.2">
      <c r="A90" s="3" t="s">
        <v>565</v>
      </c>
      <c r="B90" s="3">
        <v>12</v>
      </c>
      <c r="C90" s="3">
        <v>659929</v>
      </c>
      <c r="D90" s="4">
        <v>8.2094063164691575E-2</v>
      </c>
      <c r="E90" s="4">
        <v>3.2122784485785525</v>
      </c>
      <c r="F90" s="4">
        <v>1.5228620356019937</v>
      </c>
      <c r="G90" s="3" t="s">
        <v>868</v>
      </c>
      <c r="H90" s="3" t="s">
        <v>869</v>
      </c>
      <c r="I90" s="3" t="s">
        <v>551</v>
      </c>
      <c r="J90" s="3" t="s">
        <v>552</v>
      </c>
      <c r="K90" s="3" t="s">
        <v>553</v>
      </c>
      <c r="L90" s="3" t="s">
        <v>554</v>
      </c>
      <c r="M90" s="3">
        <v>123</v>
      </c>
      <c r="N90" s="3" t="s">
        <v>334</v>
      </c>
      <c r="O90" s="3" t="s">
        <v>79</v>
      </c>
      <c r="P90" s="3" t="s">
        <v>39</v>
      </c>
      <c r="Q90" s="3" t="s">
        <v>38</v>
      </c>
      <c r="R90" s="3" t="s">
        <v>29</v>
      </c>
    </row>
    <row r="91" spans="1:18" x14ac:dyDescent="0.2">
      <c r="A91" s="3" t="s">
        <v>862</v>
      </c>
      <c r="B91" s="3">
        <v>12</v>
      </c>
      <c r="C91" s="3">
        <v>1559910</v>
      </c>
      <c r="D91" s="4">
        <v>0</v>
      </c>
      <c r="E91" s="4">
        <v>8.0902956116719812E-3</v>
      </c>
      <c r="F91" s="4">
        <v>0.84607385878564356</v>
      </c>
      <c r="G91" s="3" t="s">
        <v>565</v>
      </c>
      <c r="H91" s="3" t="s">
        <v>566</v>
      </c>
      <c r="I91" s="3" t="s">
        <v>551</v>
      </c>
      <c r="J91" s="3" t="s">
        <v>552</v>
      </c>
      <c r="K91" s="3" t="s">
        <v>553</v>
      </c>
      <c r="L91" s="3" t="s">
        <v>554</v>
      </c>
      <c r="M91" s="3">
        <v>120</v>
      </c>
      <c r="N91" s="3" t="s">
        <v>567</v>
      </c>
      <c r="O91" s="3" t="s">
        <v>33</v>
      </c>
      <c r="P91" s="3" t="s">
        <v>40</v>
      </c>
      <c r="Q91" s="3" t="s">
        <v>181</v>
      </c>
      <c r="R91" s="3" t="s">
        <v>29</v>
      </c>
    </row>
    <row r="92" spans="1:18" x14ac:dyDescent="0.2">
      <c r="A92" s="3" t="s">
        <v>870</v>
      </c>
      <c r="B92" s="3">
        <v>13</v>
      </c>
      <c r="C92" s="3">
        <v>780503</v>
      </c>
      <c r="D92" s="4">
        <v>0</v>
      </c>
      <c r="E92" s="4">
        <v>5.2973658683595085E-3</v>
      </c>
      <c r="F92" s="4">
        <v>0.87948225573291083</v>
      </c>
      <c r="G92" s="3" t="s">
        <v>572</v>
      </c>
      <c r="H92" s="3" t="s">
        <v>573</v>
      </c>
      <c r="I92" s="3" t="s">
        <v>570</v>
      </c>
      <c r="J92" s="3" t="s">
        <v>574</v>
      </c>
      <c r="K92" s="3" t="s">
        <v>575</v>
      </c>
      <c r="L92" s="3" t="s">
        <v>576</v>
      </c>
      <c r="M92" s="3">
        <v>240</v>
      </c>
      <c r="N92" s="3" t="s">
        <v>70</v>
      </c>
      <c r="O92" s="3" t="s">
        <v>278</v>
      </c>
      <c r="P92" s="3" t="s">
        <v>39</v>
      </c>
      <c r="Q92" s="3" t="s">
        <v>71</v>
      </c>
      <c r="R92" s="3" t="s">
        <v>29</v>
      </c>
    </row>
    <row r="93" spans="1:18" x14ac:dyDescent="0.2">
      <c r="A93" s="3" t="s">
        <v>572</v>
      </c>
      <c r="B93" s="3">
        <v>13</v>
      </c>
      <c r="C93" s="3">
        <v>1419424</v>
      </c>
      <c r="D93" s="4">
        <v>5.2299556328629952E-3</v>
      </c>
      <c r="E93" s="4">
        <v>0.27087931264474202</v>
      </c>
      <c r="F93" s="4">
        <v>2.5324595562025642</v>
      </c>
      <c r="G93" s="3" t="s">
        <v>577</v>
      </c>
      <c r="H93" s="3" t="s">
        <v>578</v>
      </c>
      <c r="I93" s="3" t="s">
        <v>570</v>
      </c>
      <c r="J93" s="3" t="s">
        <v>574</v>
      </c>
      <c r="K93" s="3" t="s">
        <v>575</v>
      </c>
      <c r="L93" s="3" t="s">
        <v>576</v>
      </c>
      <c r="M93" s="3">
        <v>232</v>
      </c>
      <c r="N93" s="3" t="s">
        <v>525</v>
      </c>
      <c r="O93" s="3" t="s">
        <v>79</v>
      </c>
      <c r="P93" s="3" t="s">
        <v>32</v>
      </c>
      <c r="Q93" s="3" t="s">
        <v>117</v>
      </c>
      <c r="R93" s="3" t="s">
        <v>29</v>
      </c>
    </row>
    <row r="94" spans="1:18" x14ac:dyDescent="0.2">
      <c r="A94" s="3" t="s">
        <v>577</v>
      </c>
      <c r="B94" s="3">
        <v>13</v>
      </c>
      <c r="C94" s="3">
        <v>1419448</v>
      </c>
      <c r="D94" s="4">
        <v>0.26729623199163166</v>
      </c>
      <c r="E94" s="4">
        <v>1.8924022746225659</v>
      </c>
      <c r="F94" s="4">
        <v>2.0725700015799458</v>
      </c>
      <c r="G94" s="3" t="s">
        <v>592</v>
      </c>
      <c r="H94" s="3" t="s">
        <v>593</v>
      </c>
      <c r="I94" s="3" t="s">
        <v>581</v>
      </c>
      <c r="J94" s="3" t="s">
        <v>582</v>
      </c>
      <c r="K94" s="3" t="s">
        <v>583</v>
      </c>
      <c r="L94" s="3" t="s">
        <v>584</v>
      </c>
      <c r="M94" s="3">
        <v>314</v>
      </c>
      <c r="N94" s="3" t="s">
        <v>262</v>
      </c>
      <c r="O94" s="3" t="s">
        <v>79</v>
      </c>
      <c r="P94" s="3" t="s">
        <v>39</v>
      </c>
      <c r="Q94" s="3" t="s">
        <v>38</v>
      </c>
      <c r="R94" s="3" t="s">
        <v>29</v>
      </c>
    </row>
    <row r="95" spans="1:18" x14ac:dyDescent="0.2">
      <c r="A95" s="3" t="s">
        <v>592</v>
      </c>
      <c r="B95" s="3">
        <v>13</v>
      </c>
      <c r="C95" s="3">
        <v>1465680</v>
      </c>
      <c r="D95" s="4">
        <v>0</v>
      </c>
      <c r="E95" s="4">
        <v>2.6021864168473323</v>
      </c>
      <c r="F95" s="4">
        <v>0</v>
      </c>
      <c r="G95" s="3" t="s">
        <v>596</v>
      </c>
      <c r="H95" s="3" t="s">
        <v>597</v>
      </c>
      <c r="I95" s="3" t="s">
        <v>581</v>
      </c>
      <c r="J95" s="3" t="s">
        <v>582</v>
      </c>
      <c r="K95" s="3" t="s">
        <v>583</v>
      </c>
      <c r="L95" s="3" t="s">
        <v>584</v>
      </c>
      <c r="M95" s="3">
        <v>312</v>
      </c>
      <c r="N95" s="3" t="s">
        <v>310</v>
      </c>
      <c r="O95" s="3" t="s">
        <v>34</v>
      </c>
      <c r="P95" s="3" t="s">
        <v>34</v>
      </c>
      <c r="Q95" s="3" t="s">
        <v>181</v>
      </c>
      <c r="R95" s="3" t="s">
        <v>29</v>
      </c>
    </row>
    <row r="96" spans="1:18" x14ac:dyDescent="0.2">
      <c r="A96" s="3" t="s">
        <v>596</v>
      </c>
      <c r="B96" s="3">
        <v>13</v>
      </c>
      <c r="C96" s="3">
        <v>1465686</v>
      </c>
      <c r="D96" s="4">
        <v>0</v>
      </c>
      <c r="E96" s="4">
        <v>5.0082627877408781</v>
      </c>
      <c r="F96" s="4">
        <v>0</v>
      </c>
      <c r="G96" s="3" t="s">
        <v>598</v>
      </c>
      <c r="H96" s="3" t="s">
        <v>599</v>
      </c>
      <c r="I96" s="3" t="s">
        <v>581</v>
      </c>
      <c r="J96" s="3" t="s">
        <v>582</v>
      </c>
      <c r="K96" s="3" t="s">
        <v>583</v>
      </c>
      <c r="L96" s="3" t="s">
        <v>584</v>
      </c>
      <c r="M96" s="3">
        <v>311</v>
      </c>
      <c r="N96" s="3" t="s">
        <v>501</v>
      </c>
      <c r="O96" s="3" t="s">
        <v>140</v>
      </c>
      <c r="P96" s="3" t="s">
        <v>39</v>
      </c>
      <c r="Q96" s="3" t="s">
        <v>95</v>
      </c>
      <c r="R96" s="3" t="s">
        <v>29</v>
      </c>
    </row>
    <row r="97" spans="1:18" x14ac:dyDescent="0.2">
      <c r="A97" s="3" t="s">
        <v>598</v>
      </c>
      <c r="B97" s="3">
        <v>13</v>
      </c>
      <c r="C97" s="3">
        <v>1465688</v>
      </c>
      <c r="D97" s="4">
        <v>0</v>
      </c>
      <c r="E97" s="4">
        <v>5.0082627877408781</v>
      </c>
      <c r="F97" s="4">
        <v>0</v>
      </c>
      <c r="G97" s="3" t="s">
        <v>600</v>
      </c>
      <c r="H97" s="3" t="s">
        <v>601</v>
      </c>
      <c r="I97" s="3" t="s">
        <v>581</v>
      </c>
      <c r="J97" s="3" t="s">
        <v>582</v>
      </c>
      <c r="K97" s="3" t="s">
        <v>583</v>
      </c>
      <c r="L97" s="3" t="s">
        <v>584</v>
      </c>
      <c r="M97" s="3">
        <v>287</v>
      </c>
      <c r="N97" s="3" t="s">
        <v>602</v>
      </c>
      <c r="O97" s="3" t="s">
        <v>240</v>
      </c>
      <c r="P97" s="3" t="s">
        <v>34</v>
      </c>
      <c r="Q97" s="3" t="s">
        <v>33</v>
      </c>
      <c r="R97" s="3" t="s">
        <v>29</v>
      </c>
    </row>
    <row r="98" spans="1:18" x14ac:dyDescent="0.2">
      <c r="A98" s="3" t="s">
        <v>600</v>
      </c>
      <c r="B98" s="3">
        <v>13</v>
      </c>
      <c r="C98" s="3">
        <v>1465760</v>
      </c>
      <c r="D98" s="4">
        <v>0</v>
      </c>
      <c r="E98" s="4">
        <v>3.9098180082328895</v>
      </c>
      <c r="F98" s="4">
        <v>0</v>
      </c>
      <c r="G98" s="3" t="s">
        <v>871</v>
      </c>
      <c r="H98" s="3" t="s">
        <v>872</v>
      </c>
      <c r="I98" s="3" t="s">
        <v>581</v>
      </c>
      <c r="J98" s="3" t="s">
        <v>582</v>
      </c>
      <c r="K98" s="3" t="s">
        <v>583</v>
      </c>
      <c r="L98" s="3" t="s">
        <v>584</v>
      </c>
      <c r="M98" s="3">
        <v>179</v>
      </c>
      <c r="N98" s="3" t="s">
        <v>804</v>
      </c>
      <c r="O98" s="3" t="s">
        <v>48</v>
      </c>
      <c r="P98" s="3" t="s">
        <v>40</v>
      </c>
      <c r="Q98" s="3" t="s">
        <v>95</v>
      </c>
      <c r="R98" s="3" t="s">
        <v>29</v>
      </c>
    </row>
    <row r="99" spans="1:18" x14ac:dyDescent="0.2">
      <c r="A99" s="3" t="s">
        <v>871</v>
      </c>
      <c r="B99" s="3">
        <v>13</v>
      </c>
      <c r="C99" s="3">
        <v>1466084</v>
      </c>
      <c r="D99" s="4">
        <v>2.4823696929652521E-2</v>
      </c>
      <c r="E99" s="4">
        <v>2.29333130047414</v>
      </c>
      <c r="F99" s="4">
        <v>0</v>
      </c>
      <c r="G99" s="3" t="s">
        <v>613</v>
      </c>
      <c r="H99" s="3" t="s">
        <v>614</v>
      </c>
      <c r="I99" s="3" t="s">
        <v>581</v>
      </c>
      <c r="J99" s="3" t="s">
        <v>582</v>
      </c>
      <c r="K99" s="3" t="s">
        <v>583</v>
      </c>
      <c r="L99" s="3" t="s">
        <v>584</v>
      </c>
      <c r="M99" s="3">
        <v>166</v>
      </c>
      <c r="N99" s="3" t="s">
        <v>615</v>
      </c>
      <c r="O99" s="3" t="s">
        <v>55</v>
      </c>
      <c r="P99" s="3" t="s">
        <v>32</v>
      </c>
      <c r="Q99" s="3" t="s">
        <v>48</v>
      </c>
      <c r="R99" s="3" t="s">
        <v>29</v>
      </c>
    </row>
    <row r="100" spans="1:18" x14ac:dyDescent="0.2">
      <c r="A100" s="3" t="s">
        <v>613</v>
      </c>
      <c r="B100" s="3">
        <v>13</v>
      </c>
      <c r="C100" s="3">
        <v>1466124</v>
      </c>
      <c r="D100" s="4">
        <v>1.3329897786867912</v>
      </c>
      <c r="E100" s="4">
        <v>4.2854830324881013</v>
      </c>
      <c r="F100" s="4">
        <v>0</v>
      </c>
      <c r="G100" s="3" t="s">
        <v>616</v>
      </c>
      <c r="H100" s="3" t="s">
        <v>617</v>
      </c>
      <c r="I100" s="3" t="s">
        <v>581</v>
      </c>
      <c r="J100" s="3" t="s">
        <v>582</v>
      </c>
      <c r="K100" s="3" t="s">
        <v>583</v>
      </c>
      <c r="L100" s="3" t="s">
        <v>584</v>
      </c>
      <c r="M100" s="3">
        <v>134</v>
      </c>
      <c r="N100" s="3" t="s">
        <v>618</v>
      </c>
      <c r="O100" s="3" t="s">
        <v>32</v>
      </c>
      <c r="P100" s="3" t="s">
        <v>40</v>
      </c>
      <c r="Q100" s="3" t="s">
        <v>95</v>
      </c>
      <c r="R100" s="3" t="s">
        <v>29</v>
      </c>
    </row>
    <row r="101" spans="1:18" x14ac:dyDescent="0.2">
      <c r="A101" s="3" t="s">
        <v>616</v>
      </c>
      <c r="B101" s="3">
        <v>13</v>
      </c>
      <c r="C101" s="3">
        <v>1466219</v>
      </c>
      <c r="D101" s="4">
        <v>7.5856207561701729E-3</v>
      </c>
      <c r="E101" s="4">
        <v>7.8636103963540132</v>
      </c>
      <c r="F101" s="4">
        <v>0</v>
      </c>
      <c r="G101" s="3" t="s">
        <v>873</v>
      </c>
      <c r="H101" s="3" t="s">
        <v>874</v>
      </c>
      <c r="I101" s="3" t="s">
        <v>581</v>
      </c>
      <c r="J101" s="3" t="s">
        <v>582</v>
      </c>
      <c r="K101" s="3" t="s">
        <v>583</v>
      </c>
      <c r="L101" s="3" t="s">
        <v>584</v>
      </c>
      <c r="M101" s="3">
        <v>91</v>
      </c>
      <c r="N101" s="3" t="s">
        <v>628</v>
      </c>
      <c r="O101" s="3" t="s">
        <v>48</v>
      </c>
      <c r="P101" s="3" t="s">
        <v>40</v>
      </c>
      <c r="Q101" s="3" t="s">
        <v>95</v>
      </c>
      <c r="R101" s="3" t="s">
        <v>29</v>
      </c>
    </row>
    <row r="102" spans="1:18" x14ac:dyDescent="0.2">
      <c r="A102" s="3" t="s">
        <v>873</v>
      </c>
      <c r="B102" s="3">
        <v>13</v>
      </c>
      <c r="C102" s="3">
        <v>1466348</v>
      </c>
      <c r="D102" s="4">
        <v>0</v>
      </c>
      <c r="E102" s="4">
        <v>1.9565027016661307</v>
      </c>
      <c r="F102" s="4">
        <v>0</v>
      </c>
      <c r="G102" s="3" t="s">
        <v>638</v>
      </c>
      <c r="H102" s="3" t="s">
        <v>639</v>
      </c>
      <c r="I102" s="3" t="s">
        <v>633</v>
      </c>
      <c r="J102" s="3" t="s">
        <v>634</v>
      </c>
      <c r="K102" s="3" t="s">
        <v>635</v>
      </c>
      <c r="L102" s="3" t="s">
        <v>28</v>
      </c>
      <c r="M102" s="3">
        <v>444</v>
      </c>
      <c r="N102" s="3" t="s">
        <v>116</v>
      </c>
      <c r="O102" s="3" t="s">
        <v>195</v>
      </c>
      <c r="P102" s="3" t="s">
        <v>34</v>
      </c>
      <c r="Q102" s="3" t="s">
        <v>33</v>
      </c>
      <c r="R102" s="3" t="s">
        <v>29</v>
      </c>
    </row>
    <row r="103" spans="1:18" x14ac:dyDescent="0.2">
      <c r="A103" s="3" t="s">
        <v>638</v>
      </c>
      <c r="B103" s="3">
        <v>13</v>
      </c>
      <c r="C103" s="3">
        <v>2114576</v>
      </c>
      <c r="D103" s="4">
        <v>0</v>
      </c>
      <c r="E103" s="4">
        <v>1.914152608490278</v>
      </c>
      <c r="F103" s="4">
        <v>0</v>
      </c>
      <c r="G103" s="3" t="s">
        <v>640</v>
      </c>
      <c r="H103" s="3" t="s">
        <v>641</v>
      </c>
      <c r="I103" s="3" t="s">
        <v>633</v>
      </c>
      <c r="J103" s="3" t="s">
        <v>634</v>
      </c>
      <c r="K103" s="3" t="s">
        <v>635</v>
      </c>
      <c r="L103" s="3" t="s">
        <v>28</v>
      </c>
      <c r="M103" s="3">
        <v>295</v>
      </c>
      <c r="N103" s="3" t="s">
        <v>642</v>
      </c>
      <c r="O103" s="3" t="s">
        <v>48</v>
      </c>
      <c r="P103" s="3" t="s">
        <v>39</v>
      </c>
      <c r="Q103" s="3" t="s">
        <v>71</v>
      </c>
      <c r="R103" s="3" t="s">
        <v>29</v>
      </c>
    </row>
    <row r="104" spans="1:18" x14ac:dyDescent="0.2">
      <c r="A104" s="3" t="s">
        <v>640</v>
      </c>
      <c r="B104" s="3">
        <v>13</v>
      </c>
      <c r="C104" s="3">
        <v>2115023</v>
      </c>
      <c r="D104" s="4">
        <v>0</v>
      </c>
      <c r="E104" s="4">
        <v>3.3458352900744854</v>
      </c>
      <c r="F104" s="4">
        <v>0</v>
      </c>
      <c r="G104" s="3" t="s">
        <v>870</v>
      </c>
      <c r="H104" s="3" t="s">
        <v>875</v>
      </c>
      <c r="I104" s="3" t="s">
        <v>876</v>
      </c>
      <c r="J104" s="3" t="s">
        <v>877</v>
      </c>
      <c r="K104" s="3" t="s">
        <v>145</v>
      </c>
      <c r="L104" s="3" t="s">
        <v>28</v>
      </c>
      <c r="M104" s="3">
        <v>190</v>
      </c>
      <c r="N104" s="3" t="s">
        <v>61</v>
      </c>
      <c r="O104" s="3" t="s">
        <v>48</v>
      </c>
      <c r="P104" s="3" t="s">
        <v>39</v>
      </c>
      <c r="Q104" s="3" t="s">
        <v>117</v>
      </c>
      <c r="R104" s="3" t="s">
        <v>29</v>
      </c>
    </row>
    <row r="105" spans="1:18" x14ac:dyDescent="0.2">
      <c r="A105" s="3" t="s">
        <v>656</v>
      </c>
      <c r="B105" s="3">
        <v>14</v>
      </c>
      <c r="C105" s="3">
        <v>3121223</v>
      </c>
      <c r="D105" s="4">
        <v>0</v>
      </c>
      <c r="E105" s="4">
        <v>1.6989808849387587</v>
      </c>
      <c r="F105" s="4">
        <v>0</v>
      </c>
      <c r="G105" s="3" t="s">
        <v>656</v>
      </c>
      <c r="H105" s="3" t="s">
        <v>657</v>
      </c>
      <c r="I105" s="3" t="s">
        <v>654</v>
      </c>
      <c r="J105" s="3" t="s">
        <v>655</v>
      </c>
      <c r="K105" s="3" t="s">
        <v>145</v>
      </c>
      <c r="L105" s="3" t="s">
        <v>28</v>
      </c>
      <c r="M105" s="3">
        <v>124</v>
      </c>
      <c r="N105" s="3" t="s">
        <v>567</v>
      </c>
      <c r="O105" s="3" t="s">
        <v>79</v>
      </c>
      <c r="P105" s="3" t="s">
        <v>40</v>
      </c>
      <c r="Q105" s="3" t="s">
        <v>38</v>
      </c>
      <c r="R105" s="3" t="s">
        <v>29</v>
      </c>
    </row>
    <row r="106" spans="1:18" x14ac:dyDescent="0.2">
      <c r="A106" s="3" t="s">
        <v>658</v>
      </c>
      <c r="B106" s="3">
        <v>14</v>
      </c>
      <c r="C106" s="3">
        <v>3121227</v>
      </c>
      <c r="D106" s="4">
        <v>0</v>
      </c>
      <c r="E106" s="4">
        <v>3.5044708679172785</v>
      </c>
      <c r="F106" s="4">
        <v>0</v>
      </c>
      <c r="G106" s="3" t="s">
        <v>658</v>
      </c>
      <c r="H106" s="3" t="s">
        <v>659</v>
      </c>
      <c r="I106" s="3" t="s">
        <v>654</v>
      </c>
      <c r="J106" s="3" t="s">
        <v>655</v>
      </c>
      <c r="K106" s="3" t="s">
        <v>145</v>
      </c>
      <c r="L106" s="3" t="s">
        <v>28</v>
      </c>
      <c r="M106" s="3">
        <v>125</v>
      </c>
      <c r="N106" s="3" t="s">
        <v>223</v>
      </c>
      <c r="O106" s="3" t="s">
        <v>71</v>
      </c>
      <c r="P106" s="3" t="s">
        <v>39</v>
      </c>
      <c r="Q106" s="3" t="s">
        <v>44</v>
      </c>
      <c r="R106" s="3" t="s">
        <v>29</v>
      </c>
    </row>
    <row r="107" spans="1:18" x14ac:dyDescent="0.2">
      <c r="A107" s="3" t="s">
        <v>662</v>
      </c>
      <c r="B107" s="3">
        <v>14</v>
      </c>
      <c r="C107" s="3">
        <v>3121290</v>
      </c>
      <c r="D107" s="4">
        <v>7.2752839073545895E-3</v>
      </c>
      <c r="E107" s="4">
        <v>2.2584316090163479</v>
      </c>
      <c r="F107" s="4">
        <v>0</v>
      </c>
      <c r="G107" s="3" t="s">
        <v>662</v>
      </c>
      <c r="H107" s="3" t="s">
        <v>663</v>
      </c>
      <c r="I107" s="3" t="s">
        <v>654</v>
      </c>
      <c r="J107" s="3" t="s">
        <v>655</v>
      </c>
      <c r="K107" s="3" t="s">
        <v>145</v>
      </c>
      <c r="L107" s="3" t="s">
        <v>28</v>
      </c>
      <c r="M107" s="3">
        <v>146</v>
      </c>
      <c r="N107" s="3" t="s">
        <v>163</v>
      </c>
      <c r="O107" s="3" t="s">
        <v>33</v>
      </c>
      <c r="P107" s="3" t="s">
        <v>40</v>
      </c>
      <c r="Q107" s="3" t="s">
        <v>95</v>
      </c>
      <c r="R107" s="3" t="s">
        <v>29</v>
      </c>
    </row>
    <row r="108" spans="1:18" x14ac:dyDescent="0.2">
      <c r="A108" s="3" t="s">
        <v>878</v>
      </c>
      <c r="B108" s="3">
        <v>14</v>
      </c>
      <c r="C108" s="3">
        <v>3121362</v>
      </c>
      <c r="D108" s="4">
        <v>0</v>
      </c>
      <c r="E108" s="4">
        <v>3.2746624961687298</v>
      </c>
      <c r="F108" s="4">
        <v>0</v>
      </c>
      <c r="G108" s="3" t="s">
        <v>878</v>
      </c>
      <c r="H108" s="3" t="s">
        <v>879</v>
      </c>
      <c r="I108" s="3" t="s">
        <v>654</v>
      </c>
      <c r="J108" s="3" t="s">
        <v>655</v>
      </c>
      <c r="K108" s="3" t="s">
        <v>145</v>
      </c>
      <c r="L108" s="3" t="s">
        <v>28</v>
      </c>
      <c r="M108" s="3">
        <v>170</v>
      </c>
      <c r="N108" s="3" t="s">
        <v>880</v>
      </c>
      <c r="O108" s="3" t="s">
        <v>240</v>
      </c>
      <c r="P108" s="3" t="s">
        <v>34</v>
      </c>
      <c r="Q108" s="3" t="s">
        <v>71</v>
      </c>
      <c r="R108" s="3" t="s">
        <v>29</v>
      </c>
    </row>
    <row r="109" spans="1:18" x14ac:dyDescent="0.2">
      <c r="A109" s="3" t="s">
        <v>664</v>
      </c>
      <c r="B109" s="3">
        <v>14</v>
      </c>
      <c r="C109" s="3">
        <v>3121373</v>
      </c>
      <c r="D109" s="4">
        <v>0</v>
      </c>
      <c r="E109" s="4">
        <v>12.428048070556549</v>
      </c>
      <c r="F109" s="4">
        <v>0</v>
      </c>
      <c r="G109" s="3" t="s">
        <v>664</v>
      </c>
      <c r="H109" s="3" t="s">
        <v>665</v>
      </c>
      <c r="I109" s="3" t="s">
        <v>654</v>
      </c>
      <c r="J109" s="3" t="s">
        <v>655</v>
      </c>
      <c r="K109" s="3" t="s">
        <v>145</v>
      </c>
      <c r="L109" s="3" t="s">
        <v>28</v>
      </c>
      <c r="M109" s="3">
        <v>174</v>
      </c>
      <c r="N109" s="3" t="s">
        <v>666</v>
      </c>
      <c r="O109" s="3" t="s">
        <v>32</v>
      </c>
      <c r="P109" s="3" t="s">
        <v>39</v>
      </c>
      <c r="Q109" s="3" t="s">
        <v>34</v>
      </c>
      <c r="R109" s="3" t="s">
        <v>29</v>
      </c>
    </row>
    <row r="110" spans="1:18" x14ac:dyDescent="0.2">
      <c r="A110" s="3" t="s">
        <v>881</v>
      </c>
      <c r="B110" s="3">
        <v>14</v>
      </c>
      <c r="C110" s="3">
        <v>3121408</v>
      </c>
      <c r="D110" s="4">
        <v>1.0740585293068459</v>
      </c>
      <c r="E110" s="4">
        <v>0.11828834362051778</v>
      </c>
      <c r="F110" s="4">
        <v>0</v>
      </c>
      <c r="G110" s="3" t="s">
        <v>881</v>
      </c>
      <c r="H110" s="3" t="s">
        <v>882</v>
      </c>
      <c r="I110" s="3" t="s">
        <v>654</v>
      </c>
      <c r="J110" s="3" t="s">
        <v>655</v>
      </c>
      <c r="K110" s="3" t="s">
        <v>145</v>
      </c>
      <c r="L110" s="3" t="s">
        <v>28</v>
      </c>
      <c r="M110" s="3">
        <v>185</v>
      </c>
      <c r="N110" s="3" t="s">
        <v>861</v>
      </c>
      <c r="O110" s="3" t="s">
        <v>31</v>
      </c>
      <c r="P110" s="3" t="s">
        <v>39</v>
      </c>
      <c r="Q110" s="3" t="s">
        <v>195</v>
      </c>
      <c r="R110" s="3" t="s">
        <v>29</v>
      </c>
    </row>
  </sheetData>
  <conditionalFormatting sqref="D2:F1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11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1EEC4-1191-504D-AE50-F50CFD6AA331}">
  <dimension ref="A1:G34"/>
  <sheetViews>
    <sheetView workbookViewId="0">
      <selection sqref="A1:G1"/>
    </sheetView>
  </sheetViews>
  <sheetFormatPr baseColWidth="10" defaultRowHeight="16" x14ac:dyDescent="0.2"/>
  <cols>
    <col min="1" max="1" width="14.33203125" bestFit="1" customWidth="1"/>
    <col min="2" max="2" width="10.6640625" customWidth="1"/>
    <col min="3" max="3" width="11.5" customWidth="1"/>
    <col min="4" max="4" width="8.83203125" bestFit="1" customWidth="1"/>
    <col min="5" max="5" width="33.6640625" customWidth="1"/>
    <col min="6" max="6" width="55.33203125" bestFit="1" customWidth="1"/>
    <col min="7" max="7" width="14.33203125" bestFit="1" customWidth="1"/>
  </cols>
  <sheetData>
    <row r="1" spans="1:7" x14ac:dyDescent="0.2">
      <c r="A1" s="27" t="s">
        <v>1706</v>
      </c>
      <c r="B1" s="27"/>
      <c r="C1" s="27"/>
      <c r="D1" s="27"/>
      <c r="E1" s="27"/>
      <c r="F1" s="27"/>
      <c r="G1" s="27"/>
    </row>
    <row r="2" spans="1:7" x14ac:dyDescent="0.2">
      <c r="A2" s="2" t="s">
        <v>12</v>
      </c>
      <c r="B2" s="2" t="s">
        <v>1675</v>
      </c>
      <c r="C2" s="2" t="s">
        <v>1676</v>
      </c>
      <c r="D2" s="2" t="s">
        <v>1677</v>
      </c>
      <c r="E2" s="2" t="s">
        <v>1678</v>
      </c>
      <c r="F2" s="2" t="s">
        <v>1679</v>
      </c>
      <c r="G2" s="2" t="s">
        <v>1680</v>
      </c>
    </row>
    <row r="3" spans="1:7" x14ac:dyDescent="0.2">
      <c r="A3" t="s">
        <v>25</v>
      </c>
      <c r="B3">
        <v>3</v>
      </c>
      <c r="D3">
        <v>3</v>
      </c>
      <c r="E3" s="17" t="s">
        <v>26</v>
      </c>
      <c r="F3" s="18" t="s">
        <v>27</v>
      </c>
      <c r="G3" t="s">
        <v>25</v>
      </c>
    </row>
    <row r="4" spans="1:7" x14ac:dyDescent="0.2">
      <c r="A4" t="s">
        <v>74</v>
      </c>
      <c r="B4">
        <v>9</v>
      </c>
      <c r="C4" s="9"/>
      <c r="D4" s="9">
        <v>9</v>
      </c>
      <c r="E4" s="17" t="s">
        <v>75</v>
      </c>
      <c r="F4" s="19" t="s">
        <v>1681</v>
      </c>
      <c r="G4" s="9" t="s">
        <v>77</v>
      </c>
    </row>
    <row r="5" spans="1:7" x14ac:dyDescent="0.2">
      <c r="A5" t="s">
        <v>82</v>
      </c>
      <c r="B5">
        <v>6</v>
      </c>
      <c r="C5" s="9">
        <v>1</v>
      </c>
      <c r="D5" s="9">
        <v>7</v>
      </c>
      <c r="E5" s="17" t="s">
        <v>83</v>
      </c>
      <c r="F5" s="19" t="s">
        <v>84</v>
      </c>
      <c r="G5" s="9" t="s">
        <v>82</v>
      </c>
    </row>
    <row r="6" spans="1:7" x14ac:dyDescent="0.2">
      <c r="A6" t="s">
        <v>721</v>
      </c>
      <c r="B6">
        <v>2</v>
      </c>
      <c r="C6" s="9"/>
      <c r="D6" s="9">
        <v>2</v>
      </c>
      <c r="E6" s="17" t="s">
        <v>722</v>
      </c>
      <c r="F6" s="18" t="s">
        <v>723</v>
      </c>
      <c r="G6" s="9" t="s">
        <v>724</v>
      </c>
    </row>
    <row r="7" spans="1:7" x14ac:dyDescent="0.2">
      <c r="A7" t="s">
        <v>945</v>
      </c>
      <c r="B7">
        <v>3</v>
      </c>
      <c r="C7" s="9"/>
      <c r="D7" s="9">
        <v>3</v>
      </c>
      <c r="E7" s="17" t="s">
        <v>1682</v>
      </c>
      <c r="F7" s="19" t="s">
        <v>946</v>
      </c>
      <c r="G7" s="9" t="s">
        <v>945</v>
      </c>
    </row>
    <row r="8" spans="1:7" x14ac:dyDescent="0.2">
      <c r="A8" t="s">
        <v>964</v>
      </c>
      <c r="B8">
        <v>1</v>
      </c>
      <c r="C8" s="9"/>
      <c r="D8" s="9">
        <v>1</v>
      </c>
      <c r="E8" s="17" t="s">
        <v>1683</v>
      </c>
      <c r="F8" s="18" t="s">
        <v>965</v>
      </c>
      <c r="G8" s="9" t="s">
        <v>966</v>
      </c>
    </row>
    <row r="9" spans="1:7" x14ac:dyDescent="0.2">
      <c r="A9" t="s">
        <v>974</v>
      </c>
      <c r="B9">
        <v>4</v>
      </c>
      <c r="C9" s="9"/>
      <c r="D9" s="9">
        <v>4</v>
      </c>
      <c r="E9" s="17" t="s">
        <v>1684</v>
      </c>
      <c r="F9" s="18" t="s">
        <v>975</v>
      </c>
      <c r="G9" s="9" t="s">
        <v>976</v>
      </c>
    </row>
    <row r="10" spans="1:7" x14ac:dyDescent="0.2">
      <c r="A10" t="s">
        <v>1685</v>
      </c>
      <c r="B10">
        <v>1</v>
      </c>
      <c r="C10" s="9"/>
      <c r="D10" s="9">
        <v>1</v>
      </c>
      <c r="E10" s="17" t="s">
        <v>1686</v>
      </c>
      <c r="F10" s="18" t="s">
        <v>1687</v>
      </c>
      <c r="G10" s="9" t="s">
        <v>1688</v>
      </c>
    </row>
    <row r="11" spans="1:7" x14ac:dyDescent="0.2">
      <c r="A11" t="s">
        <v>161</v>
      </c>
      <c r="B11">
        <v>14</v>
      </c>
      <c r="C11" s="9">
        <v>11</v>
      </c>
      <c r="D11" s="9">
        <v>25</v>
      </c>
      <c r="E11" s="17" t="s">
        <v>162</v>
      </c>
      <c r="F11" s="9" t="s">
        <v>145</v>
      </c>
      <c r="G11" s="9" t="s">
        <v>161</v>
      </c>
    </row>
    <row r="12" spans="1:7" x14ac:dyDescent="0.2">
      <c r="A12" t="s">
        <v>106</v>
      </c>
      <c r="B12">
        <v>2</v>
      </c>
      <c r="C12" s="9">
        <v>1</v>
      </c>
      <c r="D12" s="9">
        <v>3</v>
      </c>
      <c r="E12" s="17" t="s">
        <v>107</v>
      </c>
      <c r="F12" s="18" t="s">
        <v>108</v>
      </c>
      <c r="G12" s="9" t="s">
        <v>109</v>
      </c>
    </row>
    <row r="13" spans="1:7" x14ac:dyDescent="0.2">
      <c r="A13" t="s">
        <v>198</v>
      </c>
      <c r="B13">
        <v>5</v>
      </c>
      <c r="C13" s="9">
        <v>2</v>
      </c>
      <c r="D13" s="9">
        <v>7</v>
      </c>
      <c r="E13" s="17" t="s">
        <v>199</v>
      </c>
      <c r="F13" s="19" t="s">
        <v>200</v>
      </c>
      <c r="G13" s="9" t="s">
        <v>198</v>
      </c>
    </row>
    <row r="14" spans="1:7" x14ac:dyDescent="0.2">
      <c r="A14" t="s">
        <v>1689</v>
      </c>
      <c r="B14">
        <v>26</v>
      </c>
      <c r="C14" s="9">
        <v>9</v>
      </c>
      <c r="D14" s="9">
        <v>35</v>
      </c>
      <c r="E14" s="17" t="s">
        <v>1690</v>
      </c>
      <c r="F14" s="19" t="s">
        <v>145</v>
      </c>
      <c r="G14" s="9" t="s">
        <v>1689</v>
      </c>
    </row>
    <row r="15" spans="1:7" ht="17" x14ac:dyDescent="0.2">
      <c r="A15" t="s">
        <v>252</v>
      </c>
      <c r="B15">
        <v>25</v>
      </c>
      <c r="C15" s="9">
        <v>9</v>
      </c>
      <c r="D15" s="9">
        <v>34</v>
      </c>
      <c r="E15" s="20" t="s">
        <v>1691</v>
      </c>
      <c r="F15" s="19" t="s">
        <v>254</v>
      </c>
      <c r="G15" s="21" t="s">
        <v>255</v>
      </c>
    </row>
    <row r="16" spans="1:7" x14ac:dyDescent="0.2">
      <c r="A16" t="s">
        <v>297</v>
      </c>
      <c r="B16">
        <v>4</v>
      </c>
      <c r="C16" s="9">
        <v>4</v>
      </c>
      <c r="D16" s="9">
        <v>8</v>
      </c>
      <c r="E16" s="17" t="s">
        <v>298</v>
      </c>
      <c r="F16" s="18" t="s">
        <v>299</v>
      </c>
      <c r="G16" s="9" t="s">
        <v>1692</v>
      </c>
    </row>
    <row r="17" spans="1:7" x14ac:dyDescent="0.2">
      <c r="A17" t="s">
        <v>303</v>
      </c>
      <c r="B17">
        <v>9</v>
      </c>
      <c r="C17" s="9">
        <v>11</v>
      </c>
      <c r="D17" s="9">
        <v>20</v>
      </c>
      <c r="E17" s="17" t="s">
        <v>304</v>
      </c>
      <c r="F17" s="9" t="s">
        <v>305</v>
      </c>
      <c r="G17" s="9" t="s">
        <v>306</v>
      </c>
    </row>
    <row r="18" spans="1:7" x14ac:dyDescent="0.2">
      <c r="A18" t="s">
        <v>315</v>
      </c>
      <c r="B18">
        <v>3</v>
      </c>
      <c r="C18" s="9">
        <v>2</v>
      </c>
      <c r="D18" s="9">
        <v>5</v>
      </c>
      <c r="E18" s="17" t="s">
        <v>316</v>
      </c>
      <c r="F18" s="19" t="s">
        <v>145</v>
      </c>
      <c r="G18" s="9" t="s">
        <v>315</v>
      </c>
    </row>
    <row r="19" spans="1:7" x14ac:dyDescent="0.2">
      <c r="A19" t="s">
        <v>349</v>
      </c>
      <c r="B19">
        <v>4</v>
      </c>
      <c r="C19" s="9">
        <v>2</v>
      </c>
      <c r="D19" s="9">
        <v>6</v>
      </c>
      <c r="E19" s="17" t="s">
        <v>350</v>
      </c>
      <c r="F19" s="18" t="s">
        <v>145</v>
      </c>
      <c r="G19" s="9" t="s">
        <v>349</v>
      </c>
    </row>
    <row r="20" spans="1:7" x14ac:dyDescent="0.2">
      <c r="A20" t="s">
        <v>474</v>
      </c>
      <c r="B20">
        <v>2</v>
      </c>
      <c r="C20" s="9"/>
      <c r="D20" s="9">
        <v>2</v>
      </c>
      <c r="E20" s="17" t="s">
        <v>475</v>
      </c>
      <c r="F20" s="18" t="s">
        <v>476</v>
      </c>
      <c r="G20" s="9" t="s">
        <v>477</v>
      </c>
    </row>
    <row r="21" spans="1:7" x14ac:dyDescent="0.2">
      <c r="A21" t="s">
        <v>1693</v>
      </c>
      <c r="B21">
        <v>2</v>
      </c>
      <c r="C21" s="9"/>
      <c r="D21" s="9">
        <v>2</v>
      </c>
      <c r="E21" s="17" t="s">
        <v>1694</v>
      </c>
      <c r="F21" s="18" t="s">
        <v>1695</v>
      </c>
      <c r="G21" s="9" t="s">
        <v>1663</v>
      </c>
    </row>
    <row r="22" spans="1:7" x14ac:dyDescent="0.2">
      <c r="A22" t="s">
        <v>820</v>
      </c>
      <c r="B22">
        <v>3</v>
      </c>
      <c r="C22" s="9">
        <v>3</v>
      </c>
      <c r="D22" s="9">
        <v>6</v>
      </c>
      <c r="E22" s="17" t="s">
        <v>821</v>
      </c>
      <c r="F22" s="18" t="s">
        <v>822</v>
      </c>
      <c r="G22" s="9" t="s">
        <v>823</v>
      </c>
    </row>
    <row r="23" spans="1:7" x14ac:dyDescent="0.2">
      <c r="A23" t="s">
        <v>1378</v>
      </c>
      <c r="B23">
        <v>1</v>
      </c>
      <c r="C23" s="9"/>
      <c r="D23" s="9">
        <v>1</v>
      </c>
      <c r="E23" s="17" t="s">
        <v>1696</v>
      </c>
      <c r="F23" s="19" t="s">
        <v>145</v>
      </c>
      <c r="G23" s="9" t="s">
        <v>1378</v>
      </c>
    </row>
    <row r="24" spans="1:7" x14ac:dyDescent="0.2">
      <c r="A24" t="s">
        <v>1382</v>
      </c>
      <c r="B24">
        <v>1</v>
      </c>
      <c r="C24" s="9">
        <v>1</v>
      </c>
      <c r="D24" s="9">
        <v>2</v>
      </c>
      <c r="E24" s="17" t="s">
        <v>1697</v>
      </c>
      <c r="F24" s="18" t="s">
        <v>1383</v>
      </c>
      <c r="G24" s="9" t="s">
        <v>1384</v>
      </c>
    </row>
    <row r="25" spans="1:7" x14ac:dyDescent="0.2">
      <c r="A25" t="s">
        <v>1473</v>
      </c>
      <c r="B25">
        <v>1</v>
      </c>
      <c r="C25" s="9">
        <v>2</v>
      </c>
      <c r="D25" s="9">
        <v>3</v>
      </c>
      <c r="E25" s="17" t="s">
        <v>1698</v>
      </c>
      <c r="F25" s="18" t="s">
        <v>1474</v>
      </c>
      <c r="G25" s="9" t="s">
        <v>1473</v>
      </c>
    </row>
    <row r="26" spans="1:7" x14ac:dyDescent="0.2">
      <c r="A26" t="s">
        <v>1699</v>
      </c>
      <c r="B26">
        <v>2</v>
      </c>
      <c r="C26" s="9"/>
      <c r="D26" s="9">
        <v>2</v>
      </c>
      <c r="E26" s="17" t="s">
        <v>1700</v>
      </c>
      <c r="F26" s="18" t="s">
        <v>1701</v>
      </c>
      <c r="G26" s="9" t="s">
        <v>1702</v>
      </c>
    </row>
    <row r="27" spans="1:7" x14ac:dyDescent="0.2">
      <c r="A27" t="s">
        <v>1665</v>
      </c>
      <c r="B27">
        <v>3</v>
      </c>
      <c r="C27" s="9">
        <v>1</v>
      </c>
      <c r="D27" s="9">
        <v>4</v>
      </c>
      <c r="E27" s="17" t="s">
        <v>1703</v>
      </c>
      <c r="F27" s="19" t="s">
        <v>145</v>
      </c>
      <c r="G27" s="9" t="s">
        <v>1665</v>
      </c>
    </row>
    <row r="28" spans="1:7" x14ac:dyDescent="0.2">
      <c r="A28" t="s">
        <v>1664</v>
      </c>
      <c r="B28">
        <v>3</v>
      </c>
      <c r="C28" s="9"/>
      <c r="D28" s="9">
        <v>3</v>
      </c>
      <c r="E28" s="17" t="s">
        <v>1704</v>
      </c>
      <c r="F28" s="19" t="s">
        <v>635</v>
      </c>
      <c r="G28" s="9" t="s">
        <v>1664</v>
      </c>
    </row>
    <row r="29" spans="1:7" x14ac:dyDescent="0.2">
      <c r="A29" t="s">
        <v>551</v>
      </c>
      <c r="B29">
        <v>1</v>
      </c>
      <c r="C29" s="9"/>
      <c r="D29" s="9">
        <v>1</v>
      </c>
      <c r="E29" s="17" t="s">
        <v>552</v>
      </c>
      <c r="F29" s="18" t="s">
        <v>553</v>
      </c>
      <c r="G29" s="9" t="s">
        <v>554</v>
      </c>
    </row>
    <row r="30" spans="1:7" x14ac:dyDescent="0.2">
      <c r="A30" t="s">
        <v>1551</v>
      </c>
      <c r="B30">
        <v>3</v>
      </c>
      <c r="C30" s="9">
        <v>2</v>
      </c>
      <c r="D30" s="9">
        <v>5</v>
      </c>
      <c r="E30" s="17" t="s">
        <v>1705</v>
      </c>
      <c r="F30" s="19" t="s">
        <v>145</v>
      </c>
      <c r="G30" s="9" t="s">
        <v>1551</v>
      </c>
    </row>
    <row r="31" spans="1:7" x14ac:dyDescent="0.2">
      <c r="A31" t="s">
        <v>581</v>
      </c>
      <c r="B31">
        <v>4</v>
      </c>
      <c r="C31" s="9"/>
      <c r="D31" s="9">
        <v>4</v>
      </c>
      <c r="E31" s="17" t="s">
        <v>582</v>
      </c>
      <c r="F31" s="18" t="s">
        <v>583</v>
      </c>
      <c r="G31" s="9" t="s">
        <v>584</v>
      </c>
    </row>
    <row r="32" spans="1:7" x14ac:dyDescent="0.2">
      <c r="A32" t="s">
        <v>633</v>
      </c>
      <c r="B32">
        <v>3</v>
      </c>
      <c r="C32" s="9"/>
      <c r="D32" s="9">
        <v>3</v>
      </c>
      <c r="E32" s="17" t="s">
        <v>634</v>
      </c>
      <c r="F32" s="19" t="s">
        <v>635</v>
      </c>
      <c r="G32" s="9" t="s">
        <v>633</v>
      </c>
    </row>
    <row r="33" spans="1:7" x14ac:dyDescent="0.2">
      <c r="A33" t="s">
        <v>654</v>
      </c>
      <c r="B33">
        <v>2</v>
      </c>
      <c r="C33" s="9"/>
      <c r="D33" s="9">
        <v>2</v>
      </c>
      <c r="E33" s="17" t="s">
        <v>655</v>
      </c>
      <c r="F33" s="19" t="s">
        <v>145</v>
      </c>
      <c r="G33" s="9" t="s">
        <v>654</v>
      </c>
    </row>
    <row r="34" spans="1:7" x14ac:dyDescent="0.2">
      <c r="A34" t="s">
        <v>695</v>
      </c>
      <c r="B34">
        <v>2</v>
      </c>
      <c r="C34" s="9"/>
      <c r="D34" s="9">
        <v>2</v>
      </c>
      <c r="E34" s="17" t="s">
        <v>696</v>
      </c>
      <c r="F34" s="18" t="s">
        <v>697</v>
      </c>
      <c r="G34" s="9" t="s">
        <v>698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A46A4-E49D-3C4A-A616-7EE48133C9F0}">
  <dimension ref="A1:J33"/>
  <sheetViews>
    <sheetView workbookViewId="0">
      <selection sqref="A1:J1"/>
    </sheetView>
  </sheetViews>
  <sheetFormatPr baseColWidth="10" defaultRowHeight="16" x14ac:dyDescent="0.2"/>
  <cols>
    <col min="1" max="1" width="14.33203125" bestFit="1" customWidth="1"/>
    <col min="2" max="2" width="6.33203125" bestFit="1" customWidth="1"/>
    <col min="3" max="3" width="5.33203125" bestFit="1" customWidth="1"/>
    <col min="4" max="4" width="9.6640625" bestFit="1" customWidth="1"/>
    <col min="5" max="5" width="32.33203125" bestFit="1" customWidth="1"/>
    <col min="6" max="6" width="55.33203125" bestFit="1" customWidth="1"/>
    <col min="7" max="7" width="14.33203125" bestFit="1" customWidth="1"/>
    <col min="10" max="10" width="19.6640625" customWidth="1"/>
  </cols>
  <sheetData>
    <row r="1" spans="1:10" x14ac:dyDescent="0.2">
      <c r="A1" s="27" t="s">
        <v>1732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2">
      <c r="A2" s="24" t="s">
        <v>1707</v>
      </c>
      <c r="B2" s="24" t="s">
        <v>1708</v>
      </c>
      <c r="C2" s="24" t="s">
        <v>1709</v>
      </c>
      <c r="D2" s="24" t="s">
        <v>1710</v>
      </c>
      <c r="E2" s="24" t="s">
        <v>1711</v>
      </c>
      <c r="F2" s="24" t="s">
        <v>1712</v>
      </c>
      <c r="G2" s="24" t="s">
        <v>1680</v>
      </c>
    </row>
    <row r="3" spans="1:10" x14ac:dyDescent="0.2">
      <c r="A3" s="3" t="s">
        <v>25</v>
      </c>
      <c r="B3" s="3">
        <v>1</v>
      </c>
      <c r="C3" s="3"/>
      <c r="D3" s="3">
        <v>1</v>
      </c>
      <c r="E3" s="16" t="s">
        <v>26</v>
      </c>
      <c r="F3" s="22" t="s">
        <v>27</v>
      </c>
      <c r="G3" s="3" t="s">
        <v>25</v>
      </c>
    </row>
    <row r="4" spans="1:10" x14ac:dyDescent="0.2">
      <c r="A4" s="3" t="s">
        <v>74</v>
      </c>
      <c r="B4" s="3">
        <v>3</v>
      </c>
      <c r="C4" s="3">
        <v>1</v>
      </c>
      <c r="D4" s="3">
        <v>4</v>
      </c>
      <c r="E4" s="16" t="s">
        <v>75</v>
      </c>
      <c r="F4" s="22" t="s">
        <v>1713</v>
      </c>
      <c r="G4" s="3" t="s">
        <v>77</v>
      </c>
    </row>
    <row r="5" spans="1:10" x14ac:dyDescent="0.2">
      <c r="A5" s="3" t="s">
        <v>82</v>
      </c>
      <c r="B5" s="3">
        <v>3</v>
      </c>
      <c r="C5" s="3">
        <v>2</v>
      </c>
      <c r="D5" s="3">
        <v>5</v>
      </c>
      <c r="E5" s="16" t="s">
        <v>83</v>
      </c>
      <c r="F5" s="22" t="s">
        <v>84</v>
      </c>
      <c r="G5" s="3" t="s">
        <v>82</v>
      </c>
    </row>
    <row r="6" spans="1:10" x14ac:dyDescent="0.2">
      <c r="A6" s="3" t="s">
        <v>721</v>
      </c>
      <c r="B6" s="3">
        <v>1</v>
      </c>
      <c r="C6" s="3"/>
      <c r="D6" s="3">
        <v>1</v>
      </c>
      <c r="E6" s="16" t="s">
        <v>722</v>
      </c>
      <c r="F6" s="22" t="s">
        <v>723</v>
      </c>
      <c r="G6" s="3" t="s">
        <v>724</v>
      </c>
    </row>
    <row r="7" spans="1:10" x14ac:dyDescent="0.2">
      <c r="A7" s="3" t="s">
        <v>945</v>
      </c>
      <c r="B7" s="3">
        <v>1</v>
      </c>
      <c r="C7" s="3"/>
      <c r="D7" s="3">
        <v>1</v>
      </c>
      <c r="E7" s="16" t="s">
        <v>1682</v>
      </c>
      <c r="F7" s="22" t="s">
        <v>946</v>
      </c>
      <c r="G7" s="3" t="s">
        <v>945</v>
      </c>
    </row>
    <row r="8" spans="1:10" x14ac:dyDescent="0.2">
      <c r="A8" s="3" t="s">
        <v>964</v>
      </c>
      <c r="B8" s="3">
        <v>1</v>
      </c>
      <c r="C8" s="3"/>
      <c r="D8" s="3">
        <v>1</v>
      </c>
      <c r="E8" s="16" t="s">
        <v>1683</v>
      </c>
      <c r="F8" s="22" t="s">
        <v>965</v>
      </c>
      <c r="G8" s="3" t="s">
        <v>966</v>
      </c>
    </row>
    <row r="9" spans="1:10" x14ac:dyDescent="0.2">
      <c r="A9" s="3" t="s">
        <v>974</v>
      </c>
      <c r="B9" s="3">
        <v>6</v>
      </c>
      <c r="C9" s="3"/>
      <c r="D9" s="3">
        <v>6</v>
      </c>
      <c r="E9" s="16" t="s">
        <v>1684</v>
      </c>
      <c r="F9" s="22" t="s">
        <v>975</v>
      </c>
      <c r="G9" s="3" t="s">
        <v>976</v>
      </c>
    </row>
    <row r="10" spans="1:10" x14ac:dyDescent="0.2">
      <c r="A10" s="3" t="s">
        <v>1714</v>
      </c>
      <c r="B10" s="3">
        <v>1</v>
      </c>
      <c r="C10" s="3"/>
      <c r="D10" s="3">
        <v>1</v>
      </c>
      <c r="E10" s="16" t="s">
        <v>1715</v>
      </c>
      <c r="F10" s="22" t="s">
        <v>1716</v>
      </c>
      <c r="G10" s="3" t="s">
        <v>1660</v>
      </c>
    </row>
    <row r="11" spans="1:10" x14ac:dyDescent="0.2">
      <c r="A11" s="3" t="s">
        <v>161</v>
      </c>
      <c r="B11" s="3">
        <v>11</v>
      </c>
      <c r="C11" s="3">
        <v>11</v>
      </c>
      <c r="D11" s="3">
        <v>22</v>
      </c>
      <c r="E11" s="16" t="s">
        <v>162</v>
      </c>
      <c r="F11" s="22" t="s">
        <v>145</v>
      </c>
      <c r="G11" s="3" t="s">
        <v>161</v>
      </c>
    </row>
    <row r="12" spans="1:10" x14ac:dyDescent="0.2">
      <c r="A12" s="3" t="s">
        <v>106</v>
      </c>
      <c r="B12" s="3">
        <v>4</v>
      </c>
      <c r="C12" s="3">
        <v>4</v>
      </c>
      <c r="D12" s="3">
        <v>8</v>
      </c>
      <c r="E12" s="16" t="s">
        <v>107</v>
      </c>
      <c r="F12" s="22" t="s">
        <v>108</v>
      </c>
      <c r="G12" s="3" t="s">
        <v>109</v>
      </c>
    </row>
    <row r="13" spans="1:10" x14ac:dyDescent="0.2">
      <c r="A13" s="3" t="s">
        <v>198</v>
      </c>
      <c r="B13" s="3">
        <v>5</v>
      </c>
      <c r="C13" s="3">
        <v>3</v>
      </c>
      <c r="D13" s="3">
        <v>8</v>
      </c>
      <c r="E13" s="16" t="s">
        <v>199</v>
      </c>
      <c r="F13" s="22" t="s">
        <v>200</v>
      </c>
      <c r="G13" s="3" t="s">
        <v>198</v>
      </c>
    </row>
    <row r="14" spans="1:10" x14ac:dyDescent="0.2">
      <c r="A14" s="3" t="s">
        <v>1187</v>
      </c>
      <c r="B14" s="3"/>
      <c r="C14" s="3">
        <v>3</v>
      </c>
      <c r="D14" s="3">
        <v>3</v>
      </c>
      <c r="E14" s="16" t="s">
        <v>1717</v>
      </c>
      <c r="F14" s="22" t="s">
        <v>1188</v>
      </c>
      <c r="G14" s="3" t="s">
        <v>1189</v>
      </c>
    </row>
    <row r="15" spans="1:10" x14ac:dyDescent="0.2">
      <c r="A15" s="3" t="s">
        <v>248</v>
      </c>
      <c r="B15" s="3">
        <v>1</v>
      </c>
      <c r="C15" s="3">
        <v>1</v>
      </c>
      <c r="D15" s="3">
        <v>2</v>
      </c>
      <c r="E15" s="16" t="s">
        <v>249</v>
      </c>
      <c r="F15" s="22" t="s">
        <v>145</v>
      </c>
      <c r="G15" s="3" t="s">
        <v>248</v>
      </c>
    </row>
    <row r="16" spans="1:10" x14ac:dyDescent="0.2">
      <c r="A16" s="3" t="s">
        <v>252</v>
      </c>
      <c r="B16" s="3">
        <v>25</v>
      </c>
      <c r="C16" s="3">
        <v>9</v>
      </c>
      <c r="D16" s="3">
        <v>34</v>
      </c>
      <c r="E16" s="16" t="s">
        <v>253</v>
      </c>
      <c r="F16" s="22" t="s">
        <v>254</v>
      </c>
      <c r="G16" s="3" t="s">
        <v>255</v>
      </c>
    </row>
    <row r="17" spans="1:7" x14ac:dyDescent="0.2">
      <c r="A17" s="3" t="s">
        <v>297</v>
      </c>
      <c r="B17" s="3">
        <v>1</v>
      </c>
      <c r="C17" s="3">
        <v>2</v>
      </c>
      <c r="D17" s="3">
        <v>3</v>
      </c>
      <c r="E17" s="16" t="s">
        <v>298</v>
      </c>
      <c r="F17" s="22" t="s">
        <v>299</v>
      </c>
      <c r="G17" s="3" t="s">
        <v>1718</v>
      </c>
    </row>
    <row r="18" spans="1:7" x14ac:dyDescent="0.2">
      <c r="A18" s="3" t="s">
        <v>303</v>
      </c>
      <c r="B18" s="3">
        <v>4</v>
      </c>
      <c r="C18" s="3">
        <v>1</v>
      </c>
      <c r="D18" s="3">
        <v>5</v>
      </c>
      <c r="E18" s="16" t="s">
        <v>304</v>
      </c>
      <c r="F18" s="22" t="s">
        <v>305</v>
      </c>
      <c r="G18" s="3" t="s">
        <v>306</v>
      </c>
    </row>
    <row r="19" spans="1:7" x14ac:dyDescent="0.2">
      <c r="A19" s="3" t="s">
        <v>349</v>
      </c>
      <c r="B19" s="3">
        <v>4</v>
      </c>
      <c r="C19" s="3">
        <v>2</v>
      </c>
      <c r="D19" s="3">
        <v>6</v>
      </c>
      <c r="E19" s="16" t="s">
        <v>350</v>
      </c>
      <c r="F19" s="22" t="s">
        <v>145</v>
      </c>
      <c r="G19" s="3" t="s">
        <v>349</v>
      </c>
    </row>
    <row r="20" spans="1:7" x14ac:dyDescent="0.2">
      <c r="A20" s="3" t="s">
        <v>1661</v>
      </c>
      <c r="B20" s="3"/>
      <c r="C20" s="3">
        <v>1</v>
      </c>
      <c r="D20" s="3">
        <v>1</v>
      </c>
      <c r="E20" s="16" t="s">
        <v>1719</v>
      </c>
      <c r="F20" s="22" t="s">
        <v>1720</v>
      </c>
      <c r="G20" s="3" t="s">
        <v>1661</v>
      </c>
    </row>
    <row r="21" spans="1:7" x14ac:dyDescent="0.2">
      <c r="A21" s="3" t="s">
        <v>474</v>
      </c>
      <c r="B21" s="3">
        <v>2</v>
      </c>
      <c r="C21" s="3"/>
      <c r="D21" s="3">
        <v>2</v>
      </c>
      <c r="E21" s="16" t="s">
        <v>475</v>
      </c>
      <c r="F21" s="22" t="s">
        <v>476</v>
      </c>
      <c r="G21" s="3" t="s">
        <v>477</v>
      </c>
    </row>
    <row r="22" spans="1:7" x14ac:dyDescent="0.2">
      <c r="A22" s="3" t="s">
        <v>1693</v>
      </c>
      <c r="B22" s="3">
        <v>4</v>
      </c>
      <c r="C22" s="3"/>
      <c r="D22" s="3">
        <v>4</v>
      </c>
      <c r="E22" s="16" t="s">
        <v>1694</v>
      </c>
      <c r="F22" s="22" t="s">
        <v>1695</v>
      </c>
      <c r="G22" s="3" t="s">
        <v>1663</v>
      </c>
    </row>
    <row r="23" spans="1:7" x14ac:dyDescent="0.2">
      <c r="A23" s="3" t="s">
        <v>820</v>
      </c>
      <c r="B23" s="3">
        <v>4</v>
      </c>
      <c r="C23" s="3">
        <v>3</v>
      </c>
      <c r="D23" s="3">
        <v>7</v>
      </c>
      <c r="E23" s="16" t="s">
        <v>821</v>
      </c>
      <c r="F23" s="22" t="s">
        <v>1721</v>
      </c>
      <c r="G23" s="3" t="s">
        <v>823</v>
      </c>
    </row>
    <row r="24" spans="1:7" x14ac:dyDescent="0.2">
      <c r="A24" s="3" t="s">
        <v>1722</v>
      </c>
      <c r="B24" s="3"/>
      <c r="C24" s="3">
        <v>1</v>
      </c>
      <c r="D24" s="3">
        <v>1</v>
      </c>
      <c r="E24" s="16" t="s">
        <v>1723</v>
      </c>
      <c r="F24" s="22" t="s">
        <v>1724</v>
      </c>
      <c r="G24" s="3" t="s">
        <v>1666</v>
      </c>
    </row>
    <row r="25" spans="1:7" x14ac:dyDescent="0.2">
      <c r="A25" s="3" t="s">
        <v>1458</v>
      </c>
      <c r="B25" s="3">
        <v>1</v>
      </c>
      <c r="C25" s="3"/>
      <c r="D25" s="3">
        <v>1</v>
      </c>
      <c r="E25" s="16" t="s">
        <v>1725</v>
      </c>
      <c r="F25" s="22" t="s">
        <v>1459</v>
      </c>
      <c r="G25" s="3" t="s">
        <v>1460</v>
      </c>
    </row>
    <row r="26" spans="1:7" x14ac:dyDescent="0.2">
      <c r="A26" s="3" t="s">
        <v>1473</v>
      </c>
      <c r="B26" s="3"/>
      <c r="C26" s="3">
        <v>3</v>
      </c>
      <c r="D26" s="3">
        <v>3</v>
      </c>
      <c r="E26" s="16" t="s">
        <v>1698</v>
      </c>
      <c r="F26" s="22" t="s">
        <v>1474</v>
      </c>
      <c r="G26" s="3" t="s">
        <v>1473</v>
      </c>
    </row>
    <row r="27" spans="1:7" x14ac:dyDescent="0.2">
      <c r="A27" s="3" t="s">
        <v>1726</v>
      </c>
      <c r="B27" s="3">
        <v>8</v>
      </c>
      <c r="C27" s="3">
        <v>1</v>
      </c>
      <c r="D27" s="3">
        <v>9</v>
      </c>
      <c r="E27" s="16" t="s">
        <v>1727</v>
      </c>
      <c r="F27" s="22" t="s">
        <v>1728</v>
      </c>
      <c r="G27" s="3" t="s">
        <v>1662</v>
      </c>
    </row>
    <row r="28" spans="1:7" x14ac:dyDescent="0.2">
      <c r="A28" s="3" t="s">
        <v>1699</v>
      </c>
      <c r="B28" s="3">
        <v>2</v>
      </c>
      <c r="C28" s="3"/>
      <c r="D28" s="3">
        <v>2</v>
      </c>
      <c r="E28" s="16" t="s">
        <v>1700</v>
      </c>
      <c r="F28" s="22" t="s">
        <v>1701</v>
      </c>
      <c r="G28" s="3" t="s">
        <v>1702</v>
      </c>
    </row>
    <row r="29" spans="1:7" x14ac:dyDescent="0.2">
      <c r="A29" s="3" t="s">
        <v>1524</v>
      </c>
      <c r="B29" s="3">
        <v>4</v>
      </c>
      <c r="C29" s="3">
        <v>2</v>
      </c>
      <c r="D29" s="3">
        <v>6</v>
      </c>
      <c r="E29" s="16" t="s">
        <v>1729</v>
      </c>
      <c r="F29" s="22" t="s">
        <v>1525</v>
      </c>
      <c r="G29" s="3" t="s">
        <v>1730</v>
      </c>
    </row>
    <row r="30" spans="1:7" x14ac:dyDescent="0.2">
      <c r="A30" s="3" t="s">
        <v>581</v>
      </c>
      <c r="B30" s="3">
        <v>5</v>
      </c>
      <c r="C30" s="3"/>
      <c r="D30" s="3">
        <v>5</v>
      </c>
      <c r="E30" s="16" t="s">
        <v>582</v>
      </c>
      <c r="F30" s="22" t="s">
        <v>583</v>
      </c>
      <c r="G30" s="3" t="s">
        <v>584</v>
      </c>
    </row>
    <row r="31" spans="1:7" x14ac:dyDescent="0.2">
      <c r="A31" s="3" t="s">
        <v>633</v>
      </c>
      <c r="B31" s="3">
        <v>3</v>
      </c>
      <c r="C31" s="3"/>
      <c r="D31" s="3">
        <v>3</v>
      </c>
      <c r="E31" s="16" t="s">
        <v>634</v>
      </c>
      <c r="F31" s="23" t="s">
        <v>635</v>
      </c>
      <c r="G31" s="3" t="s">
        <v>633</v>
      </c>
    </row>
    <row r="32" spans="1:7" x14ac:dyDescent="0.2">
      <c r="A32" s="3" t="s">
        <v>654</v>
      </c>
      <c r="B32" s="3">
        <v>2</v>
      </c>
      <c r="C32" s="3"/>
      <c r="D32" s="3">
        <v>2</v>
      </c>
      <c r="E32" s="16" t="s">
        <v>655</v>
      </c>
      <c r="F32" s="22" t="s">
        <v>145</v>
      </c>
      <c r="G32" s="3" t="s">
        <v>654</v>
      </c>
    </row>
    <row r="33" spans="1:7" x14ac:dyDescent="0.2">
      <c r="A33" s="3" t="s">
        <v>695</v>
      </c>
      <c r="B33" s="3">
        <v>1</v>
      </c>
      <c r="C33" s="3"/>
      <c r="D33" s="3">
        <v>1</v>
      </c>
      <c r="E33" s="16" t="s">
        <v>696</v>
      </c>
      <c r="F33" s="22" t="s">
        <v>1731</v>
      </c>
      <c r="G33" s="3" t="s">
        <v>698</v>
      </c>
    </row>
  </sheetData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EB185-6E27-924B-9A23-A9B7B802D432}">
  <dimension ref="A1:R45"/>
  <sheetViews>
    <sheetView tabSelected="1" zoomScale="90" zoomScaleNormal="90" workbookViewId="0">
      <selection activeCell="B47" sqref="B47"/>
    </sheetView>
  </sheetViews>
  <sheetFormatPr baseColWidth="10" defaultRowHeight="16" x14ac:dyDescent="0.2"/>
  <cols>
    <col min="1" max="1" width="14.5" bestFit="1" customWidth="1"/>
    <col min="2" max="2" width="32" bestFit="1" customWidth="1"/>
    <col min="3" max="3" width="51.5" bestFit="1" customWidth="1"/>
    <col min="4" max="4" width="19.6640625" bestFit="1" customWidth="1"/>
    <col min="5" max="5" width="12.6640625" bestFit="1" customWidth="1"/>
    <col min="6" max="6" width="31.83203125" bestFit="1" customWidth="1"/>
    <col min="7" max="7" width="7.83203125" bestFit="1" customWidth="1"/>
    <col min="8" max="8" width="16" bestFit="1" customWidth="1"/>
    <col min="9" max="9" width="9.33203125" bestFit="1" customWidth="1"/>
    <col min="10" max="10" width="7.1640625" bestFit="1" customWidth="1"/>
    <col min="11" max="11" width="9.5" bestFit="1" customWidth="1"/>
    <col min="12" max="13" width="5.33203125" bestFit="1" customWidth="1"/>
    <col min="14" max="14" width="9.6640625" bestFit="1" customWidth="1"/>
  </cols>
  <sheetData>
    <row r="1" spans="1:18" ht="21" customHeight="1" x14ac:dyDescent="0.2">
      <c r="A1" s="28" t="s">
        <v>350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18" x14ac:dyDescent="0.2">
      <c r="A2" s="29" t="s">
        <v>3497</v>
      </c>
      <c r="B2" s="1" t="s">
        <v>706</v>
      </c>
      <c r="C2" s="1" t="s">
        <v>14</v>
      </c>
      <c r="D2" s="29" t="s">
        <v>15</v>
      </c>
      <c r="E2" s="29" t="s">
        <v>3421</v>
      </c>
      <c r="F2" s="1" t="s">
        <v>3422</v>
      </c>
      <c r="G2" s="30" t="s">
        <v>3</v>
      </c>
      <c r="H2" s="30" t="s">
        <v>4</v>
      </c>
      <c r="I2" s="30" t="s">
        <v>7</v>
      </c>
      <c r="J2" s="30" t="s">
        <v>2</v>
      </c>
      <c r="K2" s="30" t="s">
        <v>2553</v>
      </c>
      <c r="L2" s="30" t="s">
        <v>1</v>
      </c>
      <c r="M2" s="30" t="s">
        <v>2733</v>
      </c>
      <c r="N2" s="29" t="s">
        <v>3498</v>
      </c>
    </row>
    <row r="3" spans="1:18" x14ac:dyDescent="0.2">
      <c r="A3" s="30" t="s">
        <v>3423</v>
      </c>
      <c r="B3" s="31" t="s">
        <v>3424</v>
      </c>
      <c r="C3" s="31" t="s">
        <v>3425</v>
      </c>
      <c r="D3" s="32" t="s">
        <v>3426</v>
      </c>
      <c r="E3" s="32">
        <v>0</v>
      </c>
      <c r="F3" s="31"/>
      <c r="G3" s="33">
        <v>2.98</v>
      </c>
      <c r="H3" s="33" t="s">
        <v>3499</v>
      </c>
      <c r="I3" s="33" t="s">
        <v>3499</v>
      </c>
      <c r="J3" s="33">
        <v>2.88</v>
      </c>
      <c r="K3" s="33">
        <v>2.6</v>
      </c>
      <c r="L3" s="33">
        <v>2.2400000000000002</v>
      </c>
      <c r="M3" s="33" t="s">
        <v>3499</v>
      </c>
      <c r="N3" s="34">
        <f>AVERAGE(G3:M3)</f>
        <v>2.6749999999999998</v>
      </c>
    </row>
    <row r="4" spans="1:18" x14ac:dyDescent="0.2">
      <c r="A4" s="30" t="s">
        <v>3427</v>
      </c>
      <c r="B4" s="31" t="s">
        <v>3428</v>
      </c>
      <c r="C4" s="31" t="s">
        <v>3429</v>
      </c>
      <c r="D4" s="32" t="s">
        <v>3430</v>
      </c>
      <c r="E4" s="32">
        <v>1</v>
      </c>
      <c r="F4" s="31"/>
      <c r="G4" s="33">
        <v>2.39</v>
      </c>
      <c r="H4" s="33">
        <v>2.56</v>
      </c>
      <c r="I4" s="33">
        <v>2.2999999999999998</v>
      </c>
      <c r="J4" s="33">
        <v>2.59</v>
      </c>
      <c r="K4" s="33">
        <v>2.29</v>
      </c>
      <c r="L4" s="33">
        <v>1.65</v>
      </c>
      <c r="M4" s="33">
        <v>2.2200000000000002</v>
      </c>
      <c r="N4" s="34">
        <f t="shared" ref="N4:N43" si="0">AVERAGE(G4:M4)</f>
        <v>2.2857142857142856</v>
      </c>
    </row>
    <row r="5" spans="1:18" x14ac:dyDescent="0.2">
      <c r="A5" s="30" t="s">
        <v>82</v>
      </c>
      <c r="B5" s="31" t="s">
        <v>83</v>
      </c>
      <c r="C5" s="31" t="s">
        <v>84</v>
      </c>
      <c r="D5" s="32"/>
      <c r="E5" s="32">
        <v>0</v>
      </c>
      <c r="F5" s="31"/>
      <c r="G5" s="33">
        <v>2.89</v>
      </c>
      <c r="H5" s="33">
        <v>1.64</v>
      </c>
      <c r="I5" s="33">
        <v>2.21</v>
      </c>
      <c r="J5" s="33">
        <v>2.77</v>
      </c>
      <c r="K5" s="33">
        <v>2.46</v>
      </c>
      <c r="L5" s="33">
        <v>1.9</v>
      </c>
      <c r="M5" s="33">
        <v>1.97</v>
      </c>
      <c r="N5" s="34">
        <f t="shared" si="0"/>
        <v>2.2628571428571429</v>
      </c>
    </row>
    <row r="6" spans="1:18" x14ac:dyDescent="0.2">
      <c r="A6" s="30" t="s">
        <v>90</v>
      </c>
      <c r="B6" s="31" t="s">
        <v>91</v>
      </c>
      <c r="C6" s="31" t="s">
        <v>92</v>
      </c>
      <c r="D6" s="32" t="s">
        <v>93</v>
      </c>
      <c r="E6" s="32">
        <v>0</v>
      </c>
      <c r="F6" s="31" t="s">
        <v>3431</v>
      </c>
      <c r="G6" s="33">
        <v>2.93</v>
      </c>
      <c r="H6" s="33">
        <v>2.25</v>
      </c>
      <c r="I6" s="33">
        <v>2.74</v>
      </c>
      <c r="J6" s="33">
        <v>3.15</v>
      </c>
      <c r="K6" s="33">
        <v>2.38</v>
      </c>
      <c r="L6" s="33">
        <v>2.09</v>
      </c>
      <c r="M6" s="33">
        <v>2.25</v>
      </c>
      <c r="N6" s="34">
        <f t="shared" si="0"/>
        <v>2.5414285714285714</v>
      </c>
    </row>
    <row r="7" spans="1:18" x14ac:dyDescent="0.2">
      <c r="A7" s="30" t="s">
        <v>1667</v>
      </c>
      <c r="B7" s="31" t="s">
        <v>3432</v>
      </c>
      <c r="C7" s="31" t="s">
        <v>635</v>
      </c>
      <c r="D7" s="32"/>
      <c r="E7" s="32">
        <v>3</v>
      </c>
      <c r="F7" s="31" t="s">
        <v>3433</v>
      </c>
      <c r="G7" s="33">
        <v>3.98</v>
      </c>
      <c r="H7" s="33">
        <v>3.41</v>
      </c>
      <c r="I7" s="33">
        <v>4.6100000000000003</v>
      </c>
      <c r="J7" s="33">
        <v>4.6900000000000004</v>
      </c>
      <c r="K7" s="33">
        <v>4.12</v>
      </c>
      <c r="L7" s="33">
        <v>2.82</v>
      </c>
      <c r="M7" s="33">
        <v>4.1900000000000004</v>
      </c>
      <c r="N7" s="34">
        <f t="shared" si="0"/>
        <v>3.9742857142857146</v>
      </c>
    </row>
    <row r="8" spans="1:18" x14ac:dyDescent="0.2">
      <c r="A8" s="30" t="s">
        <v>3434</v>
      </c>
      <c r="B8" s="31" t="s">
        <v>3435</v>
      </c>
      <c r="C8" s="31" t="s">
        <v>3436</v>
      </c>
      <c r="D8" s="32" t="s">
        <v>3437</v>
      </c>
      <c r="E8" s="32">
        <v>0</v>
      </c>
      <c r="F8" s="31" t="s">
        <v>3438</v>
      </c>
      <c r="G8" s="33">
        <v>3.5</v>
      </c>
      <c r="H8" s="33">
        <v>0.35</v>
      </c>
      <c r="I8" s="33">
        <v>0.79</v>
      </c>
      <c r="J8" s="33">
        <v>3.06</v>
      </c>
      <c r="K8" s="33">
        <v>2.68</v>
      </c>
      <c r="L8" s="33">
        <v>2.2999999999999998</v>
      </c>
      <c r="M8" s="33">
        <v>0.41</v>
      </c>
      <c r="N8" s="34">
        <f t="shared" si="0"/>
        <v>1.8699999999999999</v>
      </c>
    </row>
    <row r="9" spans="1:18" x14ac:dyDescent="0.2">
      <c r="A9" s="30" t="s">
        <v>3439</v>
      </c>
      <c r="B9" s="31" t="s">
        <v>3440</v>
      </c>
      <c r="C9" s="31" t="s">
        <v>145</v>
      </c>
      <c r="D9" s="32"/>
      <c r="E9" s="32">
        <v>0</v>
      </c>
      <c r="F9" s="31"/>
      <c r="G9" s="33">
        <v>2.71</v>
      </c>
      <c r="H9" s="33">
        <v>2.06</v>
      </c>
      <c r="I9" s="33">
        <v>2.73</v>
      </c>
      <c r="J9" s="33">
        <v>2.67</v>
      </c>
      <c r="K9" s="33">
        <v>2.46</v>
      </c>
      <c r="L9" s="33">
        <v>2.83</v>
      </c>
      <c r="M9" s="33">
        <v>2.48</v>
      </c>
      <c r="N9" s="34">
        <f t="shared" si="0"/>
        <v>2.5628571428571427</v>
      </c>
    </row>
    <row r="10" spans="1:18" x14ac:dyDescent="0.2">
      <c r="A10" s="30" t="s">
        <v>1019</v>
      </c>
      <c r="B10" s="31" t="s">
        <v>3441</v>
      </c>
      <c r="C10" s="31" t="s">
        <v>1020</v>
      </c>
      <c r="D10" s="32" t="s">
        <v>1021</v>
      </c>
      <c r="E10" s="32">
        <v>0</v>
      </c>
      <c r="F10" s="31"/>
      <c r="G10" s="33">
        <v>1.84</v>
      </c>
      <c r="H10" s="33">
        <v>1.93</v>
      </c>
      <c r="I10" s="33">
        <v>2.5499999999999998</v>
      </c>
      <c r="J10" s="33">
        <v>2.73</v>
      </c>
      <c r="K10" s="33">
        <v>2.38</v>
      </c>
      <c r="L10" s="33">
        <v>1.81</v>
      </c>
      <c r="M10" s="33">
        <v>2.9</v>
      </c>
      <c r="N10" s="34">
        <f t="shared" si="0"/>
        <v>2.3057142857142856</v>
      </c>
    </row>
    <row r="11" spans="1:18" x14ac:dyDescent="0.2">
      <c r="A11" s="30" t="s">
        <v>1026</v>
      </c>
      <c r="B11" s="31" t="s">
        <v>3442</v>
      </c>
      <c r="C11" s="31" t="s">
        <v>1027</v>
      </c>
      <c r="D11" s="32" t="s">
        <v>1028</v>
      </c>
      <c r="E11" s="32">
        <v>0</v>
      </c>
      <c r="F11" s="31"/>
      <c r="G11" s="33">
        <v>3.15</v>
      </c>
      <c r="H11" s="33">
        <v>2.57</v>
      </c>
      <c r="I11" s="33">
        <v>3.3</v>
      </c>
      <c r="J11" s="33">
        <v>3.31</v>
      </c>
      <c r="K11" s="33">
        <v>2.82</v>
      </c>
      <c r="L11" s="33">
        <v>3.37</v>
      </c>
      <c r="M11" s="33">
        <v>3.19</v>
      </c>
      <c r="N11" s="34">
        <f t="shared" si="0"/>
        <v>3.1014285714285714</v>
      </c>
    </row>
    <row r="12" spans="1:18" x14ac:dyDescent="0.2">
      <c r="A12" s="30" t="s">
        <v>1668</v>
      </c>
      <c r="B12" s="31" t="s">
        <v>3443</v>
      </c>
      <c r="C12" s="31" t="s">
        <v>3444</v>
      </c>
      <c r="D12" s="32" t="s">
        <v>3445</v>
      </c>
      <c r="E12" s="32">
        <v>7</v>
      </c>
      <c r="F12" s="31"/>
      <c r="G12" s="33">
        <v>3.42</v>
      </c>
      <c r="H12" s="33">
        <v>2.5099999999999998</v>
      </c>
      <c r="I12" s="33">
        <v>3.67</v>
      </c>
      <c r="J12" s="33">
        <v>3.49</v>
      </c>
      <c r="K12" s="33">
        <v>3.37</v>
      </c>
      <c r="L12" s="33">
        <v>2.52</v>
      </c>
      <c r="M12" s="33">
        <v>3.16</v>
      </c>
      <c r="N12" s="34">
        <f t="shared" si="0"/>
        <v>3.1628571428571428</v>
      </c>
    </row>
    <row r="13" spans="1:18" x14ac:dyDescent="0.2">
      <c r="A13" s="30" t="s">
        <v>3446</v>
      </c>
      <c r="B13" s="31" t="s">
        <v>3447</v>
      </c>
      <c r="C13" s="31" t="s">
        <v>3448</v>
      </c>
      <c r="D13" s="32" t="s">
        <v>3449</v>
      </c>
      <c r="E13" s="32">
        <v>0</v>
      </c>
      <c r="F13" s="31"/>
      <c r="G13" s="33">
        <v>2.4300000000000002</v>
      </c>
      <c r="H13" s="33">
        <v>1.39</v>
      </c>
      <c r="I13" s="33">
        <v>2.72</v>
      </c>
      <c r="J13" s="33">
        <v>2.65</v>
      </c>
      <c r="K13" s="33">
        <v>2.41</v>
      </c>
      <c r="L13" s="33">
        <v>2.31</v>
      </c>
      <c r="M13" s="33">
        <v>2.4900000000000002</v>
      </c>
      <c r="N13" s="34">
        <f t="shared" si="0"/>
        <v>2.342857142857143</v>
      </c>
    </row>
    <row r="14" spans="1:18" x14ac:dyDescent="0.2">
      <c r="A14" s="30" t="s">
        <v>198</v>
      </c>
      <c r="B14" s="31" t="s">
        <v>199</v>
      </c>
      <c r="C14" s="31" t="s">
        <v>200</v>
      </c>
      <c r="D14" s="32"/>
      <c r="E14" s="32">
        <v>0</v>
      </c>
      <c r="F14" s="31"/>
      <c r="G14" s="33">
        <v>2.27</v>
      </c>
      <c r="H14" s="33">
        <v>1.45</v>
      </c>
      <c r="I14" s="33">
        <v>2.3199999999999998</v>
      </c>
      <c r="J14" s="33">
        <v>2.33</v>
      </c>
      <c r="K14" s="33">
        <v>1.84</v>
      </c>
      <c r="L14" s="33">
        <v>2.31</v>
      </c>
      <c r="M14" s="33">
        <v>2.64</v>
      </c>
      <c r="N14" s="34">
        <f t="shared" si="0"/>
        <v>2.1657142857142859</v>
      </c>
    </row>
    <row r="15" spans="1:18" x14ac:dyDescent="0.2">
      <c r="A15" s="30" t="s">
        <v>1102</v>
      </c>
      <c r="B15" s="31" t="s">
        <v>3450</v>
      </c>
      <c r="C15" s="31" t="s">
        <v>1103</v>
      </c>
      <c r="D15" s="32"/>
      <c r="E15" s="32">
        <v>1</v>
      </c>
      <c r="F15" s="31" t="s">
        <v>3451</v>
      </c>
      <c r="G15" s="33">
        <v>2.81</v>
      </c>
      <c r="H15" s="33">
        <v>1.62</v>
      </c>
      <c r="I15" s="33">
        <v>2.77</v>
      </c>
      <c r="J15" s="33">
        <v>2.4300000000000002</v>
      </c>
      <c r="K15" s="33">
        <v>2.56</v>
      </c>
      <c r="L15" s="33">
        <v>2.2200000000000002</v>
      </c>
      <c r="M15" s="33">
        <v>2.9</v>
      </c>
      <c r="N15" s="34">
        <f t="shared" si="0"/>
        <v>2.4728571428571429</v>
      </c>
    </row>
    <row r="16" spans="1:18" x14ac:dyDescent="0.2">
      <c r="A16" s="30" t="s">
        <v>3452</v>
      </c>
      <c r="B16" s="31" t="s">
        <v>3453</v>
      </c>
      <c r="C16" s="31" t="s">
        <v>3454</v>
      </c>
      <c r="D16" s="32" t="s">
        <v>3455</v>
      </c>
      <c r="E16" s="32">
        <v>2</v>
      </c>
      <c r="F16" s="31"/>
      <c r="G16" s="33">
        <v>2.37</v>
      </c>
      <c r="H16" s="33">
        <v>2.7</v>
      </c>
      <c r="I16" s="33">
        <v>2.42</v>
      </c>
      <c r="J16" s="33">
        <v>2.4900000000000002</v>
      </c>
      <c r="K16" s="33">
        <v>2.19</v>
      </c>
      <c r="L16" s="33">
        <v>1.74</v>
      </c>
      <c r="M16" s="33">
        <v>2.08</v>
      </c>
      <c r="N16" s="34">
        <f t="shared" si="0"/>
        <v>2.2842857142857143</v>
      </c>
    </row>
    <row r="17" spans="1:14" x14ac:dyDescent="0.2">
      <c r="A17" s="30" t="s">
        <v>232</v>
      </c>
      <c r="B17" s="31" t="s">
        <v>233</v>
      </c>
      <c r="C17" s="31" t="s">
        <v>145</v>
      </c>
      <c r="D17" s="32"/>
      <c r="E17" s="32">
        <v>2</v>
      </c>
      <c r="F17" s="31"/>
      <c r="G17" s="33">
        <v>3.03</v>
      </c>
      <c r="H17" s="33">
        <v>2.4</v>
      </c>
      <c r="I17" s="33">
        <v>3.11</v>
      </c>
      <c r="J17" s="33">
        <v>3.04</v>
      </c>
      <c r="K17" s="33">
        <v>2.59</v>
      </c>
      <c r="L17" s="33">
        <v>2.0099999999999998</v>
      </c>
      <c r="M17" s="33">
        <v>2.57</v>
      </c>
      <c r="N17" s="34">
        <f t="shared" si="0"/>
        <v>2.6785714285714284</v>
      </c>
    </row>
    <row r="18" spans="1:14" x14ac:dyDescent="0.2">
      <c r="A18" s="30" t="s">
        <v>1182</v>
      </c>
      <c r="B18" s="31" t="s">
        <v>3456</v>
      </c>
      <c r="C18" s="31" t="s">
        <v>1183</v>
      </c>
      <c r="D18" s="32"/>
      <c r="E18" s="32">
        <v>0</v>
      </c>
      <c r="F18" s="31"/>
      <c r="G18" s="33">
        <v>2.97</v>
      </c>
      <c r="H18" s="33">
        <v>2.94</v>
      </c>
      <c r="I18" s="33">
        <v>3.59</v>
      </c>
      <c r="J18" s="33">
        <v>3.41</v>
      </c>
      <c r="K18" s="33">
        <v>2.91</v>
      </c>
      <c r="L18" s="33">
        <v>2.46</v>
      </c>
      <c r="M18" s="33">
        <v>3.17</v>
      </c>
      <c r="N18" s="34">
        <f t="shared" si="0"/>
        <v>3.0642857142857145</v>
      </c>
    </row>
    <row r="19" spans="1:14" x14ac:dyDescent="0.2">
      <c r="A19" s="30" t="s">
        <v>3457</v>
      </c>
      <c r="B19" s="31" t="s">
        <v>3458</v>
      </c>
      <c r="C19" s="31" t="s">
        <v>3459</v>
      </c>
      <c r="D19" s="32"/>
      <c r="E19" s="32">
        <v>0</v>
      </c>
      <c r="F19" s="31"/>
      <c r="G19" s="33">
        <v>2.13</v>
      </c>
      <c r="H19" s="33">
        <v>1.71</v>
      </c>
      <c r="I19" s="33">
        <v>2.5299999999999998</v>
      </c>
      <c r="J19" s="33">
        <v>2.11</v>
      </c>
      <c r="K19" s="33">
        <v>2.0499999999999998</v>
      </c>
      <c r="L19" s="33">
        <v>1.1499999999999999</v>
      </c>
      <c r="M19" s="33">
        <v>2</v>
      </c>
      <c r="N19" s="34">
        <f t="shared" si="0"/>
        <v>1.954285714285714</v>
      </c>
    </row>
    <row r="20" spans="1:14" x14ac:dyDescent="0.2">
      <c r="A20" s="30" t="s">
        <v>3460</v>
      </c>
      <c r="B20" s="31" t="s">
        <v>3461</v>
      </c>
      <c r="C20" s="31" t="s">
        <v>635</v>
      </c>
      <c r="D20" s="32"/>
      <c r="E20" s="32">
        <v>3</v>
      </c>
      <c r="F20" s="31"/>
      <c r="G20" s="33">
        <v>2.5099999999999998</v>
      </c>
      <c r="H20" s="33">
        <v>1.02</v>
      </c>
      <c r="I20" s="33">
        <v>1.34</v>
      </c>
      <c r="J20" s="33">
        <v>2.41</v>
      </c>
      <c r="K20" s="33">
        <v>2.14</v>
      </c>
      <c r="L20" s="33">
        <v>1.51</v>
      </c>
      <c r="M20" s="33">
        <v>0.98</v>
      </c>
      <c r="N20" s="34">
        <f t="shared" si="0"/>
        <v>1.7014285714285715</v>
      </c>
    </row>
    <row r="21" spans="1:14" x14ac:dyDescent="0.2">
      <c r="A21" s="30" t="s">
        <v>1204</v>
      </c>
      <c r="B21" s="31" t="s">
        <v>3462</v>
      </c>
      <c r="C21" s="31" t="s">
        <v>1205</v>
      </c>
      <c r="D21" s="32" t="s">
        <v>1206</v>
      </c>
      <c r="E21" s="32">
        <v>10</v>
      </c>
      <c r="F21" s="31"/>
      <c r="G21" s="33">
        <v>2.5</v>
      </c>
      <c r="H21" s="33">
        <v>1.42</v>
      </c>
      <c r="I21" s="33">
        <v>2.82</v>
      </c>
      <c r="J21" s="33">
        <v>2.5299999999999998</v>
      </c>
      <c r="K21" s="33">
        <v>2.14</v>
      </c>
      <c r="L21" s="33">
        <v>2.66</v>
      </c>
      <c r="M21" s="33">
        <v>2.52</v>
      </c>
      <c r="N21" s="34">
        <f t="shared" si="0"/>
        <v>2.37</v>
      </c>
    </row>
    <row r="22" spans="1:14" x14ac:dyDescent="0.2">
      <c r="A22" s="30" t="s">
        <v>252</v>
      </c>
      <c r="B22" s="31" t="s">
        <v>253</v>
      </c>
      <c r="C22" s="31" t="s">
        <v>254</v>
      </c>
      <c r="D22" s="32" t="s">
        <v>255</v>
      </c>
      <c r="E22" s="32">
        <v>0</v>
      </c>
      <c r="F22" s="31"/>
      <c r="G22" s="33">
        <v>1.76</v>
      </c>
      <c r="H22" s="33">
        <v>1.85</v>
      </c>
      <c r="I22" s="33">
        <v>2.2400000000000002</v>
      </c>
      <c r="J22" s="33">
        <v>2.76</v>
      </c>
      <c r="K22" s="33">
        <v>1.94</v>
      </c>
      <c r="L22" s="33">
        <v>1.61</v>
      </c>
      <c r="M22" s="33">
        <v>2.48</v>
      </c>
      <c r="N22" s="34">
        <f t="shared" si="0"/>
        <v>2.0914285714285712</v>
      </c>
    </row>
    <row r="23" spans="1:14" x14ac:dyDescent="0.2">
      <c r="A23" s="30" t="s">
        <v>315</v>
      </c>
      <c r="B23" s="31" t="s">
        <v>316</v>
      </c>
      <c r="C23" s="31" t="s">
        <v>145</v>
      </c>
      <c r="D23" s="32"/>
      <c r="E23" s="32">
        <v>0</v>
      </c>
      <c r="F23" s="31"/>
      <c r="G23" s="33">
        <v>2.75</v>
      </c>
      <c r="H23" s="33">
        <v>2.52</v>
      </c>
      <c r="I23" s="33">
        <v>2.66</v>
      </c>
      <c r="J23" s="33">
        <v>2.89</v>
      </c>
      <c r="K23" s="33">
        <v>2.3199999999999998</v>
      </c>
      <c r="L23" s="33">
        <v>2.16</v>
      </c>
      <c r="M23" s="33">
        <v>2.84</v>
      </c>
      <c r="N23" s="34">
        <f t="shared" si="0"/>
        <v>2.5914285714285716</v>
      </c>
    </row>
    <row r="24" spans="1:14" x14ac:dyDescent="0.2">
      <c r="A24" s="30" t="s">
        <v>349</v>
      </c>
      <c r="B24" s="31" t="s">
        <v>350</v>
      </c>
      <c r="C24" s="31" t="s">
        <v>145</v>
      </c>
      <c r="D24" s="32"/>
      <c r="E24" s="32">
        <v>0</v>
      </c>
      <c r="F24" s="31"/>
      <c r="G24" s="33">
        <v>3.32</v>
      </c>
      <c r="H24" s="33">
        <v>1.3</v>
      </c>
      <c r="I24" s="33">
        <v>2.2400000000000002</v>
      </c>
      <c r="J24" s="33">
        <v>3.47</v>
      </c>
      <c r="K24" s="33">
        <v>3.11</v>
      </c>
      <c r="L24" s="33">
        <v>2.2200000000000002</v>
      </c>
      <c r="M24" s="33">
        <v>1.65</v>
      </c>
      <c r="N24" s="34">
        <f t="shared" si="0"/>
        <v>2.4728571428571429</v>
      </c>
    </row>
    <row r="25" spans="1:14" x14ac:dyDescent="0.2">
      <c r="A25" s="30" t="s">
        <v>356</v>
      </c>
      <c r="B25" s="31" t="s">
        <v>357</v>
      </c>
      <c r="C25" s="31" t="s">
        <v>358</v>
      </c>
      <c r="D25" s="32" t="s">
        <v>359</v>
      </c>
      <c r="E25" s="32">
        <v>1</v>
      </c>
      <c r="F25" s="31"/>
      <c r="G25" s="33">
        <v>2.74</v>
      </c>
      <c r="H25" s="33">
        <v>1.91</v>
      </c>
      <c r="I25" s="33">
        <v>2.5499999999999998</v>
      </c>
      <c r="J25" s="33">
        <v>3.12</v>
      </c>
      <c r="K25" s="33">
        <v>2.2200000000000002</v>
      </c>
      <c r="L25" s="33">
        <v>2.74</v>
      </c>
      <c r="M25" s="33">
        <v>2.4300000000000002</v>
      </c>
      <c r="N25" s="34">
        <f t="shared" si="0"/>
        <v>2.5300000000000002</v>
      </c>
    </row>
    <row r="26" spans="1:14" x14ac:dyDescent="0.2">
      <c r="A26" s="30" t="s">
        <v>457</v>
      </c>
      <c r="B26" s="31" t="s">
        <v>458</v>
      </c>
      <c r="C26" s="31" t="s">
        <v>459</v>
      </c>
      <c r="D26" s="32"/>
      <c r="E26" s="32">
        <v>1</v>
      </c>
      <c r="F26" s="31"/>
      <c r="G26" s="33">
        <v>2.46</v>
      </c>
      <c r="H26" s="33">
        <v>1.48</v>
      </c>
      <c r="I26" s="33">
        <v>2.41</v>
      </c>
      <c r="J26" s="33">
        <v>2.61</v>
      </c>
      <c r="K26" s="33">
        <v>2.23</v>
      </c>
      <c r="L26" s="33">
        <v>1.91</v>
      </c>
      <c r="M26" s="33">
        <v>2.36</v>
      </c>
      <c r="N26" s="34">
        <f t="shared" si="0"/>
        <v>2.2085714285714286</v>
      </c>
    </row>
    <row r="27" spans="1:14" x14ac:dyDescent="0.2">
      <c r="A27" s="30" t="s">
        <v>1669</v>
      </c>
      <c r="B27" s="31" t="s">
        <v>3463</v>
      </c>
      <c r="C27" s="31" t="s">
        <v>1509</v>
      </c>
      <c r="D27" s="32"/>
      <c r="E27" s="32">
        <v>0</v>
      </c>
      <c r="F27" s="31"/>
      <c r="G27" s="33">
        <v>2.33</v>
      </c>
      <c r="H27" s="33">
        <v>1.96</v>
      </c>
      <c r="I27" s="33">
        <v>2.63</v>
      </c>
      <c r="J27" s="33">
        <v>2.67</v>
      </c>
      <c r="K27" s="33">
        <v>3.28</v>
      </c>
      <c r="L27" s="33">
        <v>3</v>
      </c>
      <c r="M27" s="33">
        <v>2.4</v>
      </c>
      <c r="N27" s="34">
        <f t="shared" si="0"/>
        <v>2.61</v>
      </c>
    </row>
    <row r="28" spans="1:14" x14ac:dyDescent="0.2">
      <c r="A28" s="30" t="s">
        <v>1670</v>
      </c>
      <c r="B28" s="31" t="s">
        <v>3464</v>
      </c>
      <c r="C28" s="31" t="s">
        <v>946</v>
      </c>
      <c r="D28" s="32"/>
      <c r="E28" s="32">
        <v>0</v>
      </c>
      <c r="F28" s="31"/>
      <c r="G28" s="33">
        <v>2.65</v>
      </c>
      <c r="H28" s="33">
        <v>2.9</v>
      </c>
      <c r="I28" s="33">
        <v>2.77</v>
      </c>
      <c r="J28" s="33">
        <v>2.82</v>
      </c>
      <c r="K28" s="33">
        <v>2.2000000000000002</v>
      </c>
      <c r="L28" s="33">
        <v>3</v>
      </c>
      <c r="M28" s="33">
        <v>2.76</v>
      </c>
      <c r="N28" s="34">
        <f t="shared" si="0"/>
        <v>2.7285714285714286</v>
      </c>
    </row>
    <row r="29" spans="1:14" x14ac:dyDescent="0.2">
      <c r="A29" s="30" t="s">
        <v>3465</v>
      </c>
      <c r="B29" s="31" t="s">
        <v>3466</v>
      </c>
      <c r="C29" s="31" t="s">
        <v>3467</v>
      </c>
      <c r="D29" s="32" t="s">
        <v>3468</v>
      </c>
      <c r="E29" s="32">
        <v>1</v>
      </c>
      <c r="F29" s="31" t="s">
        <v>3469</v>
      </c>
      <c r="G29" s="33">
        <v>2.78</v>
      </c>
      <c r="H29" s="33">
        <v>0.87</v>
      </c>
      <c r="I29" s="33">
        <v>1.62</v>
      </c>
      <c r="J29" s="33">
        <v>2.78</v>
      </c>
      <c r="K29" s="33">
        <v>2.39</v>
      </c>
      <c r="L29" s="33">
        <v>1.95</v>
      </c>
      <c r="M29" s="33">
        <v>1.53</v>
      </c>
      <c r="N29" s="34">
        <f t="shared" si="0"/>
        <v>1.9885714285714282</v>
      </c>
    </row>
    <row r="30" spans="1:14" x14ac:dyDescent="0.2">
      <c r="A30" s="30" t="s">
        <v>820</v>
      </c>
      <c r="B30" s="31" t="s">
        <v>821</v>
      </c>
      <c r="C30" s="31" t="s">
        <v>822</v>
      </c>
      <c r="D30" s="32" t="s">
        <v>823</v>
      </c>
      <c r="E30" s="32">
        <v>1</v>
      </c>
      <c r="F30" s="31"/>
      <c r="G30" s="33">
        <v>3.59</v>
      </c>
      <c r="H30" s="33">
        <v>2.2999999999999998</v>
      </c>
      <c r="I30" s="33">
        <v>3.06</v>
      </c>
      <c r="J30" s="33">
        <v>3.58</v>
      </c>
      <c r="K30" s="33">
        <v>3.04</v>
      </c>
      <c r="L30" s="33">
        <v>2.67</v>
      </c>
      <c r="M30" s="33">
        <v>2.42</v>
      </c>
      <c r="N30" s="34">
        <f t="shared" si="0"/>
        <v>2.951428571428572</v>
      </c>
    </row>
    <row r="31" spans="1:14" x14ac:dyDescent="0.2">
      <c r="A31" s="30" t="s">
        <v>1372</v>
      </c>
      <c r="B31" s="31" t="s">
        <v>3470</v>
      </c>
      <c r="C31" s="31" t="s">
        <v>1373</v>
      </c>
      <c r="D31" s="32" t="s">
        <v>1374</v>
      </c>
      <c r="E31" s="32">
        <v>0</v>
      </c>
      <c r="F31" s="31" t="s">
        <v>3471</v>
      </c>
      <c r="G31" s="33">
        <v>2.15</v>
      </c>
      <c r="H31" s="33">
        <v>1.26</v>
      </c>
      <c r="I31" s="33">
        <v>2.56</v>
      </c>
      <c r="J31" s="33">
        <v>2.31</v>
      </c>
      <c r="K31" s="33">
        <v>1.95</v>
      </c>
      <c r="L31" s="33">
        <v>1.46</v>
      </c>
      <c r="M31" s="33">
        <v>2.1</v>
      </c>
      <c r="N31" s="34">
        <f t="shared" si="0"/>
        <v>1.9700000000000002</v>
      </c>
    </row>
    <row r="32" spans="1:14" x14ac:dyDescent="0.2">
      <c r="A32" s="30" t="s">
        <v>519</v>
      </c>
      <c r="B32" s="31" t="s">
        <v>522</v>
      </c>
      <c r="C32" s="31" t="s">
        <v>139</v>
      </c>
      <c r="D32" s="32"/>
      <c r="E32" s="32">
        <v>12</v>
      </c>
      <c r="F32" s="31"/>
      <c r="G32" s="33">
        <v>2.79</v>
      </c>
      <c r="H32" s="33">
        <v>2.02</v>
      </c>
      <c r="I32" s="33">
        <v>2.63</v>
      </c>
      <c r="J32" s="33">
        <v>2.69</v>
      </c>
      <c r="K32" s="33">
        <v>1.84</v>
      </c>
      <c r="L32" s="33">
        <v>1.6</v>
      </c>
      <c r="M32" s="33">
        <v>2.2999999999999998</v>
      </c>
      <c r="N32" s="34">
        <f t="shared" si="0"/>
        <v>2.2671428571428573</v>
      </c>
    </row>
    <row r="33" spans="1:14" x14ac:dyDescent="0.2">
      <c r="A33" s="30" t="s">
        <v>1412</v>
      </c>
      <c r="B33" s="31" t="s">
        <v>3472</v>
      </c>
      <c r="C33" s="31" t="s">
        <v>1413</v>
      </c>
      <c r="D33" s="32" t="s">
        <v>1414</v>
      </c>
      <c r="E33" s="32">
        <v>5</v>
      </c>
      <c r="F33" s="31"/>
      <c r="G33" s="33">
        <v>3.3</v>
      </c>
      <c r="H33" s="33">
        <v>2.58</v>
      </c>
      <c r="I33" s="33">
        <v>3.21</v>
      </c>
      <c r="J33" s="33">
        <v>3.43</v>
      </c>
      <c r="K33" s="33">
        <v>2.94</v>
      </c>
      <c r="L33" s="33">
        <v>2.62</v>
      </c>
      <c r="M33" s="33">
        <v>3.12</v>
      </c>
      <c r="N33" s="34">
        <f t="shared" si="0"/>
        <v>3.0285714285714285</v>
      </c>
    </row>
    <row r="34" spans="1:14" x14ac:dyDescent="0.2">
      <c r="A34" s="30" t="s">
        <v>1671</v>
      </c>
      <c r="B34" s="31" t="s">
        <v>3473</v>
      </c>
      <c r="C34" s="31" t="s">
        <v>3474</v>
      </c>
      <c r="D34" s="32" t="s">
        <v>3475</v>
      </c>
      <c r="E34" s="32">
        <v>1</v>
      </c>
      <c r="F34" s="31"/>
      <c r="G34" s="33">
        <v>4.6399999999999997</v>
      </c>
      <c r="H34" s="33" t="s">
        <v>3499</v>
      </c>
      <c r="I34" s="33" t="s">
        <v>3499</v>
      </c>
      <c r="J34" s="33">
        <v>4.6900000000000004</v>
      </c>
      <c r="K34" s="33">
        <v>4.26</v>
      </c>
      <c r="L34" s="33">
        <v>4.05</v>
      </c>
      <c r="M34" s="33" t="s">
        <v>3499</v>
      </c>
      <c r="N34" s="34">
        <f t="shared" si="0"/>
        <v>4.41</v>
      </c>
    </row>
    <row r="35" spans="1:14" x14ac:dyDescent="0.2">
      <c r="A35" s="30" t="s">
        <v>3476</v>
      </c>
      <c r="B35" s="31" t="s">
        <v>3477</v>
      </c>
      <c r="C35" s="31" t="s">
        <v>145</v>
      </c>
      <c r="D35" s="32"/>
      <c r="E35" s="32">
        <v>0</v>
      </c>
      <c r="F35" s="31"/>
      <c r="G35" s="33">
        <v>2.76</v>
      </c>
      <c r="H35" s="33">
        <v>2.46</v>
      </c>
      <c r="I35" s="33">
        <v>2.52</v>
      </c>
      <c r="J35" s="33">
        <v>2.4900000000000002</v>
      </c>
      <c r="K35" s="33">
        <v>2.2999999999999998</v>
      </c>
      <c r="L35" s="33">
        <v>2.11</v>
      </c>
      <c r="M35" s="33">
        <v>1.72</v>
      </c>
      <c r="N35" s="34">
        <f t="shared" si="0"/>
        <v>2.3371428571428572</v>
      </c>
    </row>
    <row r="36" spans="1:14" x14ac:dyDescent="0.2">
      <c r="A36" s="30" t="s">
        <v>530</v>
      </c>
      <c r="B36" s="31" t="s">
        <v>531</v>
      </c>
      <c r="C36" s="31" t="s">
        <v>532</v>
      </c>
      <c r="D36" s="32" t="s">
        <v>533</v>
      </c>
      <c r="E36" s="32">
        <v>0</v>
      </c>
      <c r="F36" s="31"/>
      <c r="G36" s="33">
        <v>2.85</v>
      </c>
      <c r="H36" s="33">
        <v>2.46</v>
      </c>
      <c r="I36" s="33">
        <v>2.79</v>
      </c>
      <c r="J36" s="33">
        <v>2.76</v>
      </c>
      <c r="K36" s="33">
        <v>2.2799999999999998</v>
      </c>
      <c r="L36" s="33">
        <v>2.0699999999999998</v>
      </c>
      <c r="M36" s="33">
        <v>2.5099999999999998</v>
      </c>
      <c r="N36" s="34">
        <f t="shared" si="0"/>
        <v>2.5314285714285711</v>
      </c>
    </row>
    <row r="37" spans="1:14" x14ac:dyDescent="0.2">
      <c r="A37" s="30" t="s">
        <v>3478</v>
      </c>
      <c r="B37" s="31" t="s">
        <v>3479</v>
      </c>
      <c r="C37" s="31" t="s">
        <v>3480</v>
      </c>
      <c r="D37" s="32" t="s">
        <v>3481</v>
      </c>
      <c r="E37" s="32">
        <v>1</v>
      </c>
      <c r="F37" s="31" t="s">
        <v>3482</v>
      </c>
      <c r="G37" s="33">
        <v>2.8</v>
      </c>
      <c r="H37" s="33">
        <v>1.08</v>
      </c>
      <c r="I37" s="33">
        <v>2.5</v>
      </c>
      <c r="J37" s="33">
        <v>2.86</v>
      </c>
      <c r="K37" s="33">
        <v>2.59</v>
      </c>
      <c r="L37" s="33">
        <v>2.44</v>
      </c>
      <c r="M37" s="33">
        <v>1.0900000000000001</v>
      </c>
      <c r="N37" s="34">
        <f t="shared" si="0"/>
        <v>2.1942857142857144</v>
      </c>
    </row>
    <row r="38" spans="1:14" x14ac:dyDescent="0.2">
      <c r="A38" s="30" t="s">
        <v>3483</v>
      </c>
      <c r="B38" s="31" t="s">
        <v>3484</v>
      </c>
      <c r="C38" s="31" t="s">
        <v>3485</v>
      </c>
      <c r="D38" s="32" t="s">
        <v>3486</v>
      </c>
      <c r="E38" s="32">
        <v>0</v>
      </c>
      <c r="F38" s="31"/>
      <c r="G38" s="33">
        <v>2.76</v>
      </c>
      <c r="H38" s="33">
        <v>1.96</v>
      </c>
      <c r="I38" s="33">
        <v>2.56</v>
      </c>
      <c r="J38" s="33">
        <v>2.87</v>
      </c>
      <c r="K38" s="33">
        <v>2.27</v>
      </c>
      <c r="L38" s="33">
        <v>2.35</v>
      </c>
      <c r="M38" s="33">
        <v>2.48</v>
      </c>
      <c r="N38" s="34">
        <f t="shared" si="0"/>
        <v>2.464285714285714</v>
      </c>
    </row>
    <row r="39" spans="1:14" x14ac:dyDescent="0.2">
      <c r="A39" s="30" t="s">
        <v>3487</v>
      </c>
      <c r="B39" s="31" t="s">
        <v>3488</v>
      </c>
      <c r="C39" s="31" t="s">
        <v>3489</v>
      </c>
      <c r="D39" s="32" t="s">
        <v>3490</v>
      </c>
      <c r="E39" s="32">
        <v>0</v>
      </c>
      <c r="F39" s="31"/>
      <c r="G39" s="33">
        <v>2.7</v>
      </c>
      <c r="H39" s="33">
        <v>1.9</v>
      </c>
      <c r="I39" s="33">
        <v>2.56</v>
      </c>
      <c r="J39" s="33">
        <v>2.83</v>
      </c>
      <c r="K39" s="33">
        <v>2.48</v>
      </c>
      <c r="L39" s="33">
        <v>2.23</v>
      </c>
      <c r="M39" s="33">
        <v>2.27</v>
      </c>
      <c r="N39" s="34">
        <f t="shared" si="0"/>
        <v>2.4242857142857148</v>
      </c>
    </row>
    <row r="40" spans="1:14" x14ac:dyDescent="0.2">
      <c r="A40" s="30" t="s">
        <v>1672</v>
      </c>
      <c r="B40" s="31" t="s">
        <v>3491</v>
      </c>
      <c r="C40" s="31" t="s">
        <v>345</v>
      </c>
      <c r="D40" s="32"/>
      <c r="E40" s="32">
        <v>0</v>
      </c>
      <c r="F40" s="31"/>
      <c r="G40" s="33">
        <v>3.71</v>
      </c>
      <c r="H40" s="33">
        <v>2.86</v>
      </c>
      <c r="I40" s="33">
        <v>3.87</v>
      </c>
      <c r="J40" s="33">
        <v>3.71</v>
      </c>
      <c r="K40" s="33">
        <v>3.06</v>
      </c>
      <c r="L40" s="33">
        <v>2.56</v>
      </c>
      <c r="M40" s="33">
        <v>3.15</v>
      </c>
      <c r="N40" s="34">
        <f t="shared" si="0"/>
        <v>3.274285714285714</v>
      </c>
    </row>
    <row r="41" spans="1:14" x14ac:dyDescent="0.2">
      <c r="A41" s="30" t="s">
        <v>3492</v>
      </c>
      <c r="B41" s="31" t="s">
        <v>3493</v>
      </c>
      <c r="C41" s="31" t="s">
        <v>3494</v>
      </c>
      <c r="D41" s="32"/>
      <c r="E41" s="32">
        <v>0</v>
      </c>
      <c r="F41" s="31"/>
      <c r="G41" s="33">
        <v>2.65</v>
      </c>
      <c r="H41" s="33" t="s">
        <v>3499</v>
      </c>
      <c r="I41" s="33" t="s">
        <v>3499</v>
      </c>
      <c r="J41" s="33">
        <v>1.52</v>
      </c>
      <c r="K41" s="33">
        <v>2.89</v>
      </c>
      <c r="L41" s="33">
        <v>1.21</v>
      </c>
      <c r="M41" s="33" t="s">
        <v>3499</v>
      </c>
      <c r="N41" s="34">
        <f t="shared" si="0"/>
        <v>2.0674999999999999</v>
      </c>
    </row>
    <row r="42" spans="1:14" x14ac:dyDescent="0.2">
      <c r="A42" s="30" t="s">
        <v>1673</v>
      </c>
      <c r="B42" s="31" t="s">
        <v>3495</v>
      </c>
      <c r="C42" s="31" t="s">
        <v>145</v>
      </c>
      <c r="D42" s="32"/>
      <c r="E42" s="32">
        <v>1</v>
      </c>
      <c r="F42" s="31"/>
      <c r="G42" s="33">
        <v>2.94</v>
      </c>
      <c r="H42" s="33">
        <v>2.59</v>
      </c>
      <c r="I42" s="33">
        <v>2.84</v>
      </c>
      <c r="J42" s="33">
        <v>2.95</v>
      </c>
      <c r="K42" s="33">
        <v>3.15</v>
      </c>
      <c r="L42" s="33">
        <v>1.86</v>
      </c>
      <c r="M42" s="33">
        <v>2.84</v>
      </c>
      <c r="N42" s="34">
        <f t="shared" si="0"/>
        <v>2.7385714285714289</v>
      </c>
    </row>
    <row r="43" spans="1:14" x14ac:dyDescent="0.2">
      <c r="A43" s="30" t="s">
        <v>1674</v>
      </c>
      <c r="B43" s="31" t="s">
        <v>3496</v>
      </c>
      <c r="C43" s="31" t="s">
        <v>345</v>
      </c>
      <c r="D43" s="32"/>
      <c r="E43" s="32">
        <v>0</v>
      </c>
      <c r="F43" s="31"/>
      <c r="G43" s="33">
        <v>2.83</v>
      </c>
      <c r="H43" s="33">
        <v>2.54</v>
      </c>
      <c r="I43" s="33">
        <v>2.79</v>
      </c>
      <c r="J43" s="33">
        <v>2.97</v>
      </c>
      <c r="K43" s="33">
        <v>2.4500000000000002</v>
      </c>
      <c r="L43" s="33">
        <v>2.36</v>
      </c>
      <c r="M43" s="33">
        <v>3.4</v>
      </c>
      <c r="N43" s="34">
        <f t="shared" si="0"/>
        <v>2.7628571428571429</v>
      </c>
    </row>
    <row r="45" spans="1:14" x14ac:dyDescent="0.2">
      <c r="A45" s="30" t="s">
        <v>3501</v>
      </c>
    </row>
  </sheetData>
  <mergeCells count="1">
    <mergeCell ref="A1:R1"/>
  </mergeCells>
  <conditionalFormatting sqref="N3:N43">
    <cfRule type="colorScale" priority="1">
      <colorScale>
        <cfvo type="min"/>
        <cfvo type="max"/>
        <color rgb="FFFCFCFF"/>
        <color rgb="FFF8696B"/>
      </colorScale>
    </cfRule>
  </conditionalFormatting>
  <conditionalFormatting sqref="G2:M4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.Geo-temp_#of Samples</vt:lpstr>
      <vt:lpstr>TableS2.Metadata for 830samples</vt:lpstr>
      <vt:lpstr>Table_S3.Overall Fst &amp; Jost's D</vt:lpstr>
      <vt:lpstr>Table_S4. Top Diffstats loci</vt:lpstr>
      <vt:lpstr>Table_S5_topIHS_geotemp</vt:lpstr>
      <vt:lpstr>Table_S6_topIHS_FalaTemp</vt:lpstr>
      <vt:lpstr>Table_S7_topRSb genes</vt:lpstr>
      <vt:lpstr>Table_S8_topXPEHH genes</vt:lpstr>
      <vt:lpstr>Table_S9_topCommom_TjD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 Ngwa</dc:creator>
  <cp:lastModifiedBy>Alfred Ngwa</cp:lastModifiedBy>
  <dcterms:created xsi:type="dcterms:W3CDTF">2022-07-12T20:04:09Z</dcterms:created>
  <dcterms:modified xsi:type="dcterms:W3CDTF">2022-07-26T20:21:22Z</dcterms:modified>
</cp:coreProperties>
</file>